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orgeatkieran/Dropbox/ACRO/PLOSone R1/"/>
    </mc:Choice>
  </mc:AlternateContent>
  <xr:revisionPtr revIDLastSave="0" documentId="13_ncr:1_{11616379-9CFC-334F-B245-AA84DB041A7C}" xr6:coauthVersionLast="31" xr6:coauthVersionMax="31" xr10:uidLastSave="{00000000-0000-0000-0000-000000000000}"/>
  <bookViews>
    <workbookView xWindow="0" yWindow="460" windowWidth="28800" windowHeight="16000" tabRatio="826" xr2:uid="{00000000-000D-0000-FFFF-FFFF00000000}"/>
  </bookViews>
  <sheets>
    <sheet name="Acro group" sheetId="1" r:id="rId1"/>
    <sheet name="Diabetic group" sheetId="6" r:id="rId2"/>
    <sheet name="Control group" sheetId="7" r:id="rId3"/>
    <sheet name="Pre-post HYP" sheetId="11" r:id="rId4"/>
    <sheet name="Pre-post PAS" sheetId="13" r:id="rId5"/>
    <sheet name="Biomarkers" sheetId="14" r:id="rId6"/>
  </sheets>
  <definedNames>
    <definedName name="_xlnm.Print_Titles" localSheetId="0">'Acro group'!$B:$B,'Acro group'!$1:$1</definedName>
  </definedNames>
  <calcPr calcId="179017"/>
</workbook>
</file>

<file path=xl/calcChain.xml><?xml version="1.0" encoding="utf-8"?>
<calcChain xmlns="http://schemas.openxmlformats.org/spreadsheetml/2006/main">
  <c r="M18" i="7" l="1"/>
  <c r="M19" i="7"/>
  <c r="M20" i="7"/>
  <c r="M21" i="7"/>
  <c r="M23" i="7"/>
  <c r="M24" i="7"/>
  <c r="M25" i="7"/>
  <c r="M26" i="7"/>
  <c r="M27" i="7"/>
  <c r="M30" i="7"/>
  <c r="M31" i="7"/>
  <c r="M32" i="7"/>
  <c r="M33" i="7"/>
  <c r="M35" i="7"/>
  <c r="M36" i="7"/>
  <c r="M37" i="7"/>
  <c r="M38" i="7"/>
  <c r="M39" i="7"/>
  <c r="M41" i="7"/>
  <c r="M42" i="7"/>
  <c r="M43" i="7"/>
  <c r="M44" i="7"/>
  <c r="M45" i="7"/>
  <c r="M46" i="7"/>
  <c r="M48" i="7"/>
  <c r="M49" i="7"/>
  <c r="M50" i="7"/>
  <c r="M51" i="7"/>
  <c r="M52" i="7"/>
  <c r="M53" i="7"/>
  <c r="M55" i="7"/>
  <c r="M56" i="7"/>
  <c r="M57" i="7"/>
  <c r="M58" i="7"/>
  <c r="M60" i="7"/>
  <c r="M61" i="7"/>
  <c r="M62" i="7"/>
  <c r="M63" i="7"/>
  <c r="M67" i="7"/>
  <c r="M68" i="7"/>
  <c r="M69" i="7"/>
  <c r="M70" i="7"/>
  <c r="M71" i="7"/>
  <c r="M73" i="7"/>
  <c r="M74" i="7"/>
  <c r="M75" i="7"/>
  <c r="M79" i="7"/>
  <c r="M80" i="7"/>
  <c r="M81" i="7"/>
  <c r="M82" i="7"/>
  <c r="M84" i="7"/>
  <c r="M85" i="7"/>
  <c r="M86" i="7"/>
  <c r="M87" i="7"/>
  <c r="M88" i="7"/>
  <c r="M89" i="7"/>
  <c r="M92" i="7"/>
  <c r="M93" i="7"/>
  <c r="M94" i="7"/>
  <c r="M95" i="7"/>
  <c r="M96" i="7"/>
  <c r="M98" i="7"/>
  <c r="M99" i="7"/>
  <c r="M100" i="7"/>
  <c r="AI100" i="7" l="1"/>
  <c r="AI99" i="7"/>
  <c r="BO98" i="7"/>
  <c r="AI98" i="7"/>
  <c r="BO97" i="7"/>
  <c r="AI97" i="7"/>
  <c r="AI96" i="7"/>
  <c r="BO95" i="7"/>
  <c r="AI95" i="7"/>
  <c r="AI94" i="7"/>
  <c r="BO93" i="7"/>
  <c r="AI93" i="7"/>
  <c r="AI92" i="7"/>
  <c r="BO91" i="7"/>
  <c r="AI91" i="7"/>
  <c r="AI90" i="7"/>
  <c r="AI89" i="7"/>
  <c r="AI88" i="7"/>
  <c r="AI87" i="7"/>
  <c r="AI86" i="7"/>
  <c r="AI85" i="7"/>
  <c r="AI84" i="7"/>
  <c r="BO83" i="7"/>
  <c r="AI83" i="7"/>
  <c r="BO82" i="7"/>
  <c r="AI82" i="7"/>
  <c r="BO81" i="7"/>
  <c r="AI81" i="7"/>
  <c r="AI80" i="7"/>
  <c r="BO79" i="7"/>
  <c r="AI79" i="7"/>
  <c r="BO78" i="7"/>
  <c r="BO77" i="7"/>
  <c r="AI77" i="7"/>
  <c r="BO76" i="7"/>
  <c r="AI76" i="7"/>
  <c r="AI75" i="7"/>
  <c r="AI74" i="7"/>
  <c r="BO73" i="7"/>
  <c r="AI73" i="7"/>
  <c r="BO72" i="7"/>
  <c r="AI71" i="7"/>
  <c r="AI70" i="7"/>
  <c r="BO69" i="7"/>
  <c r="AI69" i="7"/>
  <c r="BO68" i="7"/>
  <c r="AI68" i="7"/>
  <c r="BO67" i="7"/>
  <c r="AI67" i="7"/>
  <c r="AI66" i="7"/>
  <c r="AI65" i="7"/>
  <c r="BO64" i="7"/>
  <c r="AI64" i="7"/>
  <c r="AI63" i="7"/>
  <c r="BO62" i="7"/>
  <c r="AI62" i="7"/>
  <c r="BO61" i="7"/>
  <c r="AI61" i="7"/>
  <c r="BO60" i="7"/>
  <c r="AI59" i="7"/>
  <c r="BO58" i="7"/>
  <c r="AI58" i="7"/>
  <c r="BO57" i="7"/>
  <c r="AI57" i="7"/>
  <c r="BO56" i="7"/>
  <c r="AI56" i="7"/>
  <c r="BO55" i="7"/>
  <c r="AI55" i="7"/>
  <c r="BO54" i="7"/>
  <c r="AI54" i="7"/>
  <c r="AI53" i="7"/>
  <c r="AI52" i="7"/>
  <c r="BO51" i="7"/>
  <c r="AI51" i="7"/>
  <c r="BO50" i="7"/>
  <c r="AI50" i="7"/>
  <c r="BO49" i="7"/>
  <c r="AI49" i="7"/>
  <c r="BO48" i="7"/>
  <c r="AI48" i="7"/>
  <c r="AI47" i="7"/>
  <c r="BO46" i="7"/>
  <c r="AI46" i="7"/>
  <c r="AI44" i="7"/>
  <c r="AI43" i="7"/>
  <c r="BO42" i="7"/>
  <c r="AI42" i="7"/>
  <c r="AI41" i="7"/>
  <c r="BO40" i="7"/>
  <c r="AI40" i="7"/>
  <c r="BO39" i="7"/>
  <c r="AI39" i="7"/>
  <c r="BO38" i="7"/>
  <c r="AI38" i="7"/>
  <c r="AI37" i="7"/>
  <c r="AI36" i="7"/>
  <c r="AI35" i="7"/>
  <c r="AI34" i="7"/>
  <c r="BO33" i="7"/>
  <c r="AI33" i="7"/>
  <c r="BO32" i="7"/>
  <c r="AI32" i="7"/>
  <c r="BO31" i="7"/>
  <c r="AI31" i="7"/>
  <c r="BO30" i="7"/>
  <c r="AI30" i="7"/>
  <c r="BO29" i="7"/>
  <c r="AI29" i="7"/>
  <c r="BO28" i="7"/>
  <c r="AI28" i="7"/>
  <c r="BO27" i="7"/>
  <c r="AI27" i="7"/>
  <c r="BO26" i="7"/>
  <c r="AI26" i="7"/>
  <c r="BO25" i="7"/>
  <c r="AI25" i="7"/>
  <c r="AI24" i="7"/>
  <c r="AI23" i="7"/>
  <c r="AI22" i="7"/>
  <c r="BO21" i="7"/>
  <c r="AI21" i="7"/>
  <c r="BO20" i="7"/>
  <c r="AI20" i="7"/>
  <c r="AI19" i="7"/>
  <c r="L11" i="13"/>
  <c r="AS11" i="13"/>
  <c r="M11" i="13"/>
  <c r="DF13" i="11"/>
  <c r="AH13" i="11"/>
  <c r="L13" i="11"/>
  <c r="AH58" i="1"/>
  <c r="M4" i="11" l="1"/>
  <c r="M5" i="11"/>
  <c r="M7" i="11"/>
  <c r="M8" i="11"/>
  <c r="M9" i="11"/>
  <c r="M10" i="11"/>
  <c r="L4" i="11"/>
  <c r="L5" i="11"/>
  <c r="L6" i="11"/>
  <c r="L7" i="11"/>
  <c r="L9" i="11"/>
  <c r="L10" i="11"/>
  <c r="L11" i="11"/>
  <c r="M3" i="11"/>
  <c r="L3" i="11"/>
  <c r="M4" i="13"/>
  <c r="M5" i="13"/>
  <c r="M6" i="13"/>
  <c r="M7" i="13"/>
  <c r="M8" i="13"/>
  <c r="M9" i="13"/>
  <c r="M10" i="13"/>
  <c r="M3" i="13"/>
  <c r="L4" i="13"/>
  <c r="L5" i="13"/>
  <c r="L6" i="13"/>
  <c r="L7" i="13"/>
  <c r="L8" i="13"/>
  <c r="L9" i="13"/>
  <c r="L10" i="13"/>
  <c r="DY6" i="13" l="1"/>
  <c r="DY5" i="13"/>
  <c r="DD8" i="13"/>
  <c r="DD10" i="13"/>
  <c r="DD6" i="13"/>
  <c r="CI5" i="13"/>
  <c r="CI6" i="13"/>
  <c r="CI10" i="13"/>
  <c r="CI4" i="13"/>
  <c r="BN4" i="13"/>
  <c r="BN3" i="13"/>
  <c r="AS9" i="13" l="1"/>
  <c r="AS6" i="13"/>
  <c r="AS5" i="13"/>
  <c r="AS4" i="13"/>
  <c r="AS3" i="13"/>
  <c r="DF12" i="11" l="1"/>
  <c r="DF10" i="11"/>
  <c r="DF6" i="11"/>
  <c r="DF3" i="11"/>
  <c r="AH26" i="6"/>
  <c r="AH18" i="6"/>
  <c r="BN36" i="1"/>
  <c r="BZ5" i="11" l="1"/>
  <c r="BZ8" i="11"/>
  <c r="BZ9" i="11"/>
  <c r="BZ11" i="11"/>
  <c r="BZ4" i="1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9" i="1"/>
  <c r="AH20" i="1"/>
  <c r="AH21" i="1"/>
  <c r="AH22" i="1"/>
  <c r="AH23" i="1"/>
  <c r="AH24" i="1"/>
  <c r="AH25" i="1"/>
  <c r="AH26" i="1"/>
  <c r="AH27" i="1"/>
  <c r="AH28" i="1"/>
  <c r="AH29" i="1"/>
  <c r="AH31" i="1"/>
  <c r="AH32" i="1"/>
  <c r="AH33" i="1"/>
  <c r="AH34" i="1"/>
  <c r="AH35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BN10" i="6"/>
  <c r="BN11" i="6"/>
  <c r="BN12" i="6"/>
  <c r="BN13" i="6"/>
  <c r="BN14" i="6"/>
  <c r="BN15" i="6"/>
  <c r="BN16" i="6"/>
  <c r="BN21" i="6"/>
  <c r="BN22" i="6"/>
  <c r="BN23" i="6"/>
  <c r="BN25" i="6"/>
  <c r="BN3" i="6"/>
  <c r="BN4" i="6"/>
  <c r="BN8" i="6"/>
  <c r="BN2" i="6"/>
  <c r="AH3" i="6"/>
  <c r="AH4" i="6"/>
  <c r="AH5" i="6"/>
  <c r="AH6" i="6"/>
  <c r="AH7" i="6"/>
  <c r="AH8" i="6"/>
  <c r="AH9" i="6"/>
  <c r="AH10" i="6"/>
  <c r="AH11" i="6"/>
  <c r="AH12" i="6"/>
  <c r="AH13" i="6"/>
  <c r="AH14" i="6"/>
  <c r="AH15" i="6"/>
  <c r="AH16" i="6"/>
  <c r="AH17" i="6"/>
  <c r="AH19" i="6"/>
  <c r="AH20" i="6"/>
  <c r="AH21" i="6"/>
  <c r="AH22" i="6"/>
  <c r="AH23" i="6"/>
  <c r="AH24" i="6"/>
  <c r="AH25" i="6"/>
  <c r="AH2" i="6"/>
  <c r="AU4" i="7"/>
  <c r="AU5" i="7"/>
  <c r="AU7" i="7"/>
  <c r="AU8" i="7"/>
  <c r="AU9" i="7"/>
  <c r="AU12" i="7"/>
  <c r="AU13" i="7"/>
  <c r="AU15" i="7"/>
  <c r="AU16" i="7"/>
  <c r="AU17" i="7"/>
  <c r="AU18" i="7"/>
  <c r="AU2" i="7"/>
  <c r="DF5" i="11"/>
  <c r="DF8" i="11"/>
  <c r="DF9" i="11"/>
  <c r="DF4" i="11"/>
  <c r="BO12" i="11" l="1"/>
  <c r="AH12" i="11"/>
  <c r="AH11" i="11"/>
  <c r="AH10" i="11"/>
  <c r="BO9" i="11"/>
  <c r="AH9" i="11"/>
  <c r="AH8" i="11"/>
  <c r="BO7" i="11"/>
  <c r="AH7" i="11"/>
  <c r="BO6" i="11"/>
  <c r="AH6" i="11"/>
  <c r="BO5" i="11"/>
  <c r="AH5" i="11"/>
  <c r="BO4" i="11"/>
  <c r="AH4" i="11"/>
  <c r="BN34" i="1" l="1"/>
  <c r="BN49" i="1"/>
  <c r="BN7" i="1"/>
  <c r="BN19" i="1"/>
  <c r="BN35" i="1"/>
  <c r="BN13" i="1"/>
  <c r="BN16" i="1"/>
  <c r="BN30" i="1"/>
  <c r="BN18" i="1"/>
  <c r="BN55" i="1" l="1"/>
  <c r="BN37" i="1"/>
  <c r="BN8" i="1"/>
  <c r="BN41" i="1"/>
  <c r="BN51" i="1"/>
  <c r="BN22" i="1"/>
  <c r="BN23" i="1"/>
  <c r="BN9" i="6"/>
  <c r="BN27" i="1"/>
  <c r="BN56" i="1"/>
  <c r="AH2" i="1"/>
  <c r="BN6" i="1"/>
  <c r="BN25" i="1"/>
  <c r="BN12" i="1"/>
  <c r="BN24" i="1"/>
  <c r="BN39" i="1"/>
  <c r="BN20" i="1"/>
  <c r="BN31" i="1"/>
  <c r="BN26" i="1"/>
  <c r="BN15" i="1"/>
  <c r="BN14" i="1"/>
  <c r="BN40" i="1"/>
  <c r="BN4" i="1"/>
  <c r="BN9" i="1"/>
  <c r="BN53" i="1"/>
</calcChain>
</file>

<file path=xl/sharedStrings.xml><?xml version="1.0" encoding="utf-8"?>
<sst xmlns="http://schemas.openxmlformats.org/spreadsheetml/2006/main" count="4135" uniqueCount="494">
  <si>
    <t>ID</t>
  </si>
  <si>
    <t>Sex</t>
  </si>
  <si>
    <t>Breed</t>
  </si>
  <si>
    <t>Age</t>
  </si>
  <si>
    <t>IGF</t>
  </si>
  <si>
    <t> 403508 (25)</t>
  </si>
  <si>
    <t>MN</t>
  </si>
  <si>
    <t>DSH</t>
  </si>
  <si>
    <t>Y</t>
  </si>
  <si>
    <t> 406002 (16)</t>
  </si>
  <si>
    <t> 408792 (9)</t>
  </si>
  <si>
    <t>FN</t>
  </si>
  <si>
    <t> 411565 (28)</t>
  </si>
  <si>
    <t> 418948 (17)</t>
  </si>
  <si>
    <t> 424527 (7)</t>
  </si>
  <si>
    <t> 424848 (25)</t>
  </si>
  <si>
    <t> 425969 (3)</t>
  </si>
  <si>
    <t> 425984 (4)</t>
  </si>
  <si>
    <t> 426838 (11)</t>
  </si>
  <si>
    <t> 452299 (4)</t>
  </si>
  <si>
    <t> 453669 (31)</t>
  </si>
  <si>
    <t> 455421 (33)</t>
  </si>
  <si>
    <t> 456162 (2)</t>
  </si>
  <si>
    <t> 456318 (15)</t>
  </si>
  <si>
    <t> 456523 (17)</t>
  </si>
  <si>
    <t>Oriental</t>
  </si>
  <si>
    <t> 456609 (27)</t>
  </si>
  <si>
    <t> 457174 (31)</t>
  </si>
  <si>
    <t> 457307 (16)</t>
  </si>
  <si>
    <t> 458392 (11)</t>
  </si>
  <si>
    <t> 459892 (10)</t>
  </si>
  <si>
    <t> 461022 (2)</t>
  </si>
  <si>
    <t> 461421 (10)</t>
  </si>
  <si>
    <t> 48493 (7)</t>
  </si>
  <si>
    <t> 67582 (1)</t>
  </si>
  <si>
    <t>HM grade</t>
  </si>
  <si>
    <t>HR</t>
  </si>
  <si>
    <t>RR</t>
  </si>
  <si>
    <t>Temp</t>
  </si>
  <si>
    <t>T4</t>
  </si>
  <si>
    <r>
      <t>%FS</t>
    </r>
    <r>
      <rPr>
        <b/>
        <vertAlign val="subscript"/>
        <sz val="12"/>
        <color theme="1"/>
        <rFont val="Calibri"/>
        <family val="2"/>
        <scheme val="minor"/>
      </rPr>
      <t>MM</t>
    </r>
  </si>
  <si>
    <r>
      <t>LA</t>
    </r>
    <r>
      <rPr>
        <b/>
        <vertAlign val="subscript"/>
        <sz val="12"/>
        <color theme="1"/>
        <rFont val="Calibri"/>
        <family val="2"/>
        <scheme val="minor"/>
      </rPr>
      <t>SAX</t>
    </r>
  </si>
  <si>
    <r>
      <t>Ao</t>
    </r>
    <r>
      <rPr>
        <b/>
        <vertAlign val="subscript"/>
        <sz val="12"/>
        <color theme="1"/>
        <rFont val="Calibri"/>
        <family val="2"/>
        <scheme val="minor"/>
      </rPr>
      <t>SAX</t>
    </r>
  </si>
  <si>
    <t>LA/Ao</t>
  </si>
  <si>
    <t>LAD</t>
  </si>
  <si>
    <r>
      <t>IVSd</t>
    </r>
    <r>
      <rPr>
        <b/>
        <vertAlign val="subscript"/>
        <sz val="12"/>
        <color theme="1"/>
        <rFont val="Calibri"/>
        <family val="2"/>
        <scheme val="minor"/>
      </rPr>
      <t>2D</t>
    </r>
  </si>
  <si>
    <r>
      <t>LVDd</t>
    </r>
    <r>
      <rPr>
        <b/>
        <vertAlign val="subscript"/>
        <sz val="12"/>
        <color theme="1"/>
        <rFont val="Calibri"/>
        <family val="2"/>
        <scheme val="minor"/>
      </rPr>
      <t>2D</t>
    </r>
  </si>
  <si>
    <r>
      <t>LVPWd</t>
    </r>
    <r>
      <rPr>
        <b/>
        <vertAlign val="subscript"/>
        <sz val="12"/>
        <color theme="1"/>
        <rFont val="Calibri"/>
        <family val="2"/>
        <scheme val="minor"/>
      </rPr>
      <t>2D</t>
    </r>
  </si>
  <si>
    <t>LVOTO</t>
  </si>
  <si>
    <t>SAM</t>
  </si>
  <si>
    <t>RVOTO</t>
  </si>
  <si>
    <t>E (m/s)</t>
  </si>
  <si>
    <r>
      <t>DT</t>
    </r>
    <r>
      <rPr>
        <b/>
        <vertAlign val="subscript"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 xml:space="preserve"> (ms)</t>
    </r>
  </si>
  <si>
    <t>A (m/s)</t>
  </si>
  <si>
    <t>E at A</t>
  </si>
  <si>
    <t>E/A</t>
  </si>
  <si>
    <r>
      <t>A</t>
    </r>
    <r>
      <rPr>
        <b/>
        <vertAlign val="subscript"/>
        <sz val="12"/>
        <color theme="1"/>
        <rFont val="Calibri"/>
        <family val="2"/>
        <scheme val="minor"/>
      </rPr>
      <t>dur</t>
    </r>
  </si>
  <si>
    <r>
      <t>LVOT</t>
    </r>
    <r>
      <rPr>
        <b/>
        <vertAlign val="subscript"/>
        <sz val="12"/>
        <color theme="1"/>
        <rFont val="Calibri"/>
        <family val="2"/>
        <scheme val="minor"/>
      </rPr>
      <t xml:space="preserve">vel </t>
    </r>
    <r>
      <rPr>
        <b/>
        <sz val="12"/>
        <color theme="1"/>
        <rFont val="Calibri"/>
        <family val="2"/>
        <scheme val="minor"/>
      </rPr>
      <t>(m/s)</t>
    </r>
  </si>
  <si>
    <t>IVRT</t>
  </si>
  <si>
    <t>S</t>
  </si>
  <si>
    <t>D</t>
  </si>
  <si>
    <t>S/D</t>
  </si>
  <si>
    <t>AR (m/s)</t>
  </si>
  <si>
    <r>
      <t>AR</t>
    </r>
    <r>
      <rPr>
        <b/>
        <vertAlign val="subscript"/>
        <sz val="12"/>
        <color theme="1"/>
        <rFont val="Calibri"/>
        <family val="2"/>
        <scheme val="minor"/>
      </rPr>
      <t>dur</t>
    </r>
    <r>
      <rPr>
        <b/>
        <sz val="12"/>
        <color theme="1"/>
        <rFont val="Calibri"/>
        <family val="2"/>
        <scheme val="minor"/>
      </rPr>
      <t>(ms)</t>
    </r>
  </si>
  <si>
    <r>
      <t>RVOT</t>
    </r>
    <r>
      <rPr>
        <b/>
        <vertAlign val="subscript"/>
        <sz val="12"/>
        <color theme="1"/>
        <rFont val="Calibri"/>
        <family val="2"/>
        <scheme val="minor"/>
      </rPr>
      <t xml:space="preserve">vel </t>
    </r>
    <r>
      <rPr>
        <b/>
        <sz val="12"/>
        <color theme="1"/>
        <rFont val="Calibri"/>
        <family val="2"/>
        <scheme val="minor"/>
      </rPr>
      <t>(m/s)</t>
    </r>
  </si>
  <si>
    <r>
      <t>TR</t>
    </r>
    <r>
      <rPr>
        <b/>
        <vertAlign val="subscript"/>
        <sz val="12"/>
        <color theme="1"/>
        <rFont val="Calibri"/>
        <family val="2"/>
        <scheme val="minor"/>
      </rPr>
      <t xml:space="preserve">vel </t>
    </r>
    <r>
      <rPr>
        <b/>
        <sz val="12"/>
        <color theme="1"/>
        <rFont val="Calibri"/>
        <family val="2"/>
        <scheme val="minor"/>
      </rPr>
      <t>(m/s)</t>
    </r>
  </si>
  <si>
    <t>LAA (m/s)</t>
  </si>
  <si>
    <t>S's</t>
  </si>
  <si>
    <t>E's</t>
  </si>
  <si>
    <t>A's</t>
  </si>
  <si>
    <t>S'w</t>
  </si>
  <si>
    <t>E'w</t>
  </si>
  <si>
    <t>A'w</t>
  </si>
  <si>
    <t>Thrombus</t>
  </si>
  <si>
    <t>SEC</t>
  </si>
  <si>
    <t>N</t>
  </si>
  <si>
    <t>LA Dmax</t>
  </si>
  <si>
    <t>LA Dmin</t>
  </si>
  <si>
    <t>LA FS%</t>
  </si>
  <si>
    <t>SUM</t>
  </si>
  <si>
    <t>CHF</t>
  </si>
  <si>
    <t>DLH</t>
  </si>
  <si>
    <t>Burmese</t>
  </si>
  <si>
    <t>MC</t>
  </si>
  <si>
    <t>DM</t>
  </si>
  <si>
    <t>BW</t>
  </si>
  <si>
    <t>BCS</t>
  </si>
  <si>
    <t>HM</t>
  </si>
  <si>
    <t>GS</t>
  </si>
  <si>
    <t>Arr</t>
  </si>
  <si>
    <t>SBP</t>
  </si>
  <si>
    <t>Clin Signs</t>
  </si>
  <si>
    <t>Pl Eff</t>
  </si>
  <si>
    <t>Peri Eff</t>
  </si>
  <si>
    <t>Pul Oed</t>
  </si>
  <si>
    <t>AR (Y/N)</t>
  </si>
  <si>
    <t>E:E' (S)</t>
  </si>
  <si>
    <t>Insulin type</t>
  </si>
  <si>
    <t>PZI</t>
  </si>
  <si>
    <t>Insulin dose (total/24h)</t>
  </si>
  <si>
    <t>Fructosamine</t>
  </si>
  <si>
    <t>Lente</t>
  </si>
  <si>
    <t>CHF and ATE</t>
  </si>
  <si>
    <t>Glargine</t>
  </si>
  <si>
    <t>463968</t>
  </si>
  <si>
    <t>466541</t>
  </si>
  <si>
    <t>465763</t>
  </si>
  <si>
    <t>467127</t>
  </si>
  <si>
    <t>464142</t>
  </si>
  <si>
    <t>468977</t>
  </si>
  <si>
    <t>468600</t>
  </si>
  <si>
    <t>468978</t>
  </si>
  <si>
    <t>468341</t>
  </si>
  <si>
    <t>Tachypnoea</t>
  </si>
  <si>
    <t>467754</t>
  </si>
  <si>
    <t>Dyspnoea</t>
  </si>
  <si>
    <t>473730</t>
  </si>
  <si>
    <t>475406</t>
  </si>
  <si>
    <t>475803</t>
  </si>
  <si>
    <t>477184</t>
  </si>
  <si>
    <t>469054</t>
  </si>
  <si>
    <t>470781</t>
  </si>
  <si>
    <t>470634</t>
  </si>
  <si>
    <t>472262</t>
  </si>
  <si>
    <t>472815</t>
  </si>
  <si>
    <t>473547</t>
  </si>
  <si>
    <t>.</t>
  </si>
  <si>
    <t>NONE</t>
  </si>
  <si>
    <t>British Shorthair</t>
  </si>
  <si>
    <t>480483</t>
  </si>
  <si>
    <t>474741</t>
  </si>
  <si>
    <t>482498</t>
  </si>
  <si>
    <t>483921</t>
  </si>
  <si>
    <t>F</t>
  </si>
  <si>
    <t>M</t>
  </si>
  <si>
    <t>N = 57 ACROMEGALY</t>
  </si>
  <si>
    <t>IGF-pre</t>
  </si>
  <si>
    <t>IGF-post</t>
  </si>
  <si>
    <t>BW-pre</t>
  </si>
  <si>
    <t>BW-post</t>
  </si>
  <si>
    <t>BCS-pre</t>
  </si>
  <si>
    <t>BCS-post</t>
  </si>
  <si>
    <t>Details</t>
  </si>
  <si>
    <t>HR-pre</t>
  </si>
  <si>
    <t>HR-post</t>
  </si>
  <si>
    <t>SBP-pre</t>
  </si>
  <si>
    <t>SBP-post</t>
  </si>
  <si>
    <t>Pre-echo</t>
  </si>
  <si>
    <t>Post-echo</t>
  </si>
  <si>
    <t>Time post-op echo</t>
  </si>
  <si>
    <t>9 months</t>
  </si>
  <si>
    <t>6 months</t>
  </si>
  <si>
    <t>14 months</t>
  </si>
  <si>
    <t>AR (1/0)</t>
  </si>
  <si>
    <t>Diastolic class</t>
  </si>
  <si>
    <t>24 months</t>
  </si>
  <si>
    <t>3 months</t>
  </si>
  <si>
    <t>12 months</t>
  </si>
  <si>
    <t>Pre-treatment</t>
  </si>
  <si>
    <t>3m echo</t>
  </si>
  <si>
    <t>6m echo</t>
  </si>
  <si>
    <t>12m echo</t>
  </si>
  <si>
    <t>24m echo</t>
  </si>
  <si>
    <t>FRU-pre</t>
  </si>
  <si>
    <t>FRU-post</t>
  </si>
  <si>
    <t>INS-pre</t>
  </si>
  <si>
    <t>INS-post</t>
  </si>
  <si>
    <t>INS-type</t>
  </si>
  <si>
    <t>GLAR</t>
  </si>
  <si>
    <t>CAN-GLA</t>
  </si>
  <si>
    <t>CAN</t>
  </si>
  <si>
    <t>GLA</t>
  </si>
  <si>
    <t xml:space="preserve">M </t>
  </si>
  <si>
    <t xml:space="preserve">F </t>
  </si>
  <si>
    <t>Time 1st to LAST echo</t>
  </si>
  <si>
    <t>6m</t>
  </si>
  <si>
    <t>24m</t>
  </si>
  <si>
    <t>12m</t>
  </si>
  <si>
    <t>LEN-GLA</t>
  </si>
  <si>
    <t>IFP-pre</t>
  </si>
  <si>
    <t>IFP-post</t>
  </si>
  <si>
    <t xml:space="preserve">GLA </t>
  </si>
  <si>
    <t xml:space="preserve">GLAR </t>
  </si>
  <si>
    <t>CANIN</t>
  </si>
  <si>
    <t>Chol:TG ratio</t>
  </si>
  <si>
    <t>American Shorthair</t>
  </si>
  <si>
    <t>Chol:TG-pre</t>
  </si>
  <si>
    <t>Chol:TG-post</t>
  </si>
  <si>
    <t>WNL</t>
  </si>
  <si>
    <t>Bengal</t>
  </si>
  <si>
    <t>4 months</t>
  </si>
  <si>
    <t>10m</t>
  </si>
  <si>
    <t>Group</t>
  </si>
  <si>
    <t>Fruc x Ins</t>
  </si>
  <si>
    <t>LABNO</t>
  </si>
  <si>
    <t>PATIENT NO</t>
  </si>
  <si>
    <t>RECDDATE</t>
  </si>
  <si>
    <t>SMPLDATE</t>
  </si>
  <si>
    <t>ACCOUNTCODE</t>
  </si>
  <si>
    <t>Sequence</t>
  </si>
  <si>
    <t>SPECIES</t>
  </si>
  <si>
    <t>FBNP</t>
  </si>
  <si>
    <t>TNI</t>
  </si>
  <si>
    <t>1002731333</t>
  </si>
  <si>
    <t>463040</t>
  </si>
  <si>
    <t>23/09/2015</t>
  </si>
  <si>
    <t>30/10/2012</t>
  </si>
  <si>
    <t>RVC2</t>
  </si>
  <si>
    <t>ACRO</t>
  </si>
  <si>
    <t>1</t>
  </si>
  <si>
    <t>FELINE</t>
  </si>
  <si>
    <t>48.0</t>
  </si>
  <si>
    <t>0.02</t>
  </si>
  <si>
    <t>1002731335</t>
  </si>
  <si>
    <t>463893</t>
  </si>
  <si>
    <t>30/11/2012</t>
  </si>
  <si>
    <t>116.0</t>
  </si>
  <si>
    <t>0.03</t>
  </si>
  <si>
    <t>1002731339</t>
  </si>
  <si>
    <t>EXTERNAL</t>
  </si>
  <si>
    <t>16/01/2013</t>
  </si>
  <si>
    <t>43.0</t>
  </si>
  <si>
    <t>0.14</t>
  </si>
  <si>
    <t>1002731381</t>
  </si>
  <si>
    <t>10/01/2014</t>
  </si>
  <si>
    <t>136.0</t>
  </si>
  <si>
    <t>1002731341</t>
  </si>
  <si>
    <t>01/10/2014</t>
  </si>
  <si>
    <t>2</t>
  </si>
  <si>
    <t>81.0</t>
  </si>
  <si>
    <t>1002731346</t>
  </si>
  <si>
    <t>15/03/2013</t>
  </si>
  <si>
    <t>227.0</t>
  </si>
  <si>
    <t>0.08</t>
  </si>
  <si>
    <t>1002731348</t>
  </si>
  <si>
    <t>461657</t>
  </si>
  <si>
    <t>14/12/2012</t>
  </si>
  <si>
    <t>31.0</t>
  </si>
  <si>
    <t>1002731350</t>
  </si>
  <si>
    <t>17/10/2013</t>
  </si>
  <si>
    <t>62.0</t>
  </si>
  <si>
    <t>0.31</t>
  </si>
  <si>
    <t>1002731336</t>
  </si>
  <si>
    <t>462006</t>
  </si>
  <si>
    <t>23/11/2012</t>
  </si>
  <si>
    <t>71.0</t>
  </si>
  <si>
    <t>0.07</t>
  </si>
  <si>
    <t>1002731352</t>
  </si>
  <si>
    <t>24/05/2013</t>
  </si>
  <si>
    <t>&lt;24.0</t>
  </si>
  <si>
    <t>1002731337</t>
  </si>
  <si>
    <t>463892</t>
  </si>
  <si>
    <t>07/12/2012</t>
  </si>
  <si>
    <t>96.0</t>
  </si>
  <si>
    <t>0.15</t>
  </si>
  <si>
    <t>1002731344</t>
  </si>
  <si>
    <t>09/05/2012</t>
  </si>
  <si>
    <t>530.0</t>
  </si>
  <si>
    <t>0.17</t>
  </si>
  <si>
    <t>1002731342</t>
  </si>
  <si>
    <t>03/10/2014</t>
  </si>
  <si>
    <t>67.0</t>
  </si>
  <si>
    <t>0.01</t>
  </si>
  <si>
    <t>1002731374</t>
  </si>
  <si>
    <t>27/09/2013</t>
  </si>
  <si>
    <t>47.0</t>
  </si>
  <si>
    <t>1002731355</t>
  </si>
  <si>
    <t>457307</t>
  </si>
  <si>
    <t>08/06/2012</t>
  </si>
  <si>
    <t>40.0</t>
  </si>
  <si>
    <t>1002731353</t>
  </si>
  <si>
    <t>457174</t>
  </si>
  <si>
    <t>10/05/2012</t>
  </si>
  <si>
    <t>109.0</t>
  </si>
  <si>
    <t>0.04</t>
  </si>
  <si>
    <t>1002731388</t>
  </si>
  <si>
    <t>475175</t>
  </si>
  <si>
    <t>07/02/2014</t>
  </si>
  <si>
    <t>68.0</t>
  </si>
  <si>
    <t>1002731334</t>
  </si>
  <si>
    <t>484193</t>
  </si>
  <si>
    <t>19/09/2014</t>
  </si>
  <si>
    <t>49.0</t>
  </si>
  <si>
    <t>1002731357</t>
  </si>
  <si>
    <t>12/11/2013</t>
  </si>
  <si>
    <t>33.0</t>
  </si>
  <si>
    <t>1002731382</t>
  </si>
  <si>
    <t>06/12/2013</t>
  </si>
  <si>
    <t>1002731380</t>
  </si>
  <si>
    <t>452299</t>
  </si>
  <si>
    <t>07/10/2011</t>
  </si>
  <si>
    <t>140.0</t>
  </si>
  <si>
    <t>0.05</t>
  </si>
  <si>
    <t>1002731358</t>
  </si>
  <si>
    <t>100.0</t>
  </si>
  <si>
    <t>0.06</t>
  </si>
  <si>
    <t>1002731360</t>
  </si>
  <si>
    <t>19/07/2013</t>
  </si>
  <si>
    <t>91.0</t>
  </si>
  <si>
    <t>1002731362</t>
  </si>
  <si>
    <t>28/01/2013</t>
  </si>
  <si>
    <t>1219.0</t>
  </si>
  <si>
    <t>0.23</t>
  </si>
  <si>
    <t>1002731340</t>
  </si>
  <si>
    <t>463925</t>
  </si>
  <si>
    <t>18/01/2013</t>
  </si>
  <si>
    <t>98.0</t>
  </si>
  <si>
    <t>0.12</t>
  </si>
  <si>
    <t>1002731354</t>
  </si>
  <si>
    <t>30/07/2013</t>
  </si>
  <si>
    <t>1002731363</t>
  </si>
  <si>
    <t>456609</t>
  </si>
  <si>
    <t>13/04/2012</t>
  </si>
  <si>
    <t>41.0</t>
  </si>
  <si>
    <t>1002731343</t>
  </si>
  <si>
    <t>25/07/2014</t>
  </si>
  <si>
    <t>60.0</t>
  </si>
  <si>
    <t>1002731365</t>
  </si>
  <si>
    <t>15/02/2013</t>
  </si>
  <si>
    <t>44.0</t>
  </si>
  <si>
    <t>1002731383</t>
  </si>
  <si>
    <t>65.0</t>
  </si>
  <si>
    <t>1002731390</t>
  </si>
  <si>
    <t>453669</t>
  </si>
  <si>
    <t>05/12/2011</t>
  </si>
  <si>
    <t>77.0</t>
  </si>
  <si>
    <t>1002731367</t>
  </si>
  <si>
    <t>18/06/2012</t>
  </si>
  <si>
    <t>54.0</t>
  </si>
  <si>
    <t>1002731359</t>
  </si>
  <si>
    <t>04/12/2013</t>
  </si>
  <si>
    <t>384.0</t>
  </si>
  <si>
    <t>1002731368</t>
  </si>
  <si>
    <t>23/06/2014</t>
  </si>
  <si>
    <t>1002731385</t>
  </si>
  <si>
    <t>16/10/2013</t>
  </si>
  <si>
    <t>63.0</t>
  </si>
  <si>
    <t>1002731386</t>
  </si>
  <si>
    <t>51.0</t>
  </si>
  <si>
    <t>1002731369</t>
  </si>
  <si>
    <t>455421</t>
  </si>
  <si>
    <t>24/02/2012</t>
  </si>
  <si>
    <t>1002731349</t>
  </si>
  <si>
    <t>27/07/2012</t>
  </si>
  <si>
    <t>1002731338</t>
  </si>
  <si>
    <t>464120</t>
  </si>
  <si>
    <t>16/11/2012</t>
  </si>
  <si>
    <t>75.0</t>
  </si>
  <si>
    <t>0.10</t>
  </si>
  <si>
    <t>1002731361</t>
  </si>
  <si>
    <t>05/07/2013</t>
  </si>
  <si>
    <t>105.0</t>
  </si>
  <si>
    <t>1002731351</t>
  </si>
  <si>
    <t>04/10/2013</t>
  </si>
  <si>
    <t>1002731345</t>
  </si>
  <si>
    <t>23/10/2014</t>
  </si>
  <si>
    <t>159.0</t>
  </si>
  <si>
    <t>1002731356</t>
  </si>
  <si>
    <t>456523</t>
  </si>
  <si>
    <t>22/05/2012</t>
  </si>
  <si>
    <t>170.0</t>
  </si>
  <si>
    <t>1002731370</t>
  </si>
  <si>
    <t>28/06/2013</t>
  </si>
  <si>
    <t>118.0</t>
  </si>
  <si>
    <t>1002731372</t>
  </si>
  <si>
    <t>461022</t>
  </si>
  <si>
    <t>28/09/2012</t>
  </si>
  <si>
    <t>261.0</t>
  </si>
  <si>
    <t>1002731347</t>
  </si>
  <si>
    <t>07/03/2013</t>
  </si>
  <si>
    <t>36.0</t>
  </si>
  <si>
    <t>1002731371</t>
  </si>
  <si>
    <t>03/07/2013</t>
  </si>
  <si>
    <t>87.0</t>
  </si>
  <si>
    <t>1002731389</t>
  </si>
  <si>
    <t>14/01/2014</t>
  </si>
  <si>
    <t>199.0</t>
  </si>
  <si>
    <t>0.13</t>
  </si>
  <si>
    <t>1002731364</t>
  </si>
  <si>
    <t>13/05/2013</t>
  </si>
  <si>
    <t>82.0</t>
  </si>
  <si>
    <t>1002731387</t>
  </si>
  <si>
    <t>23/10/2013</t>
  </si>
  <si>
    <t>70.0</t>
  </si>
  <si>
    <t>1002731366</t>
  </si>
  <si>
    <t>13/02/2013</t>
  </si>
  <si>
    <t>64.0</t>
  </si>
  <si>
    <t>1002731373</t>
  </si>
  <si>
    <t>459892</t>
  </si>
  <si>
    <t>03/08/2012</t>
  </si>
  <si>
    <t>131.0</t>
  </si>
  <si>
    <t>1002731377</t>
  </si>
  <si>
    <t>490919</t>
  </si>
  <si>
    <t>09/06/2015</t>
  </si>
  <si>
    <t>1002731375</t>
  </si>
  <si>
    <t>490918</t>
  </si>
  <si>
    <t>30/03/2015</t>
  </si>
  <si>
    <t>1002731378</t>
  </si>
  <si>
    <t>489132</t>
  </si>
  <si>
    <t>26/01/2015</t>
  </si>
  <si>
    <t>50.0</t>
  </si>
  <si>
    <t>1002731379</t>
  </si>
  <si>
    <t>488432</t>
  </si>
  <si>
    <t>05/01/2015</t>
  </si>
  <si>
    <t>52.0</t>
  </si>
  <si>
    <t>1002731376</t>
  </si>
  <si>
    <t>491452</t>
  </si>
  <si>
    <t>186.0</t>
  </si>
  <si>
    <t>1002731402</t>
  </si>
  <si>
    <t>3074</t>
  </si>
  <si>
    <t>14/05/2013</t>
  </si>
  <si>
    <t>GERI</t>
  </si>
  <si>
    <t>126.0</t>
  </si>
  <si>
    <t>1002731393</t>
  </si>
  <si>
    <t>2999</t>
  </si>
  <si>
    <t>10/09/2013</t>
  </si>
  <si>
    <t>89.0</t>
  </si>
  <si>
    <t>1002731392</t>
  </si>
  <si>
    <t>2843</t>
  </si>
  <si>
    <t>01/10/2013</t>
  </si>
  <si>
    <t>97.0</t>
  </si>
  <si>
    <t>1002731397</t>
  </si>
  <si>
    <t>2933</t>
  </si>
  <si>
    <t>76.0</t>
  </si>
  <si>
    <t>1002731405</t>
  </si>
  <si>
    <t>2855</t>
  </si>
  <si>
    <t>1002731409</t>
  </si>
  <si>
    <t>2115</t>
  </si>
  <si>
    <t>11/09/2013</t>
  </si>
  <si>
    <t>143.0</t>
  </si>
  <si>
    <t>1002731396</t>
  </si>
  <si>
    <t>2932</t>
  </si>
  <si>
    <t>790.0</t>
  </si>
  <si>
    <t>0.22</t>
  </si>
  <si>
    <t>1002731391</t>
  </si>
  <si>
    <t>2880</t>
  </si>
  <si>
    <t>19/06/2013</t>
  </si>
  <si>
    <t>142.0</t>
  </si>
  <si>
    <t>&lt;0.01</t>
  </si>
  <si>
    <t>1002731408</t>
  </si>
  <si>
    <t>2274</t>
  </si>
  <si>
    <t>01/05/2013</t>
  </si>
  <si>
    <t>72.0</t>
  </si>
  <si>
    <t>1002731406</t>
  </si>
  <si>
    <t>2870</t>
  </si>
  <si>
    <t>79.0</t>
  </si>
  <si>
    <t>1002731398</t>
  </si>
  <si>
    <t>3168</t>
  </si>
  <si>
    <t>08/10/2013</t>
  </si>
  <si>
    <t>&gt;1500.0</t>
  </si>
  <si>
    <t>0.18</t>
  </si>
  <si>
    <t>1002731407</t>
  </si>
  <si>
    <t>2723</t>
  </si>
  <si>
    <t>15/05/2013</t>
  </si>
  <si>
    <t>86.0</t>
  </si>
  <si>
    <t>1002731401</t>
  </si>
  <si>
    <t>2881</t>
  </si>
  <si>
    <t>103.0</t>
  </si>
  <si>
    <t>1002731399</t>
  </si>
  <si>
    <t>3162</t>
  </si>
  <si>
    <t>25/09/2013</t>
  </si>
  <si>
    <t>84.0</t>
  </si>
  <si>
    <t>1002731394</t>
  </si>
  <si>
    <t>2706</t>
  </si>
  <si>
    <t>1002731384</t>
  </si>
  <si>
    <t>2935</t>
  </si>
  <si>
    <t>1002731404</t>
  </si>
  <si>
    <t>3032</t>
  </si>
  <si>
    <t>24/09/2013</t>
  </si>
  <si>
    <t>1002731410</t>
  </si>
  <si>
    <t>3148</t>
  </si>
  <si>
    <t>1002731403</t>
  </si>
  <si>
    <t>2797</t>
  </si>
  <si>
    <t>1002731400</t>
  </si>
  <si>
    <t>2130</t>
  </si>
  <si>
    <t>1358.0</t>
  </si>
  <si>
    <t>0.21</t>
  </si>
  <si>
    <t>1002731395</t>
  </si>
  <si>
    <t>3170</t>
  </si>
  <si>
    <t>92.0</t>
  </si>
  <si>
    <t>Nt-proBNP</t>
  </si>
  <si>
    <t>Troponin I HS (BC Access)</t>
  </si>
  <si>
    <t>pmol/L</t>
  </si>
  <si>
    <t>ng/mL</t>
  </si>
  <si>
    <t>Paddy</t>
  </si>
  <si>
    <t>Timmy</t>
  </si>
  <si>
    <t>Oscar</t>
  </si>
  <si>
    <t>Sam</t>
  </si>
  <si>
    <t>Mortimer</t>
  </si>
  <si>
    <t>Otis</t>
  </si>
  <si>
    <t>Misty</t>
  </si>
  <si>
    <t>Honey</t>
  </si>
  <si>
    <t>Jasper</t>
  </si>
  <si>
    <t>Sk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0"/>
      <color rgb="FF4169E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vertAlign val="subscript"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"/>
      <name val="Arial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49" fontId="2" fillId="2" borderId="1" xfId="0" applyNumberFormat="1" applyFont="1" applyFill="1" applyBorder="1" applyAlignment="1">
      <alignment horizontal="left" wrapText="1"/>
    </xf>
    <xf numFmtId="164" fontId="2" fillId="2" borderId="1" xfId="0" applyNumberFormat="1" applyFont="1" applyFill="1" applyBorder="1" applyAlignment="1">
      <alignment horizontal="left" wrapText="1"/>
    </xf>
    <xf numFmtId="2" fontId="1" fillId="2" borderId="1" xfId="0" applyNumberFormat="1" applyFont="1" applyFill="1" applyBorder="1" applyAlignment="1">
      <alignment horizontal="left" wrapText="1"/>
    </xf>
    <xf numFmtId="49" fontId="0" fillId="2" borderId="1" xfId="0" applyNumberFormat="1" applyFont="1" applyFill="1" applyBorder="1"/>
    <xf numFmtId="0" fontId="5" fillId="2" borderId="1" xfId="0" applyFont="1" applyFill="1" applyBorder="1" applyAlignment="1">
      <alignment horizontal="left" vertical="top"/>
    </xf>
    <xf numFmtId="0" fontId="0" fillId="2" borderId="1" xfId="0" applyFont="1" applyFill="1" applyBorder="1"/>
    <xf numFmtId="0" fontId="5" fillId="2" borderId="1" xfId="0" applyFont="1" applyFill="1" applyBorder="1" applyAlignment="1">
      <alignment horizontal="right" vertical="top"/>
    </xf>
    <xf numFmtId="164" fontId="0" fillId="2" borderId="1" xfId="0" applyNumberFormat="1" applyFont="1" applyFill="1" applyBorder="1"/>
    <xf numFmtId="2" fontId="0" fillId="2" borderId="1" xfId="0" applyNumberFormat="1" applyFont="1" applyFill="1" applyBorder="1"/>
    <xf numFmtId="0" fontId="2" fillId="2" borderId="1" xfId="0" applyFont="1" applyFill="1" applyBorder="1" applyAlignment="1">
      <alignment wrapText="1"/>
    </xf>
    <xf numFmtId="0" fontId="2" fillId="2" borderId="1" xfId="0" applyNumberFormat="1" applyFont="1" applyFill="1" applyBorder="1" applyAlignment="1">
      <alignment horizontal="left" wrapText="1"/>
    </xf>
    <xf numFmtId="0" fontId="0" fillId="2" borderId="1" xfId="0" applyFont="1" applyFill="1" applyBorder="1" applyAlignment="1"/>
    <xf numFmtId="0" fontId="0" fillId="2" borderId="1" xfId="0" applyFont="1" applyFill="1" applyBorder="1" applyAlignment="1">
      <alignment horizontal="right"/>
    </xf>
    <xf numFmtId="0" fontId="0" fillId="2" borderId="1" xfId="0" applyFont="1" applyFill="1" applyBorder="1" applyAlignment="1">
      <alignment vertical="top"/>
    </xf>
    <xf numFmtId="0" fontId="0" fillId="2" borderId="0" xfId="0" applyFill="1"/>
    <xf numFmtId="0" fontId="4" fillId="2" borderId="0" xfId="0" applyFont="1" applyFill="1" applyBorder="1" applyAlignment="1">
      <alignment horizontal="left" vertical="top"/>
    </xf>
    <xf numFmtId="0" fontId="0" fillId="2" borderId="0" xfId="0" applyFill="1" applyAlignment="1">
      <alignment horizontal="right"/>
    </xf>
    <xf numFmtId="0" fontId="0" fillId="2" borderId="0" xfId="0" applyFill="1" applyAlignment="1">
      <alignment wrapText="1"/>
    </xf>
    <xf numFmtId="0" fontId="0" fillId="2" borderId="0" xfId="0" applyFill="1" applyBorder="1" applyAlignment="1"/>
    <xf numFmtId="0" fontId="0" fillId="2" borderId="0" xfId="0" applyFill="1" applyBorder="1"/>
    <xf numFmtId="164" fontId="0" fillId="2" borderId="0" xfId="0" applyNumberFormat="1" applyFill="1"/>
    <xf numFmtId="1" fontId="0" fillId="2" borderId="0" xfId="0" applyNumberFormat="1" applyFill="1"/>
    <xf numFmtId="2" fontId="0" fillId="2" borderId="0" xfId="0" applyNumberFormat="1" applyFill="1"/>
    <xf numFmtId="0" fontId="4" fillId="2" borderId="3" xfId="0" applyFont="1" applyFill="1" applyBorder="1" applyAlignment="1">
      <alignment horizontal="left" vertical="top"/>
    </xf>
    <xf numFmtId="2" fontId="0" fillId="2" borderId="3" xfId="0" applyNumberFormat="1" applyFill="1" applyBorder="1"/>
    <xf numFmtId="0" fontId="0" fillId="2" borderId="3" xfId="0" applyFill="1" applyBorder="1"/>
    <xf numFmtId="49" fontId="0" fillId="2" borderId="1" xfId="0" applyNumberFormat="1" applyFill="1" applyBorder="1"/>
    <xf numFmtId="0" fontId="4" fillId="2" borderId="1" xfId="0" applyFont="1" applyFill="1" applyBorder="1" applyAlignment="1">
      <alignment horizontal="left" vertical="top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1" fontId="0" fillId="2" borderId="1" xfId="0" applyNumberFormat="1" applyFill="1" applyBorder="1"/>
    <xf numFmtId="2" fontId="0" fillId="2" borderId="1" xfId="0" applyNumberFormat="1" applyFill="1" applyBorder="1"/>
    <xf numFmtId="0" fontId="0" fillId="2" borderId="3" xfId="0" applyFont="1" applyFill="1" applyBorder="1"/>
    <xf numFmtId="0" fontId="0" fillId="2" borderId="0" xfId="0" applyFont="1" applyFill="1"/>
    <xf numFmtId="0" fontId="0" fillId="2" borderId="1" xfId="0" applyFont="1" applyFill="1" applyBorder="1" applyAlignment="1">
      <alignment wrapText="1"/>
    </xf>
    <xf numFmtId="164" fontId="0" fillId="2" borderId="0" xfId="0" applyNumberFormat="1" applyFont="1" applyFill="1"/>
    <xf numFmtId="1" fontId="0" fillId="2" borderId="1" xfId="0" applyNumberFormat="1" applyFont="1" applyFill="1" applyBorder="1"/>
    <xf numFmtId="0" fontId="9" fillId="2" borderId="1" xfId="0" applyFont="1" applyFill="1" applyBorder="1" applyAlignment="1">
      <alignment horizontal="left" wrapText="1"/>
    </xf>
    <xf numFmtId="1" fontId="2" fillId="2" borderId="1" xfId="0" applyNumberFormat="1" applyFont="1" applyFill="1" applyBorder="1" applyAlignment="1">
      <alignment horizontal="left" wrapText="1"/>
    </xf>
    <xf numFmtId="0" fontId="0" fillId="2" borderId="0" xfId="0" applyFont="1" applyFill="1" applyAlignment="1">
      <alignment horizontal="left" wrapText="1"/>
    </xf>
    <xf numFmtId="49" fontId="8" fillId="2" borderId="1" xfId="0" applyNumberFormat="1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49" fontId="0" fillId="2" borderId="1" xfId="0" applyNumberFormat="1" applyFont="1" applyFill="1" applyBorder="1" applyAlignment="1">
      <alignment horizontal="left"/>
    </xf>
    <xf numFmtId="49" fontId="0" fillId="2" borderId="1" xfId="0" applyNumberFormat="1" applyFont="1" applyFill="1" applyBorder="1" applyAlignment="1">
      <alignment wrapText="1"/>
    </xf>
    <xf numFmtId="0" fontId="5" fillId="2" borderId="1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right" vertical="top" wrapText="1"/>
    </xf>
    <xf numFmtId="1" fontId="0" fillId="2" borderId="1" xfId="0" applyNumberFormat="1" applyFont="1" applyFill="1" applyBorder="1" applyAlignment="1">
      <alignment wrapText="1"/>
    </xf>
    <xf numFmtId="2" fontId="0" fillId="2" borderId="1" xfId="0" applyNumberFormat="1" applyFont="1" applyFill="1" applyBorder="1" applyAlignment="1">
      <alignment wrapText="1"/>
    </xf>
    <xf numFmtId="0" fontId="0" fillId="2" borderId="0" xfId="0" applyFont="1" applyFill="1" applyAlignment="1">
      <alignment wrapText="1"/>
    </xf>
    <xf numFmtId="49" fontId="8" fillId="2" borderId="0" xfId="0" applyNumberFormat="1" applyFont="1" applyFill="1" applyBorder="1" applyAlignment="1">
      <alignment horizontal="left" vertical="top"/>
    </xf>
    <xf numFmtId="0" fontId="5" fillId="2" borderId="3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right" vertical="top"/>
    </xf>
    <xf numFmtId="0" fontId="0" fillId="2" borderId="0" xfId="0" applyFont="1" applyFill="1" applyBorder="1" applyAlignment="1">
      <alignment horizontal="left" vertical="top"/>
    </xf>
    <xf numFmtId="0" fontId="0" fillId="2" borderId="0" xfId="0" applyFont="1" applyFill="1" applyBorder="1" applyAlignment="1"/>
    <xf numFmtId="0" fontId="0" fillId="2" borderId="0" xfId="0" applyFont="1" applyFill="1" applyBorder="1"/>
    <xf numFmtId="1" fontId="0" fillId="2" borderId="3" xfId="0" applyNumberFormat="1" applyFont="1" applyFill="1" applyBorder="1"/>
    <xf numFmtId="2" fontId="0" fillId="2" borderId="0" xfId="0" applyNumberFormat="1" applyFont="1" applyFill="1" applyBorder="1"/>
    <xf numFmtId="0" fontId="5" fillId="2" borderId="0" xfId="0" applyFont="1" applyFill="1" applyBorder="1" applyAlignment="1">
      <alignment horizontal="left" vertical="top"/>
    </xf>
    <xf numFmtId="0" fontId="0" fillId="2" borderId="0" xfId="0" applyNumberFormat="1" applyFont="1" applyFill="1" applyBorder="1"/>
    <xf numFmtId="1" fontId="0" fillId="2" borderId="0" xfId="0" applyNumberFormat="1" applyFont="1" applyFill="1" applyBorder="1"/>
    <xf numFmtId="49" fontId="0" fillId="2" borderId="0" xfId="0" applyNumberFormat="1" applyFont="1" applyFill="1" applyBorder="1"/>
    <xf numFmtId="0" fontId="0" fillId="2" borderId="0" xfId="0" applyFont="1" applyFill="1" applyBorder="1" applyAlignment="1">
      <alignment horizontal="right"/>
    </xf>
    <xf numFmtId="0" fontId="0" fillId="2" borderId="4" xfId="0" applyFont="1" applyFill="1" applyBorder="1"/>
    <xf numFmtId="49" fontId="0" fillId="2" borderId="0" xfId="0" applyNumberFormat="1" applyFont="1" applyFill="1"/>
    <xf numFmtId="0" fontId="0" fillId="2" borderId="0" xfId="0" applyFont="1" applyFill="1" applyAlignment="1">
      <alignment horizontal="right"/>
    </xf>
    <xf numFmtId="1" fontId="0" fillId="2" borderId="5" xfId="0" applyNumberFormat="1" applyFont="1" applyFill="1" applyBorder="1"/>
    <xf numFmtId="0" fontId="0" fillId="2" borderId="5" xfId="0" applyFont="1" applyFill="1" applyBorder="1"/>
    <xf numFmtId="1" fontId="0" fillId="2" borderId="0" xfId="0" applyNumberFormat="1" applyFont="1" applyFill="1"/>
    <xf numFmtId="2" fontId="0" fillId="2" borderId="0" xfId="0" applyNumberFormat="1" applyFont="1" applyFill="1"/>
    <xf numFmtId="49" fontId="5" fillId="2" borderId="2" xfId="0" applyNumberFormat="1" applyFont="1" applyFill="1" applyBorder="1" applyAlignment="1">
      <alignment horizontal="left" vertical="top"/>
    </xf>
    <xf numFmtId="49" fontId="0" fillId="2" borderId="6" xfId="0" applyNumberFormat="1" applyFont="1" applyFill="1" applyBorder="1"/>
    <xf numFmtId="0" fontId="0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 wrapText="1"/>
    </xf>
    <xf numFmtId="0" fontId="8" fillId="2" borderId="1" xfId="0" applyFont="1" applyFill="1" applyBorder="1" applyAlignment="1">
      <alignment horizontal="left" vertical="top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/>
    <xf numFmtId="0" fontId="0" fillId="2" borderId="15" xfId="0" applyFont="1" applyFill="1" applyBorder="1"/>
    <xf numFmtId="49" fontId="2" fillId="2" borderId="13" xfId="0" applyNumberFormat="1" applyFont="1" applyFill="1" applyBorder="1" applyAlignment="1">
      <alignment horizontal="left" wrapText="1"/>
    </xf>
    <xf numFmtId="0" fontId="2" fillId="2" borderId="14" xfId="0" applyNumberFormat="1" applyFont="1" applyFill="1" applyBorder="1" applyAlignment="1">
      <alignment horizontal="left" wrapText="1"/>
    </xf>
    <xf numFmtId="0" fontId="2" fillId="2" borderId="13" xfId="0" applyFont="1" applyFill="1" applyBorder="1" applyAlignment="1">
      <alignment horizontal="left" wrapText="1"/>
    </xf>
    <xf numFmtId="2" fontId="1" fillId="2" borderId="14" xfId="0" applyNumberFormat="1" applyFont="1" applyFill="1" applyBorder="1" applyAlignment="1">
      <alignment horizontal="left" wrapText="1"/>
    </xf>
    <xf numFmtId="0" fontId="0" fillId="2" borderId="0" xfId="0" applyFill="1" applyAlignment="1">
      <alignment horizontal="left" wrapText="1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/>
    <xf numFmtId="164" fontId="0" fillId="2" borderId="1" xfId="0" applyNumberFormat="1" applyFill="1" applyBorder="1" applyAlignment="1">
      <alignment wrapText="1"/>
    </xf>
    <xf numFmtId="49" fontId="3" fillId="2" borderId="1" xfId="0" applyNumberFormat="1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right" vertical="top"/>
    </xf>
    <xf numFmtId="49" fontId="0" fillId="2" borderId="1" xfId="0" applyNumberFormat="1" applyFill="1" applyBorder="1" applyAlignment="1">
      <alignment wrapText="1"/>
    </xf>
    <xf numFmtId="0" fontId="4" fillId="2" borderId="1" xfId="0" applyFont="1" applyFill="1" applyBorder="1" applyAlignment="1">
      <alignment horizontal="left" vertical="top" wrapText="1"/>
    </xf>
    <xf numFmtId="2" fontId="0" fillId="2" borderId="1" xfId="0" applyNumberFormat="1" applyFill="1" applyBorder="1" applyAlignment="1">
      <alignment wrapText="1"/>
    </xf>
    <xf numFmtId="0" fontId="0" fillId="2" borderId="1" xfId="0" applyFill="1" applyBorder="1" applyAlignment="1">
      <alignment horizontal="right" vertical="top"/>
    </xf>
    <xf numFmtId="0" fontId="1" fillId="2" borderId="0" xfId="0" applyFont="1" applyFill="1"/>
    <xf numFmtId="0" fontId="1" fillId="2" borderId="0" xfId="0" applyFont="1" applyFill="1" applyAlignment="1">
      <alignment horizontal="left" wrapText="1"/>
    </xf>
    <xf numFmtId="0" fontId="4" fillId="2" borderId="1" xfId="0" applyFont="1" applyFill="1" applyBorder="1" applyAlignment="1">
      <alignment horizontal="right" vertical="top"/>
    </xf>
    <xf numFmtId="49" fontId="5" fillId="2" borderId="0" xfId="0" applyNumberFormat="1" applyFont="1" applyFill="1" applyBorder="1" applyAlignment="1">
      <alignment horizontal="left" vertical="top"/>
    </xf>
    <xf numFmtId="0" fontId="0" fillId="2" borderId="12" xfId="0" applyFont="1" applyFill="1" applyBorder="1" applyAlignment="1"/>
    <xf numFmtId="164" fontId="0" fillId="2" borderId="0" xfId="0" applyNumberFormat="1" applyFont="1" applyFill="1" applyBorder="1"/>
    <xf numFmtId="1" fontId="0" fillId="2" borderId="0" xfId="0" applyNumberFormat="1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9" xfId="0" applyFont="1" applyFill="1" applyBorder="1"/>
    <xf numFmtId="0" fontId="0" fillId="2" borderId="8" xfId="0" applyFont="1" applyFill="1" applyBorder="1" applyAlignment="1">
      <alignment horizontal="right"/>
    </xf>
    <xf numFmtId="0" fontId="0" fillId="2" borderId="7" xfId="0" applyFont="1" applyFill="1" applyBorder="1"/>
    <xf numFmtId="0" fontId="0" fillId="2" borderId="8" xfId="0" applyFont="1" applyFill="1" applyBorder="1"/>
    <xf numFmtId="2" fontId="0" fillId="2" borderId="16" xfId="0" applyNumberFormat="1" applyFont="1" applyFill="1" applyBorder="1"/>
    <xf numFmtId="0" fontId="0" fillId="3" borderId="1" xfId="0" applyFont="1" applyFill="1" applyBorder="1" applyAlignment="1"/>
    <xf numFmtId="0" fontId="0" fillId="3" borderId="1" xfId="0" applyFont="1" applyFill="1" applyBorder="1" applyAlignment="1">
      <alignment vertical="top"/>
    </xf>
    <xf numFmtId="0" fontId="0" fillId="4" borderId="0" xfId="0" applyFont="1" applyFill="1"/>
    <xf numFmtId="0" fontId="0" fillId="4" borderId="1" xfId="0" applyFont="1" applyFill="1" applyBorder="1" applyAlignment="1">
      <alignment horizontal="left"/>
    </xf>
    <xf numFmtId="0" fontId="0" fillId="4" borderId="1" xfId="0" applyFont="1" applyFill="1" applyBorder="1"/>
    <xf numFmtId="0" fontId="0" fillId="4" borderId="1" xfId="0" applyFont="1" applyFill="1" applyBorder="1" applyAlignment="1"/>
    <xf numFmtId="2" fontId="0" fillId="4" borderId="1" xfId="0" applyNumberFormat="1" applyFont="1" applyFill="1" applyBorder="1"/>
    <xf numFmtId="49" fontId="1" fillId="0" borderId="0" xfId="0" applyNumberFormat="1" applyFont="1"/>
    <xf numFmtId="49" fontId="0" fillId="0" borderId="0" xfId="0" applyNumberFormat="1"/>
    <xf numFmtId="2" fontId="0" fillId="4" borderId="0" xfId="0" applyNumberFormat="1" applyFont="1" applyFill="1"/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6</xdr:row>
      <xdr:rowOff>0</xdr:rowOff>
    </xdr:from>
    <xdr:to>
      <xdr:col>1</xdr:col>
      <xdr:colOff>85725</xdr:colOff>
      <xdr:row>16</xdr:row>
      <xdr:rowOff>85725</xdr:rowOff>
    </xdr:to>
    <xdr:pic>
      <xdr:nvPicPr>
        <xdr:cNvPr id="2" name="Picture 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095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85725</xdr:colOff>
      <xdr:row>28</xdr:row>
      <xdr:rowOff>85725</xdr:rowOff>
    </xdr:to>
    <xdr:pic>
      <xdr:nvPicPr>
        <xdr:cNvPr id="3" name="Picture 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286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85725</xdr:colOff>
      <xdr:row>28</xdr:row>
      <xdr:rowOff>85725</xdr:rowOff>
    </xdr:to>
    <xdr:pic>
      <xdr:nvPicPr>
        <xdr:cNvPr id="4" name="Picture 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286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85725</xdr:colOff>
      <xdr:row>28</xdr:row>
      <xdr:rowOff>85725</xdr:rowOff>
    </xdr:to>
    <xdr:pic>
      <xdr:nvPicPr>
        <xdr:cNvPr id="5" name="Picture 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286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85725</xdr:colOff>
      <xdr:row>28</xdr:row>
      <xdr:rowOff>85725</xdr:rowOff>
    </xdr:to>
    <xdr:pic>
      <xdr:nvPicPr>
        <xdr:cNvPr id="6" name="Picture 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286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85725</xdr:colOff>
      <xdr:row>38</xdr:row>
      <xdr:rowOff>85725</xdr:rowOff>
    </xdr:to>
    <xdr:pic>
      <xdr:nvPicPr>
        <xdr:cNvPr id="7" name="Picture 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476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85725</xdr:colOff>
      <xdr:row>19</xdr:row>
      <xdr:rowOff>85725</xdr:rowOff>
    </xdr:to>
    <xdr:pic>
      <xdr:nvPicPr>
        <xdr:cNvPr id="8" name="Picture 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667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85725</xdr:colOff>
      <xdr:row>30</xdr:row>
      <xdr:rowOff>85725</xdr:rowOff>
    </xdr:to>
    <xdr:pic>
      <xdr:nvPicPr>
        <xdr:cNvPr id="9" name="Picture 1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857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85725</xdr:colOff>
      <xdr:row>42</xdr:row>
      <xdr:rowOff>85725</xdr:rowOff>
    </xdr:to>
    <xdr:pic>
      <xdr:nvPicPr>
        <xdr:cNvPr id="10" name="Picture 1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048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85725</xdr:colOff>
      <xdr:row>25</xdr:row>
      <xdr:rowOff>85725</xdr:rowOff>
    </xdr:to>
    <xdr:pic>
      <xdr:nvPicPr>
        <xdr:cNvPr id="11" name="Picture 1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238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85725</xdr:colOff>
      <xdr:row>14</xdr:row>
      <xdr:rowOff>85725</xdr:rowOff>
    </xdr:to>
    <xdr:pic>
      <xdr:nvPicPr>
        <xdr:cNvPr id="12" name="Picture 1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429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85725</xdr:colOff>
      <xdr:row>13</xdr:row>
      <xdr:rowOff>85725</xdr:rowOff>
    </xdr:to>
    <xdr:pic>
      <xdr:nvPicPr>
        <xdr:cNvPr id="13" name="Picture 1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619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85725</xdr:colOff>
      <xdr:row>10</xdr:row>
      <xdr:rowOff>85725</xdr:rowOff>
    </xdr:to>
    <xdr:pic>
      <xdr:nvPicPr>
        <xdr:cNvPr id="14" name="Picture 1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85725</xdr:colOff>
      <xdr:row>56</xdr:row>
      <xdr:rowOff>85725</xdr:rowOff>
    </xdr:to>
    <xdr:pic>
      <xdr:nvPicPr>
        <xdr:cNvPr id="15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000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85725</xdr:colOff>
      <xdr:row>56</xdr:row>
      <xdr:rowOff>85725</xdr:rowOff>
    </xdr:to>
    <xdr:pic>
      <xdr:nvPicPr>
        <xdr:cNvPr id="16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000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85725</xdr:colOff>
      <xdr:row>44</xdr:row>
      <xdr:rowOff>85725</xdr:rowOff>
    </xdr:to>
    <xdr:pic>
      <xdr:nvPicPr>
        <xdr:cNvPr id="17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191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85725</xdr:colOff>
      <xdr:row>44</xdr:row>
      <xdr:rowOff>85725</xdr:rowOff>
    </xdr:to>
    <xdr:pic>
      <xdr:nvPicPr>
        <xdr:cNvPr id="18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191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85725</xdr:colOff>
      <xdr:row>44</xdr:row>
      <xdr:rowOff>85725</xdr:rowOff>
    </xdr:to>
    <xdr:pic>
      <xdr:nvPicPr>
        <xdr:cNvPr id="19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191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85725</xdr:colOff>
      <xdr:row>20</xdr:row>
      <xdr:rowOff>85725</xdr:rowOff>
    </xdr:to>
    <xdr:pic>
      <xdr:nvPicPr>
        <xdr:cNvPr id="20" name="Picture 2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381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85725</xdr:colOff>
      <xdr:row>20</xdr:row>
      <xdr:rowOff>85725</xdr:rowOff>
    </xdr:to>
    <xdr:pic>
      <xdr:nvPicPr>
        <xdr:cNvPr id="21" name="Picture 2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381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85725</xdr:colOff>
      <xdr:row>11</xdr:row>
      <xdr:rowOff>85725</xdr:rowOff>
    </xdr:to>
    <xdr:pic>
      <xdr:nvPicPr>
        <xdr:cNvPr id="22" name="Picture 3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52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85725</xdr:colOff>
      <xdr:row>23</xdr:row>
      <xdr:rowOff>85725</xdr:rowOff>
    </xdr:to>
    <xdr:pic>
      <xdr:nvPicPr>
        <xdr:cNvPr id="23" name="Picture 4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43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85725</xdr:colOff>
      <xdr:row>37</xdr:row>
      <xdr:rowOff>85725</xdr:rowOff>
    </xdr:to>
    <xdr:pic>
      <xdr:nvPicPr>
        <xdr:cNvPr id="24" name="Picture 4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3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85725</xdr:colOff>
      <xdr:row>37</xdr:row>
      <xdr:rowOff>85725</xdr:rowOff>
    </xdr:to>
    <xdr:pic>
      <xdr:nvPicPr>
        <xdr:cNvPr id="25" name="Picture 4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3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85725</xdr:colOff>
      <xdr:row>1</xdr:row>
      <xdr:rowOff>85725</xdr:rowOff>
    </xdr:to>
    <xdr:pic>
      <xdr:nvPicPr>
        <xdr:cNvPr id="26" name="Picture 4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524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85725</xdr:colOff>
      <xdr:row>1</xdr:row>
      <xdr:rowOff>85725</xdr:rowOff>
    </xdr:to>
    <xdr:pic>
      <xdr:nvPicPr>
        <xdr:cNvPr id="27" name="Picture 5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524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85725</xdr:colOff>
      <xdr:row>53</xdr:row>
      <xdr:rowOff>85725</xdr:rowOff>
    </xdr:to>
    <xdr:pic>
      <xdr:nvPicPr>
        <xdr:cNvPr id="28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714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85725</xdr:colOff>
      <xdr:row>27</xdr:row>
      <xdr:rowOff>85725</xdr:rowOff>
    </xdr:to>
    <xdr:pic>
      <xdr:nvPicPr>
        <xdr:cNvPr id="29" name="Picture 5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905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85725</xdr:colOff>
      <xdr:row>43</xdr:row>
      <xdr:rowOff>85725</xdr:rowOff>
    </xdr:to>
    <xdr:pic>
      <xdr:nvPicPr>
        <xdr:cNvPr id="30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572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85725</xdr:colOff>
      <xdr:row>45</xdr:row>
      <xdr:rowOff>85725</xdr:rowOff>
    </xdr:to>
    <xdr:pic>
      <xdr:nvPicPr>
        <xdr:cNvPr id="31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762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85725</xdr:colOff>
      <xdr:row>36</xdr:row>
      <xdr:rowOff>85725</xdr:rowOff>
    </xdr:to>
    <xdr:pic>
      <xdr:nvPicPr>
        <xdr:cNvPr id="32" name="Picture 8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90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85725</xdr:colOff>
      <xdr:row>51</xdr:row>
      <xdr:rowOff>85725</xdr:rowOff>
    </xdr:to>
    <xdr:pic>
      <xdr:nvPicPr>
        <xdr:cNvPr id="33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85725</xdr:colOff>
      <xdr:row>51</xdr:row>
      <xdr:rowOff>85725</xdr:rowOff>
    </xdr:to>
    <xdr:pic>
      <xdr:nvPicPr>
        <xdr:cNvPr id="34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810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85725</xdr:colOff>
      <xdr:row>52</xdr:row>
      <xdr:rowOff>85725</xdr:rowOff>
    </xdr:to>
    <xdr:pic>
      <xdr:nvPicPr>
        <xdr:cNvPr id="35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715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85725</xdr:colOff>
      <xdr:row>32</xdr:row>
      <xdr:rowOff>85725</xdr:rowOff>
    </xdr:to>
    <xdr:pic>
      <xdr:nvPicPr>
        <xdr:cNvPr id="36" name="Picture 10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62000"/>
          <a:ext cx="85725" cy="8572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</xdr:row>
      <xdr:rowOff>0</xdr:rowOff>
    </xdr:from>
    <xdr:to>
      <xdr:col>1</xdr:col>
      <xdr:colOff>85725</xdr:colOff>
      <xdr:row>12</xdr:row>
      <xdr:rowOff>85725</xdr:rowOff>
    </xdr:to>
    <xdr:pic>
      <xdr:nvPicPr>
        <xdr:cNvPr id="2" name="Picture 7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715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85725</xdr:colOff>
      <xdr:row>25</xdr:row>
      <xdr:rowOff>85725</xdr:rowOff>
    </xdr:to>
    <xdr:pic>
      <xdr:nvPicPr>
        <xdr:cNvPr id="3" name="Picture 1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620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85725</xdr:colOff>
      <xdr:row>25</xdr:row>
      <xdr:rowOff>85725</xdr:rowOff>
    </xdr:to>
    <xdr:pic>
      <xdr:nvPicPr>
        <xdr:cNvPr id="4" name="Picture 6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81025"/>
          <a:ext cx="85725" cy="85725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1</xdr:row>
      <xdr:rowOff>0</xdr:rowOff>
    </xdr:from>
    <xdr:to>
      <xdr:col>3</xdr:col>
      <xdr:colOff>85725</xdr:colOff>
      <xdr:row>11</xdr:row>
      <xdr:rowOff>85725</xdr:rowOff>
    </xdr:to>
    <xdr:pic>
      <xdr:nvPicPr>
        <xdr:cNvPr id="2" name="Picture 7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933575" y="326707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85725</xdr:colOff>
      <xdr:row>11</xdr:row>
      <xdr:rowOff>85725</xdr:rowOff>
    </xdr:to>
    <xdr:pic>
      <xdr:nvPicPr>
        <xdr:cNvPr id="3" name="Picture 1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933575" y="326707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85725</xdr:colOff>
      <xdr:row>11</xdr:row>
      <xdr:rowOff>85725</xdr:rowOff>
    </xdr:to>
    <xdr:pic>
      <xdr:nvPicPr>
        <xdr:cNvPr id="4" name="Picture 6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933575" y="326707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85725</xdr:colOff>
      <xdr:row>29</xdr:row>
      <xdr:rowOff>85725</xdr:rowOff>
    </xdr:to>
    <xdr:pic>
      <xdr:nvPicPr>
        <xdr:cNvPr id="5" name="Picture 7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25908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85725</xdr:colOff>
      <xdr:row>42</xdr:row>
      <xdr:rowOff>85725</xdr:rowOff>
    </xdr:to>
    <xdr:pic>
      <xdr:nvPicPr>
        <xdr:cNvPr id="6" name="Picture 1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0673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85725</xdr:colOff>
      <xdr:row>42</xdr:row>
      <xdr:rowOff>85725</xdr:rowOff>
    </xdr:to>
    <xdr:pic>
      <xdr:nvPicPr>
        <xdr:cNvPr id="7" name="Picture 6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0673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85725</xdr:colOff>
      <xdr:row>58</xdr:row>
      <xdr:rowOff>85725</xdr:rowOff>
    </xdr:to>
    <xdr:pic>
      <xdr:nvPicPr>
        <xdr:cNvPr id="8" name="Picture 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3448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85725</xdr:colOff>
      <xdr:row>70</xdr:row>
      <xdr:rowOff>85725</xdr:rowOff>
    </xdr:to>
    <xdr:pic>
      <xdr:nvPicPr>
        <xdr:cNvPr id="9" name="Picture 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73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85725</xdr:colOff>
      <xdr:row>70</xdr:row>
      <xdr:rowOff>85725</xdr:rowOff>
    </xdr:to>
    <xdr:pic>
      <xdr:nvPicPr>
        <xdr:cNvPr id="10" name="Picture 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73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85725</xdr:colOff>
      <xdr:row>70</xdr:row>
      <xdr:rowOff>85725</xdr:rowOff>
    </xdr:to>
    <xdr:pic>
      <xdr:nvPicPr>
        <xdr:cNvPr id="11" name="Picture 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73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85725</xdr:colOff>
      <xdr:row>70</xdr:row>
      <xdr:rowOff>85725</xdr:rowOff>
    </xdr:to>
    <xdr:pic>
      <xdr:nvPicPr>
        <xdr:cNvPr id="12" name="Picture 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73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85725</xdr:colOff>
      <xdr:row>80</xdr:row>
      <xdr:rowOff>85725</xdr:rowOff>
    </xdr:to>
    <xdr:pic>
      <xdr:nvPicPr>
        <xdr:cNvPr id="13" name="Picture 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7639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85725</xdr:colOff>
      <xdr:row>61</xdr:row>
      <xdr:rowOff>85725</xdr:rowOff>
    </xdr:to>
    <xdr:pic>
      <xdr:nvPicPr>
        <xdr:cNvPr id="14" name="Picture 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401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85725</xdr:colOff>
      <xdr:row>72</xdr:row>
      <xdr:rowOff>85725</xdr:rowOff>
    </xdr:to>
    <xdr:pic>
      <xdr:nvPicPr>
        <xdr:cNvPr id="15" name="Picture 1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6115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4</xdr:row>
      <xdr:rowOff>0</xdr:rowOff>
    </xdr:from>
    <xdr:to>
      <xdr:col>1</xdr:col>
      <xdr:colOff>85725</xdr:colOff>
      <xdr:row>84</xdr:row>
      <xdr:rowOff>85725</xdr:rowOff>
    </xdr:to>
    <xdr:pic>
      <xdr:nvPicPr>
        <xdr:cNvPr id="16" name="Picture 1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401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7</xdr:row>
      <xdr:rowOff>0</xdr:rowOff>
    </xdr:from>
    <xdr:to>
      <xdr:col>1</xdr:col>
      <xdr:colOff>85725</xdr:colOff>
      <xdr:row>67</xdr:row>
      <xdr:rowOff>85725</xdr:rowOff>
    </xdr:to>
    <xdr:pic>
      <xdr:nvPicPr>
        <xdr:cNvPr id="17" name="Picture 1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162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85725</xdr:colOff>
      <xdr:row>56</xdr:row>
      <xdr:rowOff>85725</xdr:rowOff>
    </xdr:to>
    <xdr:pic>
      <xdr:nvPicPr>
        <xdr:cNvPr id="18" name="Picture 1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3067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5</xdr:row>
      <xdr:rowOff>0</xdr:rowOff>
    </xdr:from>
    <xdr:to>
      <xdr:col>1</xdr:col>
      <xdr:colOff>85725</xdr:colOff>
      <xdr:row>55</xdr:row>
      <xdr:rowOff>85725</xdr:rowOff>
    </xdr:to>
    <xdr:pic>
      <xdr:nvPicPr>
        <xdr:cNvPr id="19" name="Picture 1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2876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85725</xdr:colOff>
      <xdr:row>52</xdr:row>
      <xdr:rowOff>85725</xdr:rowOff>
    </xdr:to>
    <xdr:pic>
      <xdr:nvPicPr>
        <xdr:cNvPr id="20" name="Picture 1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2305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8</xdr:row>
      <xdr:rowOff>0</xdr:rowOff>
    </xdr:from>
    <xdr:to>
      <xdr:col>1</xdr:col>
      <xdr:colOff>85725</xdr:colOff>
      <xdr:row>98</xdr:row>
      <xdr:rowOff>85725</xdr:rowOff>
    </xdr:to>
    <xdr:pic>
      <xdr:nvPicPr>
        <xdr:cNvPr id="21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1068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8</xdr:row>
      <xdr:rowOff>0</xdr:rowOff>
    </xdr:from>
    <xdr:to>
      <xdr:col>1</xdr:col>
      <xdr:colOff>85725</xdr:colOff>
      <xdr:row>98</xdr:row>
      <xdr:rowOff>85725</xdr:rowOff>
    </xdr:to>
    <xdr:pic>
      <xdr:nvPicPr>
        <xdr:cNvPr id="22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1068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6</xdr:row>
      <xdr:rowOff>0</xdr:rowOff>
    </xdr:from>
    <xdr:to>
      <xdr:col>1</xdr:col>
      <xdr:colOff>85725</xdr:colOff>
      <xdr:row>86</xdr:row>
      <xdr:rowOff>85725</xdr:rowOff>
    </xdr:to>
    <xdr:pic>
      <xdr:nvPicPr>
        <xdr:cNvPr id="23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782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6</xdr:row>
      <xdr:rowOff>0</xdr:rowOff>
    </xdr:from>
    <xdr:to>
      <xdr:col>1</xdr:col>
      <xdr:colOff>85725</xdr:colOff>
      <xdr:row>86</xdr:row>
      <xdr:rowOff>85725</xdr:rowOff>
    </xdr:to>
    <xdr:pic>
      <xdr:nvPicPr>
        <xdr:cNvPr id="24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782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6</xdr:row>
      <xdr:rowOff>0</xdr:rowOff>
    </xdr:from>
    <xdr:to>
      <xdr:col>1</xdr:col>
      <xdr:colOff>85725</xdr:colOff>
      <xdr:row>86</xdr:row>
      <xdr:rowOff>85725</xdr:rowOff>
    </xdr:to>
    <xdr:pic>
      <xdr:nvPicPr>
        <xdr:cNvPr id="25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782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85725</xdr:colOff>
      <xdr:row>62</xdr:row>
      <xdr:rowOff>85725</xdr:rowOff>
    </xdr:to>
    <xdr:pic>
      <xdr:nvPicPr>
        <xdr:cNvPr id="26" name="Picture 2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4210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2</xdr:row>
      <xdr:rowOff>0</xdr:rowOff>
    </xdr:from>
    <xdr:to>
      <xdr:col>1</xdr:col>
      <xdr:colOff>85725</xdr:colOff>
      <xdr:row>62</xdr:row>
      <xdr:rowOff>85725</xdr:rowOff>
    </xdr:to>
    <xdr:pic>
      <xdr:nvPicPr>
        <xdr:cNvPr id="27" name="Picture 2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4210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85725</xdr:colOff>
      <xdr:row>53</xdr:row>
      <xdr:rowOff>85725</xdr:rowOff>
    </xdr:to>
    <xdr:pic>
      <xdr:nvPicPr>
        <xdr:cNvPr id="28" name="Picture 3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2495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85725</xdr:colOff>
      <xdr:row>65</xdr:row>
      <xdr:rowOff>85725</xdr:rowOff>
    </xdr:to>
    <xdr:pic>
      <xdr:nvPicPr>
        <xdr:cNvPr id="29" name="Picture 4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4781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85725</xdr:colOff>
      <xdr:row>79</xdr:row>
      <xdr:rowOff>85725</xdr:rowOff>
    </xdr:to>
    <xdr:pic>
      <xdr:nvPicPr>
        <xdr:cNvPr id="30" name="Picture 4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744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85725</xdr:colOff>
      <xdr:row>79</xdr:row>
      <xdr:rowOff>85725</xdr:rowOff>
    </xdr:to>
    <xdr:pic>
      <xdr:nvPicPr>
        <xdr:cNvPr id="31" name="Picture 4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744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85725</xdr:colOff>
      <xdr:row>43</xdr:row>
      <xdr:rowOff>85725</xdr:rowOff>
    </xdr:to>
    <xdr:pic>
      <xdr:nvPicPr>
        <xdr:cNvPr id="32" name="Picture 4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9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85725</xdr:colOff>
      <xdr:row>43</xdr:row>
      <xdr:rowOff>85725</xdr:rowOff>
    </xdr:to>
    <xdr:pic>
      <xdr:nvPicPr>
        <xdr:cNvPr id="33" name="Picture 5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9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5</xdr:row>
      <xdr:rowOff>0</xdr:rowOff>
    </xdr:from>
    <xdr:to>
      <xdr:col>1</xdr:col>
      <xdr:colOff>85725</xdr:colOff>
      <xdr:row>95</xdr:row>
      <xdr:rowOff>85725</xdr:rowOff>
    </xdr:to>
    <xdr:pic>
      <xdr:nvPicPr>
        <xdr:cNvPr id="34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0496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85725</xdr:colOff>
      <xdr:row>69</xdr:row>
      <xdr:rowOff>85725</xdr:rowOff>
    </xdr:to>
    <xdr:pic>
      <xdr:nvPicPr>
        <xdr:cNvPr id="35" name="Picture 5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5543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5</xdr:row>
      <xdr:rowOff>0</xdr:rowOff>
    </xdr:from>
    <xdr:to>
      <xdr:col>1</xdr:col>
      <xdr:colOff>85725</xdr:colOff>
      <xdr:row>85</xdr:row>
      <xdr:rowOff>85725</xdr:rowOff>
    </xdr:to>
    <xdr:pic>
      <xdr:nvPicPr>
        <xdr:cNvPr id="36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591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7</xdr:row>
      <xdr:rowOff>0</xdr:rowOff>
    </xdr:from>
    <xdr:to>
      <xdr:col>1</xdr:col>
      <xdr:colOff>85725</xdr:colOff>
      <xdr:row>87</xdr:row>
      <xdr:rowOff>85725</xdr:rowOff>
    </xdr:to>
    <xdr:pic>
      <xdr:nvPicPr>
        <xdr:cNvPr id="37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8972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1</xdr:col>
      <xdr:colOff>85725</xdr:colOff>
      <xdr:row>78</xdr:row>
      <xdr:rowOff>85725</xdr:rowOff>
    </xdr:to>
    <xdr:pic>
      <xdr:nvPicPr>
        <xdr:cNvPr id="38" name="Picture 8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7258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3</xdr:row>
      <xdr:rowOff>0</xdr:rowOff>
    </xdr:from>
    <xdr:to>
      <xdr:col>1</xdr:col>
      <xdr:colOff>85725</xdr:colOff>
      <xdr:row>93</xdr:row>
      <xdr:rowOff>85725</xdr:rowOff>
    </xdr:to>
    <xdr:pic>
      <xdr:nvPicPr>
        <xdr:cNvPr id="39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0115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3</xdr:row>
      <xdr:rowOff>0</xdr:rowOff>
    </xdr:from>
    <xdr:to>
      <xdr:col>1</xdr:col>
      <xdr:colOff>85725</xdr:colOff>
      <xdr:row>93</xdr:row>
      <xdr:rowOff>85725</xdr:rowOff>
    </xdr:to>
    <xdr:pic>
      <xdr:nvPicPr>
        <xdr:cNvPr id="40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0115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4</xdr:row>
      <xdr:rowOff>0</xdr:rowOff>
    </xdr:from>
    <xdr:to>
      <xdr:col>1</xdr:col>
      <xdr:colOff>85725</xdr:colOff>
      <xdr:row>94</xdr:row>
      <xdr:rowOff>85725</xdr:rowOff>
    </xdr:to>
    <xdr:pic>
      <xdr:nvPicPr>
        <xdr:cNvPr id="41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10306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85725</xdr:colOff>
      <xdr:row>74</xdr:row>
      <xdr:rowOff>85725</xdr:rowOff>
    </xdr:to>
    <xdr:pic>
      <xdr:nvPicPr>
        <xdr:cNvPr id="42" name="Picture 10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2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6496050"/>
          <a:ext cx="85725" cy="85725"/>
        </a:xfrm>
        <a:prstGeom prst="rect">
          <a:avLst/>
        </a:prstGeom>
        <a:noFill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2" name="Picture 1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63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85725</xdr:colOff>
      <xdr:row>7</xdr:row>
      <xdr:rowOff>85725</xdr:rowOff>
    </xdr:to>
    <xdr:pic>
      <xdr:nvPicPr>
        <xdr:cNvPr id="3" name="Picture 2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162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85725</xdr:colOff>
      <xdr:row>7</xdr:row>
      <xdr:rowOff>85725</xdr:rowOff>
    </xdr:to>
    <xdr:pic>
      <xdr:nvPicPr>
        <xdr:cNvPr id="4" name="Picture 2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162550"/>
          <a:ext cx="85725" cy="85725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" name="Picture 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3" name="Picture 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28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4" name="Picture 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28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5" name="Picture 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28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6" name="Picture 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28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7" name="Picture 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09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8" name="Picture 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9" name="Picture 1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619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10" name="Picture 1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000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11" name="Picture 1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12" name="Picture 1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47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13" name="Picture 1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47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14" name="Picture 1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47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15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16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17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18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19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0" name="Picture 2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1" name="Picture 2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2" name="Picture 3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47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3" name="Picture 4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2382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24" name="Picture 4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09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25" name="Picture 4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09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6" name="Picture 4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666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7" name="Picture 5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666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28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29" name="Picture 5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28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30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31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32" name="Picture 8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09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33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34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35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190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85725</xdr:colOff>
      <xdr:row>3</xdr:row>
      <xdr:rowOff>85725</xdr:rowOff>
    </xdr:to>
    <xdr:pic>
      <xdr:nvPicPr>
        <xdr:cNvPr id="36" name="Picture 10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8097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37" name="Picture 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781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85725</xdr:colOff>
      <xdr:row>6</xdr:row>
      <xdr:rowOff>85725</xdr:rowOff>
    </xdr:to>
    <xdr:pic>
      <xdr:nvPicPr>
        <xdr:cNvPr id="38" name="Picture 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82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85725</xdr:colOff>
      <xdr:row>6</xdr:row>
      <xdr:rowOff>85725</xdr:rowOff>
    </xdr:to>
    <xdr:pic>
      <xdr:nvPicPr>
        <xdr:cNvPr id="39" name="Picture 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82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85725</xdr:colOff>
      <xdr:row>6</xdr:row>
      <xdr:rowOff>85725</xdr:rowOff>
    </xdr:to>
    <xdr:pic>
      <xdr:nvPicPr>
        <xdr:cNvPr id="40" name="Picture 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82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85725</xdr:colOff>
      <xdr:row>6</xdr:row>
      <xdr:rowOff>85725</xdr:rowOff>
    </xdr:to>
    <xdr:pic>
      <xdr:nvPicPr>
        <xdr:cNvPr id="41" name="Picture 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82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85725</xdr:colOff>
      <xdr:row>8</xdr:row>
      <xdr:rowOff>85725</xdr:rowOff>
    </xdr:to>
    <xdr:pic>
      <xdr:nvPicPr>
        <xdr:cNvPr id="42" name="Picture 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115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43" name="Picture 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353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85725</xdr:colOff>
      <xdr:row>7</xdr:row>
      <xdr:rowOff>85725</xdr:rowOff>
    </xdr:to>
    <xdr:pic>
      <xdr:nvPicPr>
        <xdr:cNvPr id="44" name="Picture 1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821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5725</xdr:colOff>
      <xdr:row>9</xdr:row>
      <xdr:rowOff>85725</xdr:rowOff>
    </xdr:to>
    <xdr:pic>
      <xdr:nvPicPr>
        <xdr:cNvPr id="45" name="Picture 1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0877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46" name="Picture 1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067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47" name="Picture 1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40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48" name="Picture 1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210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49" name="Picture 1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448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50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306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51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306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52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63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53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63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54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639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55" name="Picture 2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543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56" name="Picture 2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543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85725</xdr:colOff>
      <xdr:row>4</xdr:row>
      <xdr:rowOff>85725</xdr:rowOff>
    </xdr:to>
    <xdr:pic>
      <xdr:nvPicPr>
        <xdr:cNvPr id="57" name="Picture 3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363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85725</xdr:colOff>
      <xdr:row>5</xdr:row>
      <xdr:rowOff>85725</xdr:rowOff>
    </xdr:to>
    <xdr:pic>
      <xdr:nvPicPr>
        <xdr:cNvPr id="58" name="Picture 44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6686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85725</xdr:colOff>
      <xdr:row>8</xdr:row>
      <xdr:rowOff>85725</xdr:rowOff>
    </xdr:to>
    <xdr:pic>
      <xdr:nvPicPr>
        <xdr:cNvPr id="59" name="Picture 4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54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85725</xdr:colOff>
      <xdr:row>8</xdr:row>
      <xdr:rowOff>85725</xdr:rowOff>
    </xdr:to>
    <xdr:pic>
      <xdr:nvPicPr>
        <xdr:cNvPr id="60" name="Picture 4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54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61" name="Picture 4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9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85725</xdr:colOff>
      <xdr:row>2</xdr:row>
      <xdr:rowOff>85725</xdr:rowOff>
    </xdr:to>
    <xdr:pic>
      <xdr:nvPicPr>
        <xdr:cNvPr id="62" name="Picture 5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590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63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735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85725</xdr:colOff>
      <xdr:row>6</xdr:row>
      <xdr:rowOff>85725</xdr:rowOff>
    </xdr:to>
    <xdr:pic>
      <xdr:nvPicPr>
        <xdr:cNvPr id="64" name="Picture 5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7639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65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258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66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1830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85725</xdr:colOff>
      <xdr:row>8</xdr:row>
      <xdr:rowOff>85725</xdr:rowOff>
    </xdr:to>
    <xdr:pic>
      <xdr:nvPicPr>
        <xdr:cNvPr id="67" name="Picture 86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9353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68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5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69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3540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0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3544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85725</xdr:colOff>
      <xdr:row>8</xdr:row>
      <xdr:rowOff>85725</xdr:rowOff>
    </xdr:to>
    <xdr:pic>
      <xdr:nvPicPr>
        <xdr:cNvPr id="71" name="Picture 10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859155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2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3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4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5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6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7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8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79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4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0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1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2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3" name="Picture 1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4" name="Picture 2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5" name="Picture 2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6" name="Picture 22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7" name="Picture 2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8" name="Picture 51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89" name="Picture 73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90" name="Picture 8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91" name="Picture 88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92" name="Picture 89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85725</xdr:colOff>
      <xdr:row>10</xdr:row>
      <xdr:rowOff>85725</xdr:rowOff>
    </xdr:to>
    <xdr:pic>
      <xdr:nvPicPr>
        <xdr:cNvPr id="93" name="Picture 9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400-00005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333625"/>
          <a:ext cx="85725" cy="85725"/>
        </a:xfrm>
        <a:prstGeom prst="rect">
          <a:avLst/>
        </a:prstGeom>
        <a:noFill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1</xdr:row>
      <xdr:rowOff>0</xdr:rowOff>
    </xdr:from>
    <xdr:to>
      <xdr:col>3</xdr:col>
      <xdr:colOff>85725</xdr:colOff>
      <xdr:row>31</xdr:row>
      <xdr:rowOff>85725</xdr:rowOff>
    </xdr:to>
    <xdr:pic>
      <xdr:nvPicPr>
        <xdr:cNvPr id="2" name="Picture 7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81125" y="61722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85725</xdr:colOff>
      <xdr:row>31</xdr:row>
      <xdr:rowOff>85725</xdr:rowOff>
    </xdr:to>
    <xdr:pic>
      <xdr:nvPicPr>
        <xdr:cNvPr id="3" name="Picture 10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81125" y="6172200"/>
          <a:ext cx="85725" cy="8572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85725</xdr:colOff>
      <xdr:row>31</xdr:row>
      <xdr:rowOff>85725</xdr:rowOff>
    </xdr:to>
    <xdr:pic>
      <xdr:nvPicPr>
        <xdr:cNvPr id="4" name="Picture 65" descr="http://hhsrvapp01/ReportServer/Reserved.ReportViewerWebControl.axd?ExecutionID=wixebna5fmxnru55pbbv3532&amp;ControlID=e818269489204ec4b23273cc05595857&amp;Culture=2057&amp;UICulture=9&amp;ReportStack=1&amp;OpType=ReportImage&amp;ResourceStreamID=TogglePlus.gif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81125" y="6172200"/>
          <a:ext cx="85725" cy="857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66"/>
  <sheetViews>
    <sheetView tabSelected="1" zoomScaleNormal="100" workbookViewId="0">
      <selection activeCell="C1" sqref="C1:C1048576"/>
    </sheetView>
  </sheetViews>
  <sheetFormatPr baseColWidth="10" defaultColWidth="9.1640625" defaultRowHeight="15" x14ac:dyDescent="0.2"/>
  <cols>
    <col min="1" max="1" width="9.1640625" style="36"/>
    <col min="2" max="2" width="12.5" style="66" customWidth="1"/>
    <col min="3" max="3" width="4.33203125" style="36" bestFit="1" customWidth="1"/>
    <col min="4" max="4" width="6.83203125" style="36" customWidth="1"/>
    <col min="5" max="5" width="4.6640625" style="67" bestFit="1" customWidth="1"/>
    <col min="6" max="6" width="5.5" style="36" customWidth="1"/>
    <col min="7" max="7" width="6" style="36" bestFit="1" customWidth="1"/>
    <col min="8" max="8" width="5" style="36" bestFit="1" customWidth="1"/>
    <col min="9" max="9" width="4.33203125" style="36" bestFit="1" customWidth="1"/>
    <col min="10" max="10" width="8.5" style="36" bestFit="1" customWidth="1"/>
    <col min="11" max="12" width="11.5" style="36" customWidth="1"/>
    <col min="13" max="13" width="4.1640625" style="36" bestFit="1" customWidth="1"/>
    <col min="14" max="14" width="9" style="36" customWidth="1"/>
    <col min="15" max="15" width="3.6640625" style="36" bestFit="1" customWidth="1"/>
    <col min="16" max="16" width="9.5" style="36" bestFit="1" customWidth="1"/>
    <col min="17" max="17" width="4" style="36" bestFit="1" customWidth="1"/>
    <col min="18" max="18" width="5" style="36" bestFit="1" customWidth="1"/>
    <col min="19" max="19" width="6.1640625" style="36" customWidth="1"/>
    <col min="20" max="20" width="5.1640625" style="36" customWidth="1"/>
    <col min="21" max="21" width="5" style="36" bestFit="1" customWidth="1"/>
    <col min="22" max="22" width="14.33203125" style="36" customWidth="1"/>
    <col min="23" max="23" width="11.83203125" style="36" bestFit="1" customWidth="1"/>
    <col min="24" max="24" width="7.83203125" style="36" customWidth="1"/>
    <col min="25" max="26" width="6.5" style="36" customWidth="1"/>
    <col min="27" max="27" width="7.5" style="36" customWidth="1"/>
    <col min="28" max="28" width="5.5" style="36" customWidth="1"/>
    <col min="29" max="29" width="7.5" style="36" customWidth="1"/>
    <col min="30" max="30" width="8" style="36" customWidth="1"/>
    <col min="31" max="33" width="9.6640625" style="36" customWidth="1"/>
    <col min="34" max="34" width="9.6640625" style="38" customWidth="1"/>
    <col min="35" max="35" width="4.5" style="36" bestFit="1" customWidth="1"/>
    <col min="36" max="36" width="10.83203125" style="36" bestFit="1" customWidth="1"/>
    <col min="37" max="37" width="8" style="36" bestFit="1" customWidth="1"/>
    <col min="38" max="38" width="6" style="36" bestFit="1" customWidth="1"/>
    <col min="39" max="39" width="8.6640625" style="36" bestFit="1" customWidth="1"/>
    <col min="40" max="40" width="7.6640625" style="36" customWidth="1"/>
    <col min="41" max="41" width="6" style="36" customWidth="1"/>
    <col min="42" max="42" width="8.1640625" style="36" customWidth="1"/>
    <col min="43" max="43" width="8" style="36" customWidth="1"/>
    <col min="44" max="44" width="8.83203125" style="36" customWidth="1"/>
    <col min="45" max="45" width="8.33203125" style="36" customWidth="1"/>
    <col min="46" max="46" width="5.33203125" style="36" customWidth="1"/>
    <col min="47" max="47" width="5.83203125" style="36" customWidth="1"/>
    <col min="48" max="48" width="9.33203125" style="70" bestFit="1" customWidth="1"/>
    <col min="49" max="49" width="13.5" style="36" customWidth="1"/>
    <col min="50" max="50" width="5.83203125" style="36" customWidth="1"/>
    <col min="51" max="52" width="5" style="36" bestFit="1" customWidth="1"/>
    <col min="53" max="53" width="6" style="36" customWidth="1"/>
    <col min="54" max="54" width="9.1640625" style="36"/>
    <col min="55" max="55" width="10.5" style="36" customWidth="1"/>
    <col min="56" max="56" width="8.1640625" style="36" customWidth="1"/>
    <col min="57" max="58" width="6.1640625" style="36" customWidth="1"/>
    <col min="59" max="59" width="5" style="36" bestFit="1" customWidth="1"/>
    <col min="60" max="60" width="4.83203125" style="36" customWidth="1"/>
    <col min="61" max="62" width="5" style="36" bestFit="1" customWidth="1"/>
    <col min="63" max="63" width="5.1640625" style="36" customWidth="1"/>
    <col min="64" max="64" width="5.5" style="36" customWidth="1"/>
    <col min="65" max="65" width="8.6640625" style="36" bestFit="1" customWidth="1"/>
    <col min="66" max="66" width="8.5" style="71" bestFit="1" customWidth="1"/>
    <col min="67" max="67" width="9.1640625" style="36"/>
    <col min="68" max="68" width="12.33203125" style="36" bestFit="1" customWidth="1"/>
    <col min="69" max="69" width="12" style="36" bestFit="1" customWidth="1"/>
    <col min="70" max="16384" width="9.1640625" style="36"/>
  </cols>
  <sheetData>
    <row r="1" spans="1:66" s="42" customFormat="1" ht="35" x14ac:dyDescent="0.25">
      <c r="A1" s="42" t="s">
        <v>192</v>
      </c>
      <c r="B1" s="3" t="s">
        <v>0</v>
      </c>
      <c r="C1" s="1" t="s">
        <v>1</v>
      </c>
      <c r="D1" s="1" t="s">
        <v>2</v>
      </c>
      <c r="E1" s="1" t="s">
        <v>3</v>
      </c>
      <c r="F1" s="1" t="s">
        <v>84</v>
      </c>
      <c r="G1" s="1" t="s">
        <v>4</v>
      </c>
      <c r="H1" s="1" t="s">
        <v>85</v>
      </c>
      <c r="I1" s="2" t="s">
        <v>86</v>
      </c>
      <c r="J1" s="2" t="s">
        <v>97</v>
      </c>
      <c r="K1" s="2" t="s">
        <v>99</v>
      </c>
      <c r="L1" s="2" t="s">
        <v>184</v>
      </c>
      <c r="M1" s="2" t="s">
        <v>87</v>
      </c>
      <c r="N1" s="2" t="s">
        <v>88</v>
      </c>
      <c r="O1" s="2" t="s">
        <v>89</v>
      </c>
      <c r="P1" s="2" t="s">
        <v>35</v>
      </c>
      <c r="Q1" s="1" t="s">
        <v>36</v>
      </c>
      <c r="R1" s="1" t="s">
        <v>37</v>
      </c>
      <c r="S1" s="1" t="s">
        <v>38</v>
      </c>
      <c r="T1" s="13" t="s">
        <v>90</v>
      </c>
      <c r="U1" s="1" t="s">
        <v>39</v>
      </c>
      <c r="V1" s="1" t="s">
        <v>100</v>
      </c>
      <c r="W1" s="1" t="s">
        <v>91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44</v>
      </c>
      <c r="AC1" s="1" t="s">
        <v>45</v>
      </c>
      <c r="AD1" s="1" t="s">
        <v>46</v>
      </c>
      <c r="AE1" s="1" t="s">
        <v>47</v>
      </c>
      <c r="AF1" s="1" t="s">
        <v>76</v>
      </c>
      <c r="AG1" s="1" t="s">
        <v>77</v>
      </c>
      <c r="AH1" s="4" t="s">
        <v>78</v>
      </c>
      <c r="AI1" s="1" t="s">
        <v>74</v>
      </c>
      <c r="AJ1" s="1" t="s">
        <v>73</v>
      </c>
      <c r="AK1" s="1" t="s">
        <v>93</v>
      </c>
      <c r="AL1" s="1" t="s">
        <v>92</v>
      </c>
      <c r="AM1" s="1" t="s">
        <v>94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5</v>
      </c>
      <c r="AU1" s="1" t="s">
        <v>56</v>
      </c>
      <c r="AV1" s="41" t="s">
        <v>154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6</v>
      </c>
      <c r="BG1" s="1" t="s">
        <v>67</v>
      </c>
      <c r="BH1" s="1" t="s">
        <v>68</v>
      </c>
      <c r="BI1" s="1" t="s">
        <v>69</v>
      </c>
      <c r="BJ1" s="1" t="s">
        <v>70</v>
      </c>
      <c r="BK1" s="1" t="s">
        <v>71</v>
      </c>
      <c r="BL1" s="1" t="s">
        <v>72</v>
      </c>
      <c r="BM1" s="2" t="s">
        <v>153</v>
      </c>
      <c r="BN1" s="5" t="s">
        <v>96</v>
      </c>
    </row>
    <row r="2" spans="1:66" x14ac:dyDescent="0.2">
      <c r="A2" s="36">
        <v>3</v>
      </c>
      <c r="B2" s="43" t="s">
        <v>16</v>
      </c>
      <c r="C2" s="7" t="s">
        <v>11</v>
      </c>
      <c r="D2" s="7" t="s">
        <v>7</v>
      </c>
      <c r="E2" s="9">
        <v>9</v>
      </c>
      <c r="F2" s="7">
        <v>1</v>
      </c>
      <c r="G2" s="44">
        <v>1470</v>
      </c>
      <c r="H2" s="44">
        <v>5.44</v>
      </c>
      <c r="I2" s="14">
        <v>6.5</v>
      </c>
      <c r="J2" s="14" t="s">
        <v>101</v>
      </c>
      <c r="K2" s="14">
        <v>20</v>
      </c>
      <c r="L2" s="14"/>
      <c r="M2" s="8">
        <v>0</v>
      </c>
      <c r="N2" s="8">
        <v>0</v>
      </c>
      <c r="O2" s="8">
        <v>0</v>
      </c>
      <c r="P2" s="8"/>
      <c r="Q2" s="8">
        <v>220</v>
      </c>
      <c r="R2" s="8"/>
      <c r="S2" s="8"/>
      <c r="T2" s="8"/>
      <c r="U2" s="8">
        <v>18.100000000000001</v>
      </c>
      <c r="V2" s="8">
        <v>721</v>
      </c>
      <c r="W2" s="8" t="s">
        <v>75</v>
      </c>
      <c r="X2" s="8">
        <v>57</v>
      </c>
      <c r="Y2" s="8">
        <v>12.3</v>
      </c>
      <c r="Z2" s="8">
        <v>6.92</v>
      </c>
      <c r="AA2" s="8">
        <v>1.77</v>
      </c>
      <c r="AB2" s="8">
        <v>14.1</v>
      </c>
      <c r="AC2" s="8">
        <v>5.7</v>
      </c>
      <c r="AD2" s="8">
        <v>15.1</v>
      </c>
      <c r="AE2" s="8">
        <v>5.22</v>
      </c>
      <c r="AF2" s="8">
        <v>14</v>
      </c>
      <c r="AG2" s="8">
        <v>9</v>
      </c>
      <c r="AH2" s="10">
        <f>((AF2-AG2)/AF2)*100</f>
        <v>35.714285714285715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 t="s">
        <v>126</v>
      </c>
      <c r="AR2" s="8" t="s">
        <v>126</v>
      </c>
      <c r="AS2" s="8" t="s">
        <v>126</v>
      </c>
      <c r="AT2" s="8" t="s">
        <v>126</v>
      </c>
      <c r="AU2" s="8" t="s">
        <v>126</v>
      </c>
      <c r="AV2" s="39" t="s">
        <v>126</v>
      </c>
      <c r="AW2" s="8">
        <v>1.3</v>
      </c>
      <c r="AX2" s="8">
        <v>31</v>
      </c>
      <c r="AY2" s="8">
        <v>0.72</v>
      </c>
      <c r="AZ2" s="8" t="s">
        <v>79</v>
      </c>
      <c r="BA2" s="8" t="s">
        <v>79</v>
      </c>
      <c r="BB2" s="8">
        <v>0.3</v>
      </c>
      <c r="BC2" s="8">
        <v>53</v>
      </c>
      <c r="BD2" s="8">
        <v>1.0900000000000001</v>
      </c>
      <c r="BE2" s="8" t="s">
        <v>126</v>
      </c>
      <c r="BF2" s="8" t="s">
        <v>126</v>
      </c>
      <c r="BG2" s="8">
        <v>0.09</v>
      </c>
      <c r="BH2" s="8">
        <v>0.1</v>
      </c>
      <c r="BI2" s="8" t="s">
        <v>79</v>
      </c>
      <c r="BJ2" s="8">
        <v>0.12</v>
      </c>
      <c r="BK2" s="8" t="s">
        <v>126</v>
      </c>
      <c r="BL2" s="8" t="s">
        <v>126</v>
      </c>
      <c r="BM2" s="8">
        <v>0</v>
      </c>
      <c r="BN2" s="11" t="s">
        <v>126</v>
      </c>
    </row>
    <row r="3" spans="1:66" x14ac:dyDescent="0.2">
      <c r="A3" s="36">
        <v>3</v>
      </c>
      <c r="B3" s="74">
        <v>463040</v>
      </c>
      <c r="C3" s="7" t="s">
        <v>6</v>
      </c>
      <c r="D3" s="7" t="s">
        <v>7</v>
      </c>
      <c r="E3" s="9">
        <v>13</v>
      </c>
      <c r="F3" s="7">
        <v>1</v>
      </c>
      <c r="G3" s="44">
        <v>1567</v>
      </c>
      <c r="H3" s="44">
        <v>5.9</v>
      </c>
      <c r="I3" s="14" t="s">
        <v>126</v>
      </c>
      <c r="J3" s="14" t="s">
        <v>181</v>
      </c>
      <c r="K3" s="14">
        <v>8</v>
      </c>
      <c r="L3" s="14">
        <v>2.56</v>
      </c>
      <c r="M3" s="8"/>
      <c r="N3" s="8"/>
      <c r="O3" s="8"/>
      <c r="P3" s="8"/>
      <c r="Q3" s="8"/>
      <c r="R3" s="8"/>
      <c r="S3" s="8"/>
      <c r="T3" s="8"/>
      <c r="U3" s="8"/>
      <c r="V3" s="8">
        <v>431</v>
      </c>
      <c r="W3" s="8" t="s">
        <v>75</v>
      </c>
      <c r="X3" s="8">
        <v>43</v>
      </c>
      <c r="Y3" s="8">
        <v>13.5</v>
      </c>
      <c r="Z3" s="8">
        <v>9.1</v>
      </c>
      <c r="AA3" s="8">
        <v>1.48</v>
      </c>
      <c r="AB3" s="8">
        <v>14.3</v>
      </c>
      <c r="AC3" s="8">
        <v>6.1</v>
      </c>
      <c r="AD3" s="8">
        <v>11.9</v>
      </c>
      <c r="AE3" s="8">
        <v>5.3</v>
      </c>
      <c r="AF3" s="8">
        <v>16.3</v>
      </c>
      <c r="AG3" s="8">
        <v>12.4</v>
      </c>
      <c r="AH3" s="10">
        <v>23.7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.43</v>
      </c>
      <c r="AR3" s="8">
        <v>149</v>
      </c>
      <c r="AS3" s="8">
        <v>0.57999999999999996</v>
      </c>
      <c r="AT3" s="8">
        <v>0.75</v>
      </c>
      <c r="AU3" s="8" t="s">
        <v>126</v>
      </c>
      <c r="AV3" s="39">
        <v>2</v>
      </c>
      <c r="AW3" s="8"/>
      <c r="AX3" s="8">
        <v>51</v>
      </c>
      <c r="AY3" s="8">
        <v>0.39</v>
      </c>
      <c r="AZ3" s="8">
        <v>0.56000000000000005</v>
      </c>
      <c r="BA3" s="8">
        <v>0.69</v>
      </c>
      <c r="BB3" s="8" t="s">
        <v>126</v>
      </c>
      <c r="BC3" s="8" t="s">
        <v>126</v>
      </c>
      <c r="BD3" s="8" t="s">
        <v>126</v>
      </c>
      <c r="BE3" s="8" t="s">
        <v>126</v>
      </c>
      <c r="BF3" s="8" t="s">
        <v>126</v>
      </c>
      <c r="BG3" s="8" t="s">
        <v>126</v>
      </c>
      <c r="BH3" s="8" t="s">
        <v>126</v>
      </c>
      <c r="BI3" s="8" t="s">
        <v>126</v>
      </c>
      <c r="BJ3" s="8">
        <v>10.7</v>
      </c>
      <c r="BK3" s="8" t="s">
        <v>126</v>
      </c>
      <c r="BL3" s="8" t="s">
        <v>126</v>
      </c>
      <c r="BM3" s="8">
        <v>1</v>
      </c>
      <c r="BN3" s="11" t="s">
        <v>126</v>
      </c>
    </row>
    <row r="4" spans="1:66" x14ac:dyDescent="0.2">
      <c r="A4" s="36">
        <v>3</v>
      </c>
      <c r="B4" s="6">
        <v>463893</v>
      </c>
      <c r="C4" s="7" t="s">
        <v>6</v>
      </c>
      <c r="D4" s="7" t="s">
        <v>82</v>
      </c>
      <c r="E4" s="9">
        <v>11</v>
      </c>
      <c r="F4" s="7">
        <v>1</v>
      </c>
      <c r="G4" s="7">
        <v>2000</v>
      </c>
      <c r="H4" s="8">
        <v>4.8</v>
      </c>
      <c r="I4" s="8"/>
      <c r="J4" s="8" t="s">
        <v>103</v>
      </c>
      <c r="K4" s="8">
        <v>44</v>
      </c>
      <c r="L4" s="8">
        <v>16.670000000000002</v>
      </c>
      <c r="M4" s="8">
        <v>0</v>
      </c>
      <c r="N4" s="8">
        <v>0</v>
      </c>
      <c r="O4" s="8">
        <v>0</v>
      </c>
      <c r="P4" s="8">
        <v>0</v>
      </c>
      <c r="Q4" s="8">
        <v>160</v>
      </c>
      <c r="R4" s="8">
        <v>24</v>
      </c>
      <c r="S4" s="8">
        <v>37.1</v>
      </c>
      <c r="T4" s="8">
        <v>142</v>
      </c>
      <c r="U4" s="8">
        <v>6.6</v>
      </c>
      <c r="V4" s="8">
        <v>779</v>
      </c>
      <c r="W4" s="8" t="s">
        <v>75</v>
      </c>
      <c r="X4" s="8">
        <v>47</v>
      </c>
      <c r="Y4" s="8">
        <v>15.4</v>
      </c>
      <c r="Z4" s="8">
        <v>9.43</v>
      </c>
      <c r="AA4" s="8">
        <v>1.63</v>
      </c>
      <c r="AB4" s="8">
        <v>19</v>
      </c>
      <c r="AC4" s="8">
        <v>5.54</v>
      </c>
      <c r="AD4" s="8">
        <v>17.5</v>
      </c>
      <c r="AE4" s="8">
        <v>5.43</v>
      </c>
      <c r="AF4" s="8">
        <v>19</v>
      </c>
      <c r="AG4" s="8">
        <v>15</v>
      </c>
      <c r="AH4" s="10">
        <f t="shared" ref="AH4:AH57" si="0">((AF4-AG4)/AF4)*100</f>
        <v>21.052631578947366</v>
      </c>
      <c r="AI4" s="8">
        <v>0</v>
      </c>
      <c r="AJ4" s="8">
        <v>0</v>
      </c>
      <c r="AK4" s="8">
        <v>1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.94</v>
      </c>
      <c r="AR4" s="8">
        <v>74</v>
      </c>
      <c r="AS4" s="8">
        <v>0.33</v>
      </c>
      <c r="AT4" s="8">
        <v>2.91</v>
      </c>
      <c r="AU4" s="8">
        <v>52</v>
      </c>
      <c r="AV4" s="39">
        <v>4</v>
      </c>
      <c r="AW4" s="8">
        <v>1.1000000000000001</v>
      </c>
      <c r="AX4" s="8">
        <v>22</v>
      </c>
      <c r="AY4" s="8">
        <v>0.49</v>
      </c>
      <c r="AZ4" s="8">
        <v>0.81</v>
      </c>
      <c r="BA4" s="8">
        <v>0.61</v>
      </c>
      <c r="BB4" s="8">
        <v>0.55000000000000004</v>
      </c>
      <c r="BC4" s="8">
        <v>86</v>
      </c>
      <c r="BD4" s="8">
        <v>0.94</v>
      </c>
      <c r="BE4" s="8">
        <v>1.91</v>
      </c>
      <c r="BF4" s="8">
        <v>0.41</v>
      </c>
      <c r="BG4" s="8">
        <v>0.09</v>
      </c>
      <c r="BH4" s="8">
        <v>0.05</v>
      </c>
      <c r="BI4" s="8">
        <v>0.09</v>
      </c>
      <c r="BJ4" s="8">
        <v>7.0000000000000007E-2</v>
      </c>
      <c r="BK4" s="8">
        <v>0.06</v>
      </c>
      <c r="BL4" s="8">
        <v>0.12</v>
      </c>
      <c r="BM4" s="8">
        <v>1</v>
      </c>
      <c r="BN4" s="11">
        <f>AQ4/BH4</f>
        <v>18.799999999999997</v>
      </c>
    </row>
    <row r="5" spans="1:66" x14ac:dyDescent="0.2">
      <c r="A5" s="36">
        <v>3</v>
      </c>
      <c r="B5" s="6" t="s">
        <v>112</v>
      </c>
      <c r="C5" s="7" t="s">
        <v>6</v>
      </c>
      <c r="D5" s="8" t="s">
        <v>7</v>
      </c>
      <c r="E5" s="15">
        <v>13</v>
      </c>
      <c r="F5" s="8">
        <v>1</v>
      </c>
      <c r="G5" s="8">
        <v>2000</v>
      </c>
      <c r="H5" s="8">
        <v>5.62</v>
      </c>
      <c r="I5" s="8">
        <v>4</v>
      </c>
      <c r="J5" s="8" t="s">
        <v>101</v>
      </c>
      <c r="K5" s="8">
        <v>16</v>
      </c>
      <c r="L5" s="8"/>
      <c r="M5" s="8">
        <v>0</v>
      </c>
      <c r="N5" s="8">
        <v>0</v>
      </c>
      <c r="O5" s="8">
        <v>1</v>
      </c>
      <c r="P5" s="8">
        <v>0</v>
      </c>
      <c r="Q5" s="8">
        <v>180</v>
      </c>
      <c r="R5" s="8">
        <v>48</v>
      </c>
      <c r="S5" s="8">
        <v>37.200000000000003</v>
      </c>
      <c r="T5" s="8">
        <v>240</v>
      </c>
      <c r="U5" s="8"/>
      <c r="V5" s="8"/>
      <c r="W5" s="8" t="s">
        <v>113</v>
      </c>
      <c r="X5" s="8" t="s">
        <v>126</v>
      </c>
      <c r="Y5" s="8">
        <v>25</v>
      </c>
      <c r="Z5" s="8">
        <v>8.5500000000000007</v>
      </c>
      <c r="AA5" s="8">
        <v>2.93</v>
      </c>
      <c r="AB5" s="8">
        <v>29.5</v>
      </c>
      <c r="AC5" s="8">
        <v>8.2100000000000009</v>
      </c>
      <c r="AD5" s="8">
        <v>15</v>
      </c>
      <c r="AE5" s="8">
        <v>9.3699999999999992</v>
      </c>
      <c r="AF5" s="8">
        <v>27</v>
      </c>
      <c r="AG5" s="8">
        <v>27</v>
      </c>
      <c r="AH5" s="10">
        <f t="shared" si="0"/>
        <v>0</v>
      </c>
      <c r="AI5" s="8">
        <v>0</v>
      </c>
      <c r="AJ5" s="8">
        <v>0</v>
      </c>
      <c r="AK5" s="8">
        <v>0</v>
      </c>
      <c r="AL5" s="8">
        <v>1</v>
      </c>
      <c r="AM5" s="8">
        <v>1</v>
      </c>
      <c r="AN5" s="8">
        <v>0</v>
      </c>
      <c r="AO5" s="8">
        <v>0</v>
      </c>
      <c r="AP5" s="8">
        <v>0</v>
      </c>
      <c r="AQ5" s="8" t="s">
        <v>126</v>
      </c>
      <c r="AR5" s="8" t="s">
        <v>126</v>
      </c>
      <c r="AS5" s="8" t="s">
        <v>126</v>
      </c>
      <c r="AT5" s="8" t="s">
        <v>126</v>
      </c>
      <c r="AU5" s="8" t="s">
        <v>126</v>
      </c>
      <c r="AV5" s="39" t="s">
        <v>126</v>
      </c>
      <c r="AW5" s="8" t="s">
        <v>126</v>
      </c>
      <c r="AX5" s="8" t="s">
        <v>126</v>
      </c>
      <c r="AY5" s="8" t="s">
        <v>126</v>
      </c>
      <c r="AZ5" s="8" t="s">
        <v>126</v>
      </c>
      <c r="BA5" s="8" t="s">
        <v>126</v>
      </c>
      <c r="BB5" s="8" t="s">
        <v>126</v>
      </c>
      <c r="BC5" s="8" t="s">
        <v>126</v>
      </c>
      <c r="BD5" s="8" t="s">
        <v>126</v>
      </c>
      <c r="BE5" s="8" t="s">
        <v>126</v>
      </c>
      <c r="BF5" s="8" t="s">
        <v>126</v>
      </c>
      <c r="BG5" s="8" t="s">
        <v>126</v>
      </c>
      <c r="BH5" s="8" t="s">
        <v>126</v>
      </c>
      <c r="BI5" s="8" t="s">
        <v>126</v>
      </c>
      <c r="BJ5" s="8" t="s">
        <v>126</v>
      </c>
      <c r="BK5" s="8" t="s">
        <v>126</v>
      </c>
      <c r="BL5" s="8" t="s">
        <v>126</v>
      </c>
      <c r="BM5" s="8">
        <v>0</v>
      </c>
      <c r="BN5" s="11" t="s">
        <v>126</v>
      </c>
    </row>
    <row r="6" spans="1:66" x14ac:dyDescent="0.2">
      <c r="A6" s="36">
        <v>3</v>
      </c>
      <c r="B6" s="6">
        <v>463976</v>
      </c>
      <c r="C6" s="7" t="s">
        <v>11</v>
      </c>
      <c r="D6" s="7" t="s">
        <v>7</v>
      </c>
      <c r="E6" s="9">
        <v>9</v>
      </c>
      <c r="F6" s="7">
        <v>1</v>
      </c>
      <c r="G6" s="8">
        <v>2000</v>
      </c>
      <c r="H6" s="8">
        <v>5.9</v>
      </c>
      <c r="I6" s="8">
        <v>5</v>
      </c>
      <c r="J6" s="8" t="s">
        <v>101</v>
      </c>
      <c r="K6" s="8">
        <v>20</v>
      </c>
      <c r="L6" s="8">
        <v>3.47</v>
      </c>
      <c r="M6" s="8">
        <v>0</v>
      </c>
      <c r="N6" s="8">
        <v>0</v>
      </c>
      <c r="O6" s="8">
        <v>0</v>
      </c>
      <c r="P6" s="8">
        <v>0</v>
      </c>
      <c r="Q6" s="8">
        <v>180</v>
      </c>
      <c r="R6" s="8">
        <v>28</v>
      </c>
      <c r="S6" s="8"/>
      <c r="T6" s="8">
        <v>150</v>
      </c>
      <c r="U6" s="8">
        <v>8.1</v>
      </c>
      <c r="V6" s="8">
        <v>558</v>
      </c>
      <c r="W6" s="8" t="s">
        <v>75</v>
      </c>
      <c r="X6" s="8">
        <v>42</v>
      </c>
      <c r="Y6" s="8">
        <v>13.6</v>
      </c>
      <c r="Z6" s="8">
        <v>10.1</v>
      </c>
      <c r="AA6" s="8">
        <v>1.35</v>
      </c>
      <c r="AB6" s="8">
        <v>19.8</v>
      </c>
      <c r="AC6" s="8">
        <v>6.46</v>
      </c>
      <c r="AD6" s="8">
        <v>18.2</v>
      </c>
      <c r="AE6" s="8">
        <v>5.34</v>
      </c>
      <c r="AF6" s="8">
        <v>16</v>
      </c>
      <c r="AG6" s="8">
        <v>11</v>
      </c>
      <c r="AH6" s="10">
        <f t="shared" si="0"/>
        <v>31.25</v>
      </c>
      <c r="AI6" s="8">
        <v>0</v>
      </c>
      <c r="AJ6" s="8">
        <v>0</v>
      </c>
      <c r="AK6" s="8">
        <v>1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.69</v>
      </c>
      <c r="AR6" s="8">
        <v>71</v>
      </c>
      <c r="AS6" s="8">
        <v>0.75</v>
      </c>
      <c r="AT6" s="8">
        <v>0.93</v>
      </c>
      <c r="AU6" s="8">
        <v>52</v>
      </c>
      <c r="AV6" s="39">
        <v>2</v>
      </c>
      <c r="AW6" s="8">
        <v>1.17</v>
      </c>
      <c r="AX6" s="8">
        <v>32</v>
      </c>
      <c r="AY6" s="8">
        <v>0.61</v>
      </c>
      <c r="AZ6" s="8">
        <v>0.44</v>
      </c>
      <c r="BA6" s="8">
        <v>1.38</v>
      </c>
      <c r="BB6" s="8">
        <v>0.64</v>
      </c>
      <c r="BC6" s="8">
        <v>78</v>
      </c>
      <c r="BD6" s="8">
        <v>0.81</v>
      </c>
      <c r="BE6" s="8" t="s">
        <v>126</v>
      </c>
      <c r="BF6" s="8">
        <v>0.42</v>
      </c>
      <c r="BG6" s="8">
        <v>0.1</v>
      </c>
      <c r="BH6" s="8">
        <v>0.08</v>
      </c>
      <c r="BI6" s="8">
        <v>0.1</v>
      </c>
      <c r="BJ6" s="8">
        <v>7.0000000000000007E-2</v>
      </c>
      <c r="BK6" s="8">
        <v>0.1</v>
      </c>
      <c r="BL6" s="8">
        <v>0.12</v>
      </c>
      <c r="BM6" s="8">
        <v>1</v>
      </c>
      <c r="BN6" s="11">
        <f>AQ6/BH6</f>
        <v>8.625</v>
      </c>
    </row>
    <row r="7" spans="1:66" x14ac:dyDescent="0.2">
      <c r="A7" s="36">
        <v>3</v>
      </c>
      <c r="B7" s="6" t="s">
        <v>130</v>
      </c>
      <c r="C7" s="7" t="s">
        <v>6</v>
      </c>
      <c r="D7" s="8" t="s">
        <v>81</v>
      </c>
      <c r="E7" s="15">
        <v>6</v>
      </c>
      <c r="F7" s="6">
        <v>1</v>
      </c>
      <c r="G7" s="8">
        <v>1286</v>
      </c>
      <c r="H7" s="8">
        <v>5.9</v>
      </c>
      <c r="I7" s="8"/>
      <c r="J7" s="8" t="s">
        <v>182</v>
      </c>
      <c r="K7" s="8">
        <v>8</v>
      </c>
      <c r="L7" s="8">
        <v>5.09</v>
      </c>
      <c r="M7" s="8">
        <v>1</v>
      </c>
      <c r="N7" s="8">
        <v>0</v>
      </c>
      <c r="O7" s="8">
        <v>0</v>
      </c>
      <c r="P7" s="8">
        <v>2</v>
      </c>
      <c r="Q7" s="8"/>
      <c r="R7" s="8"/>
      <c r="S7" s="8"/>
      <c r="T7" s="8"/>
      <c r="U7" s="8"/>
      <c r="V7" s="8">
        <v>328</v>
      </c>
      <c r="W7" s="8" t="s">
        <v>75</v>
      </c>
      <c r="X7" s="8">
        <v>47</v>
      </c>
      <c r="Y7" s="8">
        <v>12.3</v>
      </c>
      <c r="Z7" s="8">
        <v>8.98</v>
      </c>
      <c r="AA7" s="8">
        <v>1.36</v>
      </c>
      <c r="AB7" s="8">
        <v>16.100000000000001</v>
      </c>
      <c r="AC7" s="8">
        <v>7.97</v>
      </c>
      <c r="AD7" s="8">
        <v>16.399999999999999</v>
      </c>
      <c r="AE7" s="8">
        <v>7.01</v>
      </c>
      <c r="AF7" s="8">
        <v>19.100000000000001</v>
      </c>
      <c r="AG7" s="8">
        <v>12.9</v>
      </c>
      <c r="AH7" s="10">
        <f t="shared" si="0"/>
        <v>32.460732984293195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.69</v>
      </c>
      <c r="AR7" s="8">
        <v>91</v>
      </c>
      <c r="AS7" s="8">
        <v>0.81</v>
      </c>
      <c r="AT7" s="8">
        <v>0.85</v>
      </c>
      <c r="AU7" s="8">
        <v>67</v>
      </c>
      <c r="AV7" s="39">
        <v>2</v>
      </c>
      <c r="AW7" s="8">
        <v>1.25</v>
      </c>
      <c r="AX7" s="8">
        <v>65</v>
      </c>
      <c r="AY7" s="8">
        <v>0.38</v>
      </c>
      <c r="AZ7" s="8">
        <v>0.26</v>
      </c>
      <c r="BA7" s="8">
        <v>1.48</v>
      </c>
      <c r="BB7" s="8">
        <v>0.21</v>
      </c>
      <c r="BC7" s="8">
        <v>95</v>
      </c>
      <c r="BD7" s="8" t="s">
        <v>126</v>
      </c>
      <c r="BE7" s="8" t="s">
        <v>126</v>
      </c>
      <c r="BF7" s="8">
        <v>0.47</v>
      </c>
      <c r="BG7" s="8">
        <v>0.1</v>
      </c>
      <c r="BH7" s="8">
        <v>0.05</v>
      </c>
      <c r="BI7" s="8">
        <v>0.08</v>
      </c>
      <c r="BJ7" s="8">
        <v>0.1</v>
      </c>
      <c r="BK7" s="8">
        <v>0.1</v>
      </c>
      <c r="BL7" s="8">
        <v>7.0000000000000007E-2</v>
      </c>
      <c r="BM7" s="8">
        <v>0</v>
      </c>
      <c r="BN7" s="11">
        <f>AQ7/BH7</f>
        <v>13.799999999999999</v>
      </c>
    </row>
    <row r="8" spans="1:66" x14ac:dyDescent="0.2">
      <c r="A8" s="36">
        <v>3</v>
      </c>
      <c r="B8" s="6" t="s">
        <v>108</v>
      </c>
      <c r="C8" s="7" t="s">
        <v>6</v>
      </c>
      <c r="D8" s="8" t="s">
        <v>7</v>
      </c>
      <c r="E8" s="15">
        <v>13</v>
      </c>
      <c r="F8" s="7">
        <v>1</v>
      </c>
      <c r="G8" s="8">
        <v>1855</v>
      </c>
      <c r="H8" s="8">
        <v>6.06</v>
      </c>
      <c r="I8" s="8">
        <v>8</v>
      </c>
      <c r="J8" s="8" t="s">
        <v>101</v>
      </c>
      <c r="K8" s="8">
        <v>20</v>
      </c>
      <c r="L8" s="8">
        <v>12.67</v>
      </c>
      <c r="M8" s="8">
        <v>0</v>
      </c>
      <c r="N8" s="8">
        <v>0</v>
      </c>
      <c r="O8" s="8">
        <v>1</v>
      </c>
      <c r="P8" s="8">
        <v>0</v>
      </c>
      <c r="Q8" s="8">
        <v>180</v>
      </c>
      <c r="R8" s="8">
        <v>24</v>
      </c>
      <c r="S8" s="8"/>
      <c r="T8" s="8">
        <v>150</v>
      </c>
      <c r="U8" s="8">
        <v>21.3</v>
      </c>
      <c r="V8" s="8">
        <v>528</v>
      </c>
      <c r="W8" s="8" t="s">
        <v>75</v>
      </c>
      <c r="X8" s="8">
        <v>38</v>
      </c>
      <c r="Y8" s="8">
        <v>21.5</v>
      </c>
      <c r="Z8" s="8">
        <v>10.1</v>
      </c>
      <c r="AA8" s="8">
        <v>2.11</v>
      </c>
      <c r="AB8" s="8">
        <v>23.4</v>
      </c>
      <c r="AC8" s="8">
        <v>8.23</v>
      </c>
      <c r="AD8" s="8">
        <v>16.100000000000001</v>
      </c>
      <c r="AE8" s="8">
        <v>7.83</v>
      </c>
      <c r="AF8" s="8">
        <v>23</v>
      </c>
      <c r="AG8" s="8">
        <v>19</v>
      </c>
      <c r="AH8" s="10">
        <f t="shared" si="0"/>
        <v>17.391304347826086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.92</v>
      </c>
      <c r="AR8" s="8">
        <v>52</v>
      </c>
      <c r="AS8" s="8">
        <v>0.27</v>
      </c>
      <c r="AT8" s="8">
        <v>3.4</v>
      </c>
      <c r="AU8" s="8">
        <v>38</v>
      </c>
      <c r="AV8" s="39">
        <v>4</v>
      </c>
      <c r="AW8" s="8" t="s">
        <v>126</v>
      </c>
      <c r="AX8" s="8">
        <v>31</v>
      </c>
      <c r="AY8" s="8">
        <v>0.41</v>
      </c>
      <c r="AZ8" s="8">
        <v>0.74</v>
      </c>
      <c r="BA8" s="8">
        <v>0.56000000000000005</v>
      </c>
      <c r="BB8" s="8">
        <v>0.51</v>
      </c>
      <c r="BC8" s="8">
        <v>72</v>
      </c>
      <c r="BD8" s="8">
        <v>0.53</v>
      </c>
      <c r="BE8" s="8" t="s">
        <v>126</v>
      </c>
      <c r="BF8" s="8">
        <v>0.12</v>
      </c>
      <c r="BG8" s="8">
        <v>0.08</v>
      </c>
      <c r="BH8" s="8">
        <v>0.11</v>
      </c>
      <c r="BI8" s="8">
        <v>0.05</v>
      </c>
      <c r="BJ8" s="8">
        <v>0.08</v>
      </c>
      <c r="BK8" s="8">
        <v>0.12</v>
      </c>
      <c r="BL8" s="8">
        <v>0.05</v>
      </c>
      <c r="BM8" s="8">
        <v>0</v>
      </c>
      <c r="BN8" s="11">
        <f>AQ8/BH8</f>
        <v>8.3636363636363633</v>
      </c>
    </row>
    <row r="9" spans="1:66" x14ac:dyDescent="0.2">
      <c r="A9" s="36">
        <v>3</v>
      </c>
      <c r="B9" s="6">
        <v>462006</v>
      </c>
      <c r="C9" s="7" t="s">
        <v>11</v>
      </c>
      <c r="D9" s="7" t="s">
        <v>7</v>
      </c>
      <c r="E9" s="9">
        <v>13</v>
      </c>
      <c r="F9" s="7">
        <v>1</v>
      </c>
      <c r="G9" s="8">
        <v>1800</v>
      </c>
      <c r="H9" s="8">
        <v>5.7</v>
      </c>
      <c r="I9" s="8">
        <v>5</v>
      </c>
      <c r="J9" s="8" t="s">
        <v>101</v>
      </c>
      <c r="K9" s="8">
        <v>48</v>
      </c>
      <c r="L9" s="8">
        <v>10</v>
      </c>
      <c r="M9" s="8">
        <v>1</v>
      </c>
      <c r="N9" s="8">
        <v>0</v>
      </c>
      <c r="O9" s="8">
        <v>0</v>
      </c>
      <c r="P9" s="8">
        <v>2</v>
      </c>
      <c r="Q9" s="8">
        <v>156</v>
      </c>
      <c r="R9" s="8">
        <v>36</v>
      </c>
      <c r="S9" s="8"/>
      <c r="T9" s="8">
        <v>147</v>
      </c>
      <c r="U9" s="8">
        <v>15.7</v>
      </c>
      <c r="V9" s="8">
        <v>351</v>
      </c>
      <c r="W9" s="8" t="s">
        <v>75</v>
      </c>
      <c r="X9" s="8">
        <v>60</v>
      </c>
      <c r="Y9" s="8">
        <v>11.5</v>
      </c>
      <c r="Z9" s="8">
        <v>11.4</v>
      </c>
      <c r="AA9" s="8">
        <v>1.01</v>
      </c>
      <c r="AB9" s="8">
        <v>18.8</v>
      </c>
      <c r="AC9" s="8">
        <v>6.59</v>
      </c>
      <c r="AD9" s="8">
        <v>14.3</v>
      </c>
      <c r="AE9" s="8">
        <v>6.68</v>
      </c>
      <c r="AF9" s="8">
        <v>16</v>
      </c>
      <c r="AG9" s="8">
        <v>7</v>
      </c>
      <c r="AH9" s="10">
        <f t="shared" si="0"/>
        <v>56.25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1</v>
      </c>
      <c r="AO9" s="8">
        <v>0</v>
      </c>
      <c r="AP9" s="8"/>
      <c r="AQ9" s="8">
        <v>0.75</v>
      </c>
      <c r="AR9" s="8">
        <v>97</v>
      </c>
      <c r="AS9" s="8">
        <v>0.82</v>
      </c>
      <c r="AT9" s="8">
        <v>0.92</v>
      </c>
      <c r="AU9" s="8">
        <v>66</v>
      </c>
      <c r="AV9" s="39">
        <v>2</v>
      </c>
      <c r="AW9" s="8">
        <v>1.21</v>
      </c>
      <c r="AX9" s="8">
        <v>63</v>
      </c>
      <c r="AY9" s="8">
        <v>0.45</v>
      </c>
      <c r="AZ9" s="8">
        <v>0.31</v>
      </c>
      <c r="BA9" s="8">
        <v>1.46</v>
      </c>
      <c r="BB9" s="8">
        <v>0.24</v>
      </c>
      <c r="BC9" s="8">
        <v>83</v>
      </c>
      <c r="BD9" s="8"/>
      <c r="BE9" s="8" t="s">
        <v>126</v>
      </c>
      <c r="BF9" s="8"/>
      <c r="BG9" s="8">
        <v>0.16</v>
      </c>
      <c r="BH9" s="8">
        <v>0.05</v>
      </c>
      <c r="BI9" s="8">
        <v>0.11</v>
      </c>
      <c r="BJ9" s="8">
        <v>0.08</v>
      </c>
      <c r="BK9" s="8">
        <v>0.09</v>
      </c>
      <c r="BL9" s="8">
        <v>0.08</v>
      </c>
      <c r="BM9" s="8">
        <v>1</v>
      </c>
      <c r="BN9" s="11">
        <f>AQ9/BH9</f>
        <v>15</v>
      </c>
    </row>
    <row r="10" spans="1:66" x14ac:dyDescent="0.2">
      <c r="A10" s="36">
        <v>3</v>
      </c>
      <c r="B10" s="6">
        <v>463892</v>
      </c>
      <c r="C10" s="7" t="s">
        <v>6</v>
      </c>
      <c r="D10" s="7" t="s">
        <v>83</v>
      </c>
      <c r="E10" s="9">
        <v>7</v>
      </c>
      <c r="F10" s="7">
        <v>1</v>
      </c>
      <c r="G10" s="8">
        <v>2000</v>
      </c>
      <c r="H10" s="8">
        <v>10.5</v>
      </c>
      <c r="I10" s="8" t="s">
        <v>126</v>
      </c>
      <c r="J10" s="8" t="s">
        <v>101</v>
      </c>
      <c r="K10" s="8">
        <v>36</v>
      </c>
      <c r="L10" s="8">
        <v>10.18</v>
      </c>
      <c r="M10" s="8">
        <v>1</v>
      </c>
      <c r="N10" s="8">
        <v>1</v>
      </c>
      <c r="O10" s="8">
        <v>0</v>
      </c>
      <c r="P10" s="8">
        <v>2</v>
      </c>
      <c r="Q10" s="8">
        <v>220</v>
      </c>
      <c r="R10" s="8">
        <v>80</v>
      </c>
      <c r="S10" s="8"/>
      <c r="T10" s="8"/>
      <c r="U10" s="8" t="s">
        <v>126</v>
      </c>
      <c r="V10" s="8">
        <v>647</v>
      </c>
      <c r="W10" s="8" t="s">
        <v>8</v>
      </c>
      <c r="X10" s="8">
        <v>48</v>
      </c>
      <c r="Y10" s="8">
        <v>21.5</v>
      </c>
      <c r="Z10" s="8">
        <v>13.2</v>
      </c>
      <c r="AA10" s="8">
        <v>1.62</v>
      </c>
      <c r="AB10" s="8">
        <v>22.7</v>
      </c>
      <c r="AC10" s="8">
        <v>7.09</v>
      </c>
      <c r="AD10" s="8">
        <v>18.8</v>
      </c>
      <c r="AE10" s="8">
        <v>8.7100000000000009</v>
      </c>
      <c r="AF10" s="8">
        <v>26</v>
      </c>
      <c r="AG10" s="8">
        <v>21</v>
      </c>
      <c r="AH10" s="10">
        <f t="shared" si="0"/>
        <v>19.230769230769234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1</v>
      </c>
      <c r="AO10" s="8">
        <v>1</v>
      </c>
      <c r="AP10" s="8">
        <v>0</v>
      </c>
      <c r="AQ10" s="8" t="s">
        <v>126</v>
      </c>
      <c r="AR10" s="8" t="s">
        <v>126</v>
      </c>
      <c r="AS10" s="8" t="s">
        <v>126</v>
      </c>
      <c r="AT10" s="8" t="s">
        <v>126</v>
      </c>
      <c r="AU10" s="8" t="s">
        <v>126</v>
      </c>
      <c r="AV10" s="39" t="s">
        <v>126</v>
      </c>
      <c r="AW10" s="8" t="s">
        <v>126</v>
      </c>
      <c r="AX10" s="8" t="s">
        <v>126</v>
      </c>
      <c r="AY10" s="8" t="s">
        <v>126</v>
      </c>
      <c r="AZ10" s="8" t="s">
        <v>126</v>
      </c>
      <c r="BA10" s="8" t="s">
        <v>126</v>
      </c>
      <c r="BB10" s="8" t="s">
        <v>126</v>
      </c>
      <c r="BC10" s="8" t="s">
        <v>126</v>
      </c>
      <c r="BD10" s="8">
        <v>1.06</v>
      </c>
      <c r="BE10" s="8" t="s">
        <v>126</v>
      </c>
      <c r="BF10" s="8" t="s">
        <v>126</v>
      </c>
      <c r="BG10" s="8" t="s">
        <v>126</v>
      </c>
      <c r="BH10" s="8" t="s">
        <v>126</v>
      </c>
      <c r="BI10" s="8" t="s">
        <v>126</v>
      </c>
      <c r="BJ10" s="8" t="s">
        <v>126</v>
      </c>
      <c r="BK10" s="8" t="s">
        <v>126</v>
      </c>
      <c r="BL10" s="8" t="s">
        <v>126</v>
      </c>
      <c r="BM10" s="8">
        <v>1</v>
      </c>
      <c r="BN10" s="11" t="s">
        <v>126</v>
      </c>
    </row>
    <row r="11" spans="1:66" x14ac:dyDescent="0.2">
      <c r="A11" s="36">
        <v>3</v>
      </c>
      <c r="B11" s="43" t="s">
        <v>29</v>
      </c>
      <c r="C11" s="7" t="s">
        <v>6</v>
      </c>
      <c r="D11" s="7" t="s">
        <v>7</v>
      </c>
      <c r="E11" s="9">
        <v>10</v>
      </c>
      <c r="F11" s="7">
        <v>1</v>
      </c>
      <c r="G11" s="44">
        <v>1656</v>
      </c>
      <c r="H11" s="44">
        <v>5.8</v>
      </c>
      <c r="I11" s="14">
        <v>6</v>
      </c>
      <c r="J11" s="14" t="s">
        <v>101</v>
      </c>
      <c r="K11" s="14">
        <v>15</v>
      </c>
      <c r="L11" s="14">
        <v>5.59</v>
      </c>
      <c r="M11" s="8">
        <v>1</v>
      </c>
      <c r="N11" s="8">
        <v>0</v>
      </c>
      <c r="O11" s="8">
        <v>0</v>
      </c>
      <c r="P11" s="8">
        <v>3</v>
      </c>
      <c r="Q11" s="8">
        <v>140</v>
      </c>
      <c r="R11" s="8">
        <v>24</v>
      </c>
      <c r="S11" s="8">
        <v>37.299999999999997</v>
      </c>
      <c r="T11" s="8">
        <v>160</v>
      </c>
      <c r="U11" s="8">
        <v>34.200000000000003</v>
      </c>
      <c r="V11" s="8">
        <v>440</v>
      </c>
      <c r="W11" s="8" t="s">
        <v>75</v>
      </c>
      <c r="X11" s="8">
        <v>56</v>
      </c>
      <c r="Y11" s="8">
        <v>16.399999999999999</v>
      </c>
      <c r="Z11" s="8">
        <v>10.8</v>
      </c>
      <c r="AA11" s="8">
        <v>1.51</v>
      </c>
      <c r="AB11" s="8">
        <v>17.899999999999999</v>
      </c>
      <c r="AC11" s="8">
        <v>8.26</v>
      </c>
      <c r="AD11" s="8">
        <v>14.6</v>
      </c>
      <c r="AE11" s="8">
        <v>9.35</v>
      </c>
      <c r="AF11" s="8">
        <v>19</v>
      </c>
      <c r="AG11" s="8">
        <v>14</v>
      </c>
      <c r="AH11" s="10">
        <f t="shared" si="0"/>
        <v>26.315789473684209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1</v>
      </c>
      <c r="AO11" s="8">
        <v>1</v>
      </c>
      <c r="AP11" s="8">
        <v>0</v>
      </c>
      <c r="AQ11" s="8" t="s">
        <v>126</v>
      </c>
      <c r="AR11" s="8" t="s">
        <v>126</v>
      </c>
      <c r="AS11" s="8" t="s">
        <v>126</v>
      </c>
      <c r="AT11" s="8" t="s">
        <v>126</v>
      </c>
      <c r="AU11" s="8" t="s">
        <v>126</v>
      </c>
      <c r="AV11" s="39"/>
      <c r="AW11" s="8">
        <v>1.86</v>
      </c>
      <c r="AX11" s="8">
        <v>48</v>
      </c>
      <c r="AY11" s="8" t="s">
        <v>126</v>
      </c>
      <c r="AZ11" s="8" t="s">
        <v>126</v>
      </c>
      <c r="BA11" s="8" t="s">
        <v>126</v>
      </c>
      <c r="BB11" s="8" t="s">
        <v>126</v>
      </c>
      <c r="BC11" s="8" t="s">
        <v>126</v>
      </c>
      <c r="BD11" s="8">
        <v>0.96</v>
      </c>
      <c r="BE11" s="8" t="s">
        <v>126</v>
      </c>
      <c r="BF11" s="8" t="s">
        <v>126</v>
      </c>
      <c r="BG11" s="8">
        <v>0.08</v>
      </c>
      <c r="BH11" s="8" t="s">
        <v>126</v>
      </c>
      <c r="BI11" s="8" t="s">
        <v>126</v>
      </c>
      <c r="BJ11" s="8">
        <v>0.05</v>
      </c>
      <c r="BK11" s="8" t="s">
        <v>126</v>
      </c>
      <c r="BL11" s="8" t="s">
        <v>126</v>
      </c>
      <c r="BM11" s="8">
        <v>1</v>
      </c>
      <c r="BN11" s="11" t="s">
        <v>126</v>
      </c>
    </row>
    <row r="12" spans="1:66" x14ac:dyDescent="0.2">
      <c r="A12" s="36">
        <v>3</v>
      </c>
      <c r="B12" s="43" t="s">
        <v>13</v>
      </c>
      <c r="C12" s="7" t="s">
        <v>6</v>
      </c>
      <c r="D12" s="7" t="s">
        <v>7</v>
      </c>
      <c r="E12" s="9">
        <v>9</v>
      </c>
      <c r="F12" s="7">
        <v>1</v>
      </c>
      <c r="G12" s="44">
        <v>1493</v>
      </c>
      <c r="H12" s="44">
        <v>6.9</v>
      </c>
      <c r="I12" s="14" t="s">
        <v>126</v>
      </c>
      <c r="J12" s="14" t="s">
        <v>101</v>
      </c>
      <c r="K12" s="14">
        <v>66</v>
      </c>
      <c r="L12" s="14" t="s">
        <v>126</v>
      </c>
      <c r="M12" s="8">
        <v>0</v>
      </c>
      <c r="N12" s="8">
        <v>0</v>
      </c>
      <c r="O12" s="8">
        <v>0</v>
      </c>
      <c r="P12" s="8">
        <v>0</v>
      </c>
      <c r="Q12" s="8">
        <v>180</v>
      </c>
      <c r="R12" s="8"/>
      <c r="S12" s="8"/>
      <c r="T12" s="8"/>
      <c r="U12" s="8">
        <v>16.3</v>
      </c>
      <c r="V12" s="8" t="s">
        <v>126</v>
      </c>
      <c r="W12" s="8" t="s">
        <v>75</v>
      </c>
      <c r="X12" s="8">
        <v>51</v>
      </c>
      <c r="Y12" s="8">
        <v>20.2</v>
      </c>
      <c r="Z12" s="8">
        <v>9.01</v>
      </c>
      <c r="AA12" s="8">
        <v>2.2400000000000002</v>
      </c>
      <c r="AB12" s="8">
        <v>22.6</v>
      </c>
      <c r="AC12" s="8">
        <v>7.77</v>
      </c>
      <c r="AD12" s="8">
        <v>16.2</v>
      </c>
      <c r="AE12" s="8">
        <v>6.81</v>
      </c>
      <c r="AF12" s="8">
        <v>19</v>
      </c>
      <c r="AG12" s="8">
        <v>13</v>
      </c>
      <c r="AH12" s="10">
        <f t="shared" si="0"/>
        <v>31.578947368421051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1.1000000000000001</v>
      </c>
      <c r="AR12" s="8">
        <v>56</v>
      </c>
      <c r="AS12" s="8">
        <v>0.33</v>
      </c>
      <c r="AT12" s="8">
        <v>3.36</v>
      </c>
      <c r="AU12" s="8">
        <v>46</v>
      </c>
      <c r="AV12" s="39">
        <v>4</v>
      </c>
      <c r="AW12" s="8">
        <v>1.24</v>
      </c>
      <c r="AX12" s="8">
        <v>38</v>
      </c>
      <c r="AY12" s="8">
        <v>0.35</v>
      </c>
      <c r="AZ12" s="8">
        <v>0.23</v>
      </c>
      <c r="BA12" s="8">
        <v>1.5</v>
      </c>
      <c r="BB12" s="8">
        <v>0.22</v>
      </c>
      <c r="BC12" s="8">
        <v>77</v>
      </c>
      <c r="BD12" s="8">
        <v>0.95</v>
      </c>
      <c r="BE12" s="8" t="s">
        <v>126</v>
      </c>
      <c r="BF12" s="8" t="s">
        <v>126</v>
      </c>
      <c r="BG12" s="8">
        <v>7.0000000000000007E-2</v>
      </c>
      <c r="BH12" s="8">
        <v>7.0000000000000007E-2</v>
      </c>
      <c r="BI12" s="8">
        <v>0.06</v>
      </c>
      <c r="BJ12" s="8" t="s">
        <v>126</v>
      </c>
      <c r="BK12" s="8" t="s">
        <v>126</v>
      </c>
      <c r="BL12" s="8" t="s">
        <v>126</v>
      </c>
      <c r="BM12" s="8">
        <v>0</v>
      </c>
      <c r="BN12" s="11">
        <f>AQ12/BH12</f>
        <v>15.714285714285714</v>
      </c>
    </row>
    <row r="13" spans="1:66" x14ac:dyDescent="0.2">
      <c r="A13" s="36">
        <v>3</v>
      </c>
      <c r="B13" s="6" t="s">
        <v>123</v>
      </c>
      <c r="C13" s="7" t="s">
        <v>6</v>
      </c>
      <c r="D13" s="8" t="s">
        <v>7</v>
      </c>
      <c r="E13" s="15">
        <v>5</v>
      </c>
      <c r="F13" s="6">
        <v>1</v>
      </c>
      <c r="G13" s="8">
        <v>2000</v>
      </c>
      <c r="H13" s="8">
        <v>6.5</v>
      </c>
      <c r="I13" s="8" t="s">
        <v>126</v>
      </c>
      <c r="J13" s="8" t="s">
        <v>170</v>
      </c>
      <c r="K13" s="8">
        <v>24</v>
      </c>
      <c r="L13" s="8">
        <v>10.93</v>
      </c>
      <c r="M13" s="8">
        <v>0</v>
      </c>
      <c r="N13" s="8">
        <v>0</v>
      </c>
      <c r="O13" s="8">
        <v>0</v>
      </c>
      <c r="P13" s="8">
        <v>0</v>
      </c>
      <c r="Q13" s="8"/>
      <c r="R13" s="8"/>
      <c r="S13" s="8"/>
      <c r="T13" s="8"/>
      <c r="U13" s="8"/>
      <c r="V13" s="8">
        <v>1076</v>
      </c>
      <c r="W13" s="8" t="s">
        <v>75</v>
      </c>
      <c r="X13" s="8">
        <v>46</v>
      </c>
      <c r="Y13" s="8">
        <v>12</v>
      </c>
      <c r="Z13" s="8">
        <v>10.4</v>
      </c>
      <c r="AA13" s="8">
        <v>1.1599999999999999</v>
      </c>
      <c r="AB13" s="8">
        <v>15.8</v>
      </c>
      <c r="AC13" s="8">
        <v>5.9</v>
      </c>
      <c r="AD13" s="8">
        <v>18.100000000000001</v>
      </c>
      <c r="AE13" s="8">
        <v>5.12</v>
      </c>
      <c r="AF13" s="8">
        <v>16.7</v>
      </c>
      <c r="AG13" s="8">
        <v>12.6</v>
      </c>
      <c r="AH13" s="10">
        <f t="shared" si="0"/>
        <v>24.550898203592812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.71</v>
      </c>
      <c r="AR13" s="8">
        <v>67</v>
      </c>
      <c r="AS13" s="8">
        <v>0.71</v>
      </c>
      <c r="AT13" s="8">
        <v>1</v>
      </c>
      <c r="AU13" s="8">
        <v>58</v>
      </c>
      <c r="AV13" s="39">
        <v>1</v>
      </c>
      <c r="AW13" s="8">
        <v>1.1499999999999999</v>
      </c>
      <c r="AX13" s="8">
        <v>45</v>
      </c>
      <c r="AY13" s="8" t="s">
        <v>126</v>
      </c>
      <c r="AZ13" s="8" t="s">
        <v>126</v>
      </c>
      <c r="BA13" s="8" t="s">
        <v>126</v>
      </c>
      <c r="BB13" s="8" t="s">
        <v>126</v>
      </c>
      <c r="BC13" s="8" t="s">
        <v>126</v>
      </c>
      <c r="BD13" s="8">
        <v>0.84</v>
      </c>
      <c r="BE13" s="8" t="s">
        <v>126</v>
      </c>
      <c r="BF13" s="8">
        <v>0.52</v>
      </c>
      <c r="BG13" s="8">
        <v>0.1</v>
      </c>
      <c r="BH13" s="8">
        <v>0.08</v>
      </c>
      <c r="BI13" s="8">
        <v>0.1</v>
      </c>
      <c r="BJ13" s="8">
        <v>7.0000000000000007E-2</v>
      </c>
      <c r="BK13" s="8">
        <v>0.09</v>
      </c>
      <c r="BL13" s="8">
        <v>0.1</v>
      </c>
      <c r="BM13" s="8">
        <v>0</v>
      </c>
      <c r="BN13" s="11">
        <f>AQ13/BH13</f>
        <v>8.875</v>
      </c>
    </row>
    <row r="14" spans="1:66" x14ac:dyDescent="0.2">
      <c r="A14" s="36">
        <v>3</v>
      </c>
      <c r="B14" s="43" t="s">
        <v>28</v>
      </c>
      <c r="C14" s="7" t="s">
        <v>11</v>
      </c>
      <c r="D14" s="7" t="s">
        <v>7</v>
      </c>
      <c r="E14" s="9">
        <v>12</v>
      </c>
      <c r="F14" s="7">
        <v>1</v>
      </c>
      <c r="G14" s="44">
        <v>2000</v>
      </c>
      <c r="H14" s="44">
        <v>6.47</v>
      </c>
      <c r="I14" s="14">
        <v>4.5</v>
      </c>
      <c r="J14" s="14" t="s">
        <v>101</v>
      </c>
      <c r="K14" s="14">
        <v>25</v>
      </c>
      <c r="L14" s="14">
        <v>9.27</v>
      </c>
      <c r="M14" s="8">
        <v>0</v>
      </c>
      <c r="N14" s="8">
        <v>0</v>
      </c>
      <c r="O14" s="8">
        <v>0</v>
      </c>
      <c r="P14" s="8">
        <v>0</v>
      </c>
      <c r="Q14" s="8"/>
      <c r="R14" s="8"/>
      <c r="S14" s="8"/>
      <c r="T14" s="8"/>
      <c r="U14" s="8">
        <v>16.600000000000001</v>
      </c>
      <c r="V14" s="8">
        <v>545</v>
      </c>
      <c r="W14" s="8" t="s">
        <v>75</v>
      </c>
      <c r="X14" s="8">
        <v>44</v>
      </c>
      <c r="Y14" s="8">
        <v>9.9</v>
      </c>
      <c r="Z14" s="8">
        <v>7.26</v>
      </c>
      <c r="AA14" s="8">
        <v>1.36</v>
      </c>
      <c r="AB14" s="8">
        <v>14.2</v>
      </c>
      <c r="AC14" s="8">
        <v>6.84</v>
      </c>
      <c r="AD14" s="8">
        <v>15.2</v>
      </c>
      <c r="AE14" s="8">
        <v>5.95</v>
      </c>
      <c r="AF14" s="8">
        <v>14</v>
      </c>
      <c r="AG14" s="8">
        <v>9</v>
      </c>
      <c r="AH14" s="10">
        <f t="shared" si="0"/>
        <v>35.714285714285715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.82</v>
      </c>
      <c r="AR14" s="8">
        <v>49</v>
      </c>
      <c r="AS14" s="8">
        <v>0.66</v>
      </c>
      <c r="AT14" s="8">
        <v>1.25</v>
      </c>
      <c r="AU14" s="8">
        <v>56</v>
      </c>
      <c r="AV14" s="39">
        <v>1</v>
      </c>
      <c r="AW14" s="8" t="s">
        <v>126</v>
      </c>
      <c r="AX14" s="8">
        <v>46</v>
      </c>
      <c r="AY14" s="8" t="s">
        <v>126</v>
      </c>
      <c r="AZ14" s="8" t="s">
        <v>126</v>
      </c>
      <c r="BA14" s="8" t="s">
        <v>126</v>
      </c>
      <c r="BB14" s="8" t="s">
        <v>126</v>
      </c>
      <c r="BC14" s="8" t="s">
        <v>126</v>
      </c>
      <c r="BD14" s="8">
        <v>1.05</v>
      </c>
      <c r="BE14" s="8" t="s">
        <v>126</v>
      </c>
      <c r="BF14" s="8" t="s">
        <v>126</v>
      </c>
      <c r="BG14" s="8">
        <v>0.09</v>
      </c>
      <c r="BH14" s="8">
        <v>0.06</v>
      </c>
      <c r="BI14" s="8">
        <v>0.08</v>
      </c>
      <c r="BJ14" s="8">
        <v>7.0000000000000007E-2</v>
      </c>
      <c r="BK14" s="8">
        <v>0.08</v>
      </c>
      <c r="BL14" s="8">
        <v>0.06</v>
      </c>
      <c r="BM14" s="8">
        <v>0</v>
      </c>
      <c r="BN14" s="11">
        <f>AQ14/BH14</f>
        <v>13.666666666666666</v>
      </c>
    </row>
    <row r="15" spans="1:66" x14ac:dyDescent="0.2">
      <c r="A15" s="36">
        <v>3</v>
      </c>
      <c r="B15" s="43" t="s">
        <v>27</v>
      </c>
      <c r="C15" s="7" t="s">
        <v>6</v>
      </c>
      <c r="D15" s="7" t="s">
        <v>7</v>
      </c>
      <c r="E15" s="9">
        <v>11</v>
      </c>
      <c r="F15" s="7">
        <v>1</v>
      </c>
      <c r="G15" s="44">
        <v>2000</v>
      </c>
      <c r="H15" s="44">
        <v>6.2</v>
      </c>
      <c r="I15" s="14"/>
      <c r="J15" s="14" t="s">
        <v>101</v>
      </c>
      <c r="K15" s="14">
        <v>40</v>
      </c>
      <c r="L15" s="14">
        <v>6.9</v>
      </c>
      <c r="M15" s="8">
        <v>0</v>
      </c>
      <c r="N15" s="8">
        <v>1</v>
      </c>
      <c r="O15" s="8">
        <v>0</v>
      </c>
      <c r="P15" s="8">
        <v>0</v>
      </c>
      <c r="Q15" s="8"/>
      <c r="R15" s="8"/>
      <c r="S15" s="8"/>
      <c r="T15" s="8">
        <v>140</v>
      </c>
      <c r="U15" s="8">
        <v>5.0999999999999996</v>
      </c>
      <c r="V15" s="8">
        <v>604</v>
      </c>
      <c r="W15" s="8" t="s">
        <v>75</v>
      </c>
      <c r="X15" s="8">
        <v>41</v>
      </c>
      <c r="Y15" s="8">
        <v>14.1</v>
      </c>
      <c r="Z15" s="8">
        <v>9.4499999999999993</v>
      </c>
      <c r="AA15" s="8">
        <v>1.49</v>
      </c>
      <c r="AB15" s="8">
        <v>17.899999999999999</v>
      </c>
      <c r="AC15" s="8">
        <v>5.9</v>
      </c>
      <c r="AD15" s="8">
        <v>17.5</v>
      </c>
      <c r="AE15" s="8">
        <v>5.89</v>
      </c>
      <c r="AF15" s="8">
        <v>16</v>
      </c>
      <c r="AG15" s="8">
        <v>10</v>
      </c>
      <c r="AH15" s="10">
        <f t="shared" si="0"/>
        <v>37.5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.9</v>
      </c>
      <c r="AR15" s="8">
        <v>59</v>
      </c>
      <c r="AS15" s="8">
        <v>0.57999999999999996</v>
      </c>
      <c r="AT15" s="8">
        <v>1.56</v>
      </c>
      <c r="AU15" s="8">
        <v>81</v>
      </c>
      <c r="AV15" s="39">
        <v>3</v>
      </c>
      <c r="AW15" s="8">
        <v>1.1100000000000001</v>
      </c>
      <c r="AX15" s="8">
        <v>50</v>
      </c>
      <c r="AY15" s="8" t="s">
        <v>126</v>
      </c>
      <c r="AZ15" s="8" t="s">
        <v>126</v>
      </c>
      <c r="BA15" s="8" t="s">
        <v>126</v>
      </c>
      <c r="BB15" s="8" t="s">
        <v>126</v>
      </c>
      <c r="BC15" s="8" t="s">
        <v>126</v>
      </c>
      <c r="BD15" s="8">
        <v>0.81</v>
      </c>
      <c r="BE15" s="8" t="s">
        <v>126</v>
      </c>
      <c r="BF15" s="8" t="s">
        <v>126</v>
      </c>
      <c r="BG15" s="8">
        <v>7.0000000000000007E-2</v>
      </c>
      <c r="BH15" s="8">
        <v>0.05</v>
      </c>
      <c r="BI15" s="8">
        <v>0.08</v>
      </c>
      <c r="BJ15" s="8">
        <v>0.09</v>
      </c>
      <c r="BK15" s="8">
        <v>0.09</v>
      </c>
      <c r="BL15" s="8">
        <v>7.0000000000000007E-2</v>
      </c>
      <c r="BM15" s="8">
        <v>0</v>
      </c>
      <c r="BN15" s="11">
        <f>AQ15/BH15</f>
        <v>18</v>
      </c>
    </row>
    <row r="16" spans="1:66" x14ac:dyDescent="0.2">
      <c r="A16" s="36">
        <v>3</v>
      </c>
      <c r="B16" s="6" t="s">
        <v>124</v>
      </c>
      <c r="C16" s="7" t="s">
        <v>6</v>
      </c>
      <c r="D16" s="8" t="s">
        <v>7</v>
      </c>
      <c r="E16" s="15">
        <v>5</v>
      </c>
      <c r="F16" s="6">
        <v>1</v>
      </c>
      <c r="G16" s="8">
        <v>1138</v>
      </c>
      <c r="H16" s="8">
        <v>3.69</v>
      </c>
      <c r="I16" s="8" t="s">
        <v>126</v>
      </c>
      <c r="J16" s="8" t="s">
        <v>171</v>
      </c>
      <c r="K16" s="8">
        <v>17</v>
      </c>
      <c r="L16" s="8">
        <v>3.86</v>
      </c>
      <c r="M16" s="8"/>
      <c r="N16" s="8"/>
      <c r="O16" s="8"/>
      <c r="P16" s="8"/>
      <c r="Q16" s="8"/>
      <c r="R16" s="8"/>
      <c r="S16" s="8"/>
      <c r="T16" s="8"/>
      <c r="U16" s="8"/>
      <c r="V16" s="8">
        <v>743</v>
      </c>
      <c r="W16" s="8" t="s">
        <v>75</v>
      </c>
      <c r="X16" s="8">
        <v>40</v>
      </c>
      <c r="Y16" s="8" t="s">
        <v>126</v>
      </c>
      <c r="Z16" s="8" t="s">
        <v>126</v>
      </c>
      <c r="AA16" s="8" t="s">
        <v>126</v>
      </c>
      <c r="AB16" s="8">
        <v>14.7</v>
      </c>
      <c r="AC16" s="8">
        <v>5.69</v>
      </c>
      <c r="AD16" s="8">
        <v>15.7</v>
      </c>
      <c r="AE16" s="8">
        <v>4.34</v>
      </c>
      <c r="AF16" s="8">
        <v>16.7</v>
      </c>
      <c r="AG16" s="8">
        <v>11.8</v>
      </c>
      <c r="AH16" s="10">
        <f t="shared" si="0"/>
        <v>29.341317365269454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.74</v>
      </c>
      <c r="AR16" s="8">
        <v>68</v>
      </c>
      <c r="AS16" s="8">
        <v>0.6</v>
      </c>
      <c r="AT16" s="8">
        <v>1.23</v>
      </c>
      <c r="AU16" s="8">
        <v>74</v>
      </c>
      <c r="AV16" s="39">
        <v>1</v>
      </c>
      <c r="AW16" s="8">
        <v>0.94</v>
      </c>
      <c r="AX16" s="8">
        <v>54</v>
      </c>
      <c r="AY16" s="8">
        <v>0.3</v>
      </c>
      <c r="AZ16" s="8">
        <v>0.43</v>
      </c>
      <c r="BA16" s="8">
        <v>0.7</v>
      </c>
      <c r="BB16" s="8">
        <v>0.3</v>
      </c>
      <c r="BC16" s="8">
        <v>55</v>
      </c>
      <c r="BD16" s="8" t="s">
        <v>126</v>
      </c>
      <c r="BE16" s="8" t="s">
        <v>126</v>
      </c>
      <c r="BF16" s="8">
        <v>0.51</v>
      </c>
      <c r="BG16" s="8">
        <v>7.0000000000000007E-2</v>
      </c>
      <c r="BH16" s="8">
        <v>0.09</v>
      </c>
      <c r="BI16" s="8">
        <v>7.0000000000000007E-2</v>
      </c>
      <c r="BJ16" s="8">
        <v>0.08</v>
      </c>
      <c r="BK16" s="8">
        <v>0.14000000000000001</v>
      </c>
      <c r="BL16" s="8">
        <v>7.0000000000000007E-2</v>
      </c>
      <c r="BM16" s="8">
        <v>1</v>
      </c>
      <c r="BN16" s="11">
        <f>AQ16/BH16</f>
        <v>8.2222222222222232</v>
      </c>
    </row>
    <row r="17" spans="1:66" x14ac:dyDescent="0.2">
      <c r="A17" s="36">
        <v>3</v>
      </c>
      <c r="B17" s="43" t="s">
        <v>19</v>
      </c>
      <c r="C17" s="7" t="s">
        <v>6</v>
      </c>
      <c r="D17" s="7" t="s">
        <v>7</v>
      </c>
      <c r="E17" s="9">
        <v>8</v>
      </c>
      <c r="F17" s="7">
        <v>1</v>
      </c>
      <c r="G17" s="44">
        <v>2000</v>
      </c>
      <c r="H17" s="44">
        <v>5.65</v>
      </c>
      <c r="I17" s="14">
        <v>3.5</v>
      </c>
      <c r="J17" s="14" t="s">
        <v>101</v>
      </c>
      <c r="K17" s="14">
        <v>36</v>
      </c>
      <c r="L17" s="14" t="s">
        <v>126</v>
      </c>
      <c r="M17" s="8">
        <v>0</v>
      </c>
      <c r="N17" s="8">
        <v>0</v>
      </c>
      <c r="O17" s="8">
        <v>0</v>
      </c>
      <c r="P17" s="8">
        <v>0</v>
      </c>
      <c r="Q17" s="8">
        <v>140</v>
      </c>
      <c r="R17" s="8"/>
      <c r="S17" s="8"/>
      <c r="T17" s="8">
        <v>120</v>
      </c>
      <c r="U17" s="8">
        <v>6.9</v>
      </c>
      <c r="V17" s="8"/>
      <c r="W17" s="8" t="s">
        <v>75</v>
      </c>
      <c r="X17" s="8">
        <v>42</v>
      </c>
      <c r="Y17" s="8">
        <v>21.3</v>
      </c>
      <c r="Z17" s="8">
        <v>10.4</v>
      </c>
      <c r="AA17" s="8">
        <v>2.0499999999999998</v>
      </c>
      <c r="AB17" s="8">
        <v>24.2</v>
      </c>
      <c r="AC17" s="8">
        <v>6.51</v>
      </c>
      <c r="AD17" s="8">
        <v>20.8</v>
      </c>
      <c r="AE17" s="8">
        <v>5.91</v>
      </c>
      <c r="AF17" s="8">
        <v>25</v>
      </c>
      <c r="AG17" s="8">
        <v>20</v>
      </c>
      <c r="AH17" s="10">
        <f t="shared" si="0"/>
        <v>2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 t="s">
        <v>126</v>
      </c>
      <c r="AQ17" s="8">
        <v>1.23</v>
      </c>
      <c r="AR17" s="8">
        <v>80</v>
      </c>
      <c r="AS17" s="8">
        <v>0.27</v>
      </c>
      <c r="AT17" s="8">
        <v>4.8</v>
      </c>
      <c r="AU17" s="8">
        <v>42</v>
      </c>
      <c r="AV17" s="39">
        <v>4</v>
      </c>
      <c r="AW17" s="8" t="s">
        <v>126</v>
      </c>
      <c r="AX17" s="8" t="s">
        <v>126</v>
      </c>
      <c r="AY17" s="8" t="s">
        <v>126</v>
      </c>
      <c r="AZ17" s="8" t="s">
        <v>126</v>
      </c>
      <c r="BA17" s="8" t="s">
        <v>126</v>
      </c>
      <c r="BB17" s="8" t="s">
        <v>126</v>
      </c>
      <c r="BC17" s="8" t="s">
        <v>126</v>
      </c>
      <c r="BD17" s="8" t="s">
        <v>126</v>
      </c>
      <c r="BE17" s="8" t="s">
        <v>126</v>
      </c>
      <c r="BF17" s="8" t="s">
        <v>126</v>
      </c>
      <c r="BG17" s="8" t="s">
        <v>126</v>
      </c>
      <c r="BH17" s="8" t="s">
        <v>126</v>
      </c>
      <c r="BI17" s="8" t="s">
        <v>126</v>
      </c>
      <c r="BJ17" s="8" t="s">
        <v>126</v>
      </c>
      <c r="BK17" s="8" t="s">
        <v>126</v>
      </c>
      <c r="BL17" s="8" t="s">
        <v>126</v>
      </c>
      <c r="BM17" s="8">
        <v>1</v>
      </c>
      <c r="BN17" s="11" t="s">
        <v>126</v>
      </c>
    </row>
    <row r="18" spans="1:66" x14ac:dyDescent="0.2">
      <c r="A18" s="36">
        <v>3</v>
      </c>
      <c r="B18" s="6" t="s">
        <v>117</v>
      </c>
      <c r="C18" s="7" t="s">
        <v>6</v>
      </c>
      <c r="D18" s="8" t="s">
        <v>7</v>
      </c>
      <c r="E18" s="15">
        <v>9</v>
      </c>
      <c r="F18" s="6">
        <v>1</v>
      </c>
      <c r="G18" s="8">
        <v>2000</v>
      </c>
      <c r="H18" s="8">
        <v>7.4</v>
      </c>
      <c r="I18" s="8" t="s">
        <v>126</v>
      </c>
      <c r="J18" s="8" t="s">
        <v>170</v>
      </c>
      <c r="K18" s="8">
        <v>8</v>
      </c>
      <c r="L18" s="8">
        <v>5.08</v>
      </c>
      <c r="M18" s="8">
        <v>1</v>
      </c>
      <c r="N18" s="8">
        <v>0</v>
      </c>
      <c r="O18" s="8">
        <v>0</v>
      </c>
      <c r="P18" s="8">
        <v>2</v>
      </c>
      <c r="Q18" s="8">
        <v>164</v>
      </c>
      <c r="R18" s="8">
        <v>32</v>
      </c>
      <c r="S18" s="8">
        <v>38.700000000000003</v>
      </c>
      <c r="T18" s="8">
        <v>127</v>
      </c>
      <c r="U18" s="8">
        <v>11.9</v>
      </c>
      <c r="V18" s="8">
        <v>285</v>
      </c>
      <c r="W18" s="8" t="s">
        <v>75</v>
      </c>
      <c r="X18" s="8">
        <v>45</v>
      </c>
      <c r="Y18" s="8">
        <v>14.2</v>
      </c>
      <c r="Z18" s="8">
        <v>9.3800000000000008</v>
      </c>
      <c r="AA18" s="8">
        <v>1.51</v>
      </c>
      <c r="AB18" s="8">
        <v>19.899999999999999</v>
      </c>
      <c r="AC18" s="8">
        <v>5.49</v>
      </c>
      <c r="AD18" s="8">
        <v>17.100000000000001</v>
      </c>
      <c r="AE18" s="8">
        <v>6.24</v>
      </c>
      <c r="AF18" s="8"/>
      <c r="AG18" s="8"/>
      <c r="AH18" s="10" t="s">
        <v>126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.78</v>
      </c>
      <c r="AR18" s="8">
        <v>78</v>
      </c>
      <c r="AS18" s="8">
        <v>0.62</v>
      </c>
      <c r="AT18" s="8">
        <v>1.26</v>
      </c>
      <c r="AU18" s="8">
        <v>62</v>
      </c>
      <c r="AV18" s="39">
        <v>3</v>
      </c>
      <c r="AW18" s="8">
        <v>1.72</v>
      </c>
      <c r="AX18" s="8">
        <v>50</v>
      </c>
      <c r="AY18" s="8">
        <v>0.51</v>
      </c>
      <c r="AZ18" s="8">
        <v>0.62</v>
      </c>
      <c r="BA18" s="8">
        <v>0.83</v>
      </c>
      <c r="BB18" s="8">
        <v>0.25</v>
      </c>
      <c r="BC18" s="8">
        <v>45</v>
      </c>
      <c r="BD18" s="8">
        <v>1.19</v>
      </c>
      <c r="BE18" s="8" t="s">
        <v>126</v>
      </c>
      <c r="BF18" s="8" t="s">
        <v>126</v>
      </c>
      <c r="BG18" s="8">
        <v>0.11</v>
      </c>
      <c r="BH18" s="8">
        <v>0.06</v>
      </c>
      <c r="BI18" s="8">
        <v>0.1</v>
      </c>
      <c r="BJ18" s="8">
        <v>0.1</v>
      </c>
      <c r="BK18" s="8">
        <v>0.06</v>
      </c>
      <c r="BL18" s="8">
        <v>7.0000000000000007E-2</v>
      </c>
      <c r="BM18" s="8">
        <v>1</v>
      </c>
      <c r="BN18" s="11">
        <f>AQ18/BH18</f>
        <v>13.000000000000002</v>
      </c>
    </row>
    <row r="19" spans="1:66" x14ac:dyDescent="0.2">
      <c r="A19" s="36">
        <v>3</v>
      </c>
      <c r="B19" s="6" t="s">
        <v>120</v>
      </c>
      <c r="C19" s="7" t="s">
        <v>11</v>
      </c>
      <c r="D19" s="8" t="s">
        <v>7</v>
      </c>
      <c r="E19" s="15">
        <v>13</v>
      </c>
      <c r="F19" s="6">
        <v>1</v>
      </c>
      <c r="G19" s="8">
        <v>702</v>
      </c>
      <c r="H19" s="8">
        <v>4.3</v>
      </c>
      <c r="I19" s="8">
        <v>6</v>
      </c>
      <c r="J19" s="8" t="s">
        <v>170</v>
      </c>
      <c r="K19" s="8">
        <v>12</v>
      </c>
      <c r="L19" s="8">
        <v>68.33</v>
      </c>
      <c r="M19" s="8">
        <v>0</v>
      </c>
      <c r="N19" s="8">
        <v>0</v>
      </c>
      <c r="O19" s="8">
        <v>0</v>
      </c>
      <c r="P19" s="8">
        <v>0</v>
      </c>
      <c r="Q19" s="8">
        <v>145</v>
      </c>
      <c r="R19" s="8">
        <v>28</v>
      </c>
      <c r="S19" s="8">
        <v>38.5</v>
      </c>
      <c r="T19" s="8"/>
      <c r="U19" s="8"/>
      <c r="V19" s="8">
        <v>461</v>
      </c>
      <c r="W19" s="8" t="s">
        <v>75</v>
      </c>
      <c r="X19" s="8">
        <v>29</v>
      </c>
      <c r="Y19" s="8">
        <v>11.9</v>
      </c>
      <c r="Z19" s="8">
        <v>9.91</v>
      </c>
      <c r="AA19" s="8">
        <v>1.2</v>
      </c>
      <c r="AB19" s="8">
        <v>15.7</v>
      </c>
      <c r="AC19" s="8">
        <v>4.07</v>
      </c>
      <c r="AD19" s="8">
        <v>15.7</v>
      </c>
      <c r="AE19" s="8">
        <v>4.76</v>
      </c>
      <c r="AF19" s="8">
        <v>17</v>
      </c>
      <c r="AG19" s="8">
        <v>10</v>
      </c>
      <c r="AH19" s="10">
        <f t="shared" si="0"/>
        <v>41.17647058823529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.7</v>
      </c>
      <c r="AR19" s="8">
        <v>76</v>
      </c>
      <c r="AS19" s="8">
        <v>0.57999999999999996</v>
      </c>
      <c r="AT19" s="8">
        <v>1.2</v>
      </c>
      <c r="AU19" s="8">
        <v>57</v>
      </c>
      <c r="AV19" s="39">
        <v>1</v>
      </c>
      <c r="AW19" s="8">
        <v>1.21</v>
      </c>
      <c r="AX19" s="8">
        <v>61</v>
      </c>
      <c r="AY19" s="8">
        <v>0.4</v>
      </c>
      <c r="AZ19" s="8">
        <v>0.28999999999999998</v>
      </c>
      <c r="BA19" s="8">
        <v>1.38</v>
      </c>
      <c r="BB19" s="8">
        <v>0.19</v>
      </c>
      <c r="BC19" s="8">
        <v>68</v>
      </c>
      <c r="BD19" s="8">
        <v>0.85</v>
      </c>
      <c r="BE19" s="8" t="s">
        <v>126</v>
      </c>
      <c r="BF19" s="8" t="s">
        <v>126</v>
      </c>
      <c r="BG19" s="8">
        <v>0.09</v>
      </c>
      <c r="BH19" s="8">
        <v>0.09</v>
      </c>
      <c r="BI19" s="8">
        <v>7.0000000000000007E-2</v>
      </c>
      <c r="BJ19" s="8">
        <v>0.09</v>
      </c>
      <c r="BK19" s="8">
        <v>0.12</v>
      </c>
      <c r="BL19" s="8">
        <v>7.0000000000000007E-2</v>
      </c>
      <c r="BM19" s="8">
        <v>0</v>
      </c>
      <c r="BN19" s="11">
        <f>AQ19/BH19</f>
        <v>7.7777777777777777</v>
      </c>
    </row>
    <row r="20" spans="1:66" x14ac:dyDescent="0.2">
      <c r="A20" s="36">
        <v>3</v>
      </c>
      <c r="B20" s="43" t="s">
        <v>22</v>
      </c>
      <c r="C20" s="7" t="s">
        <v>6</v>
      </c>
      <c r="D20" s="7" t="s">
        <v>7</v>
      </c>
      <c r="E20" s="9">
        <v>9</v>
      </c>
      <c r="F20" s="7">
        <v>1</v>
      </c>
      <c r="G20" s="44">
        <v>1598</v>
      </c>
      <c r="H20" s="44">
        <v>6</v>
      </c>
      <c r="I20" s="14"/>
      <c r="J20" s="14" t="s">
        <v>101</v>
      </c>
      <c r="K20" s="14">
        <v>16</v>
      </c>
      <c r="L20" s="14" t="s">
        <v>126</v>
      </c>
      <c r="M20" s="8">
        <v>0</v>
      </c>
      <c r="N20" s="8">
        <v>0</v>
      </c>
      <c r="O20" s="8">
        <v>0</v>
      </c>
      <c r="P20" s="8">
        <v>0</v>
      </c>
      <c r="Q20" s="8"/>
      <c r="R20" s="8"/>
      <c r="S20" s="8"/>
      <c r="T20" s="8"/>
      <c r="U20" s="8">
        <v>7.5</v>
      </c>
      <c r="V20" s="8">
        <v>534</v>
      </c>
      <c r="W20" s="8" t="s">
        <v>75</v>
      </c>
      <c r="X20" s="8">
        <v>45</v>
      </c>
      <c r="Y20" s="8">
        <v>13.5</v>
      </c>
      <c r="Z20" s="8">
        <v>9.39</v>
      </c>
      <c r="AA20" s="8">
        <v>1.44</v>
      </c>
      <c r="AB20" s="8">
        <v>14.2</v>
      </c>
      <c r="AC20" s="8">
        <v>5.56</v>
      </c>
      <c r="AD20" s="8">
        <v>15.3</v>
      </c>
      <c r="AE20" s="8">
        <v>5.25</v>
      </c>
      <c r="AF20" s="8">
        <v>16</v>
      </c>
      <c r="AG20" s="8">
        <v>12</v>
      </c>
      <c r="AH20" s="10">
        <f t="shared" si="0"/>
        <v>25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.6</v>
      </c>
      <c r="AR20" s="8">
        <v>75</v>
      </c>
      <c r="AS20" s="8">
        <v>0.4</v>
      </c>
      <c r="AT20" s="8">
        <v>1.48</v>
      </c>
      <c r="AU20" s="8">
        <v>76</v>
      </c>
      <c r="AV20" s="39">
        <v>1</v>
      </c>
      <c r="AW20" s="8">
        <v>0.87</v>
      </c>
      <c r="AX20" s="8">
        <v>51</v>
      </c>
      <c r="AY20" s="8">
        <v>0.35</v>
      </c>
      <c r="AZ20" s="8">
        <v>0.34</v>
      </c>
      <c r="BA20" s="8">
        <v>1.04</v>
      </c>
      <c r="BB20" s="8">
        <v>0.14000000000000001</v>
      </c>
      <c r="BC20" s="8">
        <v>48</v>
      </c>
      <c r="BD20" s="8">
        <v>0.78</v>
      </c>
      <c r="BE20" s="8" t="s">
        <v>126</v>
      </c>
      <c r="BF20" s="8">
        <v>0.35</v>
      </c>
      <c r="BG20" s="8">
        <v>0.08</v>
      </c>
      <c r="BH20" s="8">
        <v>7.0000000000000007E-2</v>
      </c>
      <c r="BI20" s="8">
        <v>0.05</v>
      </c>
      <c r="BJ20" s="8">
        <v>0.09</v>
      </c>
      <c r="BK20" s="8">
        <v>7.0000000000000007E-2</v>
      </c>
      <c r="BL20" s="8">
        <v>0.06</v>
      </c>
      <c r="BM20" s="8">
        <v>0</v>
      </c>
      <c r="BN20" s="11">
        <f>AQ20/BH20</f>
        <v>8.5714285714285712</v>
      </c>
    </row>
    <row r="21" spans="1:66" x14ac:dyDescent="0.2">
      <c r="A21" s="36">
        <v>3</v>
      </c>
      <c r="B21" s="43" t="s">
        <v>32</v>
      </c>
      <c r="C21" s="7" t="s">
        <v>6</v>
      </c>
      <c r="D21" s="7" t="s">
        <v>7</v>
      </c>
      <c r="E21" s="9">
        <v>12</v>
      </c>
      <c r="F21" s="7">
        <v>1</v>
      </c>
      <c r="G21" s="44" t="s">
        <v>126</v>
      </c>
      <c r="H21" s="44">
        <v>8</v>
      </c>
      <c r="I21" s="14">
        <v>4</v>
      </c>
      <c r="J21" s="14" t="s">
        <v>101</v>
      </c>
      <c r="K21" s="14">
        <v>24</v>
      </c>
      <c r="L21" s="14" t="s">
        <v>126</v>
      </c>
      <c r="M21" s="8"/>
      <c r="N21" s="8">
        <v>1</v>
      </c>
      <c r="O21" s="8">
        <v>0</v>
      </c>
      <c r="P21" s="8">
        <v>2</v>
      </c>
      <c r="Q21" s="8">
        <v>168</v>
      </c>
      <c r="R21" s="8">
        <v>28</v>
      </c>
      <c r="S21" s="8">
        <v>38.4</v>
      </c>
      <c r="T21" s="8"/>
      <c r="U21" s="8"/>
      <c r="V21" s="8">
        <v>501</v>
      </c>
      <c r="W21" s="8" t="s">
        <v>80</v>
      </c>
      <c r="X21" s="8">
        <v>41</v>
      </c>
      <c r="Y21" s="8">
        <v>18.3</v>
      </c>
      <c r="Z21" s="8">
        <v>9.99</v>
      </c>
      <c r="AA21" s="8">
        <v>1.83</v>
      </c>
      <c r="AB21" s="8">
        <v>20.7</v>
      </c>
      <c r="AC21" s="8">
        <v>8.0500000000000007</v>
      </c>
      <c r="AD21" s="8">
        <v>18</v>
      </c>
      <c r="AE21" s="8">
        <v>8.92</v>
      </c>
      <c r="AF21" s="8">
        <v>20</v>
      </c>
      <c r="AG21" s="8">
        <v>17</v>
      </c>
      <c r="AH21" s="10">
        <f t="shared" si="0"/>
        <v>15</v>
      </c>
      <c r="AI21" s="8">
        <v>0</v>
      </c>
      <c r="AJ21" s="8">
        <v>0</v>
      </c>
      <c r="AK21" s="8">
        <v>1</v>
      </c>
      <c r="AL21" s="8">
        <v>1</v>
      </c>
      <c r="AM21" s="8"/>
      <c r="AN21" s="8" t="s">
        <v>126</v>
      </c>
      <c r="AO21" s="8">
        <v>0</v>
      </c>
      <c r="AP21" s="8" t="s">
        <v>126</v>
      </c>
      <c r="AQ21" s="8" t="s">
        <v>126</v>
      </c>
      <c r="AR21" s="8" t="s">
        <v>126</v>
      </c>
      <c r="AS21" s="8" t="s">
        <v>126</v>
      </c>
      <c r="AT21" s="8" t="s">
        <v>126</v>
      </c>
      <c r="AU21" s="8" t="s">
        <v>126</v>
      </c>
      <c r="AV21" s="39"/>
      <c r="AW21" s="8" t="s">
        <v>126</v>
      </c>
      <c r="AX21" s="8" t="s">
        <v>126</v>
      </c>
      <c r="AY21" s="8" t="s">
        <v>126</v>
      </c>
      <c r="AZ21" s="8" t="s">
        <v>126</v>
      </c>
      <c r="BA21" s="8" t="s">
        <v>126</v>
      </c>
      <c r="BB21" s="8" t="s">
        <v>126</v>
      </c>
      <c r="BC21" s="8" t="s">
        <v>126</v>
      </c>
      <c r="BD21" s="8" t="s">
        <v>126</v>
      </c>
      <c r="BE21" s="8" t="s">
        <v>126</v>
      </c>
      <c r="BF21" s="8" t="s">
        <v>126</v>
      </c>
      <c r="BG21" s="8" t="s">
        <v>126</v>
      </c>
      <c r="BH21" s="8" t="s">
        <v>126</v>
      </c>
      <c r="BI21" s="8" t="s">
        <v>126</v>
      </c>
      <c r="BJ21" s="8" t="s">
        <v>126</v>
      </c>
      <c r="BK21" s="8" t="s">
        <v>126</v>
      </c>
      <c r="BL21" s="8" t="s">
        <v>126</v>
      </c>
      <c r="BM21" s="8">
        <v>0</v>
      </c>
      <c r="BN21" s="11" t="s">
        <v>126</v>
      </c>
    </row>
    <row r="22" spans="1:66" x14ac:dyDescent="0.2">
      <c r="A22" s="36">
        <v>3</v>
      </c>
      <c r="B22" s="6" t="s">
        <v>114</v>
      </c>
      <c r="C22" s="7" t="s">
        <v>6</v>
      </c>
      <c r="D22" s="8" t="s">
        <v>7</v>
      </c>
      <c r="E22" s="15">
        <v>10</v>
      </c>
      <c r="F22" s="6">
        <v>1</v>
      </c>
      <c r="G22" s="8">
        <v>1780</v>
      </c>
      <c r="H22" s="8">
        <v>5.47</v>
      </c>
      <c r="I22" s="8">
        <v>4</v>
      </c>
      <c r="J22" s="8" t="s">
        <v>103</v>
      </c>
      <c r="K22" s="8">
        <v>18</v>
      </c>
      <c r="L22" s="8" t="s">
        <v>126</v>
      </c>
      <c r="M22" s="8">
        <v>1</v>
      </c>
      <c r="N22" s="8">
        <v>0</v>
      </c>
      <c r="O22" s="8">
        <v>0</v>
      </c>
      <c r="P22" s="8">
        <v>1</v>
      </c>
      <c r="Q22" s="8">
        <v>180</v>
      </c>
      <c r="R22" s="8">
        <v>40</v>
      </c>
      <c r="S22" s="8"/>
      <c r="T22" s="8"/>
      <c r="U22" s="8"/>
      <c r="V22" s="8"/>
      <c r="W22" s="8" t="s">
        <v>115</v>
      </c>
      <c r="X22" s="8">
        <v>47</v>
      </c>
      <c r="Y22" s="8">
        <v>21.1</v>
      </c>
      <c r="Z22" s="8">
        <v>8.0500000000000007</v>
      </c>
      <c r="AA22" s="8">
        <v>2.62</v>
      </c>
      <c r="AB22" s="8">
        <v>24.4</v>
      </c>
      <c r="AC22" s="8">
        <v>7.89</v>
      </c>
      <c r="AD22" s="8">
        <v>13.8</v>
      </c>
      <c r="AE22" s="8">
        <v>10.1</v>
      </c>
      <c r="AF22" s="8">
        <v>22</v>
      </c>
      <c r="AG22" s="8">
        <v>20</v>
      </c>
      <c r="AH22" s="10">
        <f t="shared" si="0"/>
        <v>9.0909090909090917</v>
      </c>
      <c r="AI22" s="8">
        <v>0</v>
      </c>
      <c r="AJ22" s="8">
        <v>1</v>
      </c>
      <c r="AK22" s="8">
        <v>0</v>
      </c>
      <c r="AL22" s="8">
        <v>0</v>
      </c>
      <c r="AM22" s="8">
        <v>1</v>
      </c>
      <c r="AN22" s="8">
        <v>0</v>
      </c>
      <c r="AO22" s="8">
        <v>0</v>
      </c>
      <c r="AP22" s="8">
        <v>0</v>
      </c>
      <c r="AQ22" s="8">
        <v>0.71</v>
      </c>
      <c r="AR22" s="8">
        <v>25</v>
      </c>
      <c r="AS22" s="8">
        <v>0.26</v>
      </c>
      <c r="AT22" s="8">
        <v>2.75</v>
      </c>
      <c r="AU22" s="8">
        <v>25</v>
      </c>
      <c r="AV22" s="39">
        <v>4</v>
      </c>
      <c r="AW22" s="8">
        <v>0.93</v>
      </c>
      <c r="AX22" s="8">
        <v>38</v>
      </c>
      <c r="AY22" s="8" t="s">
        <v>126</v>
      </c>
      <c r="AZ22" s="8" t="s">
        <v>126</v>
      </c>
      <c r="BA22" s="8" t="s">
        <v>126</v>
      </c>
      <c r="BB22" s="8" t="s">
        <v>126</v>
      </c>
      <c r="BC22" s="8" t="s">
        <v>126</v>
      </c>
      <c r="BD22" s="8">
        <v>0.64</v>
      </c>
      <c r="BE22" s="8" t="s">
        <v>126</v>
      </c>
      <c r="BF22" s="8" t="s">
        <v>126</v>
      </c>
      <c r="BG22" s="8">
        <v>0.06</v>
      </c>
      <c r="BH22" s="8">
        <v>0.04</v>
      </c>
      <c r="BI22" s="8">
        <v>0.03</v>
      </c>
      <c r="BJ22" s="8">
        <v>0.04</v>
      </c>
      <c r="BK22" s="8">
        <v>0.05</v>
      </c>
      <c r="BL22" s="8">
        <v>0.03</v>
      </c>
      <c r="BM22" s="8">
        <v>0</v>
      </c>
      <c r="BN22" s="11">
        <f>AQ22/BH22</f>
        <v>17.75</v>
      </c>
    </row>
    <row r="23" spans="1:66" x14ac:dyDescent="0.2">
      <c r="A23" s="36">
        <v>3</v>
      </c>
      <c r="B23" s="45">
        <v>60237</v>
      </c>
      <c r="C23" s="14" t="s">
        <v>11</v>
      </c>
      <c r="D23" s="14" t="s">
        <v>7</v>
      </c>
      <c r="E23" s="15">
        <v>15</v>
      </c>
      <c r="F23" s="14">
        <v>1</v>
      </c>
      <c r="G23" s="14">
        <v>1666</v>
      </c>
      <c r="H23" s="14"/>
      <c r="I23" s="14"/>
      <c r="J23" s="14"/>
      <c r="K23" s="14"/>
      <c r="L23" s="14" t="s">
        <v>126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>
        <v>47</v>
      </c>
      <c r="Y23" s="8">
        <v>16.100000000000001</v>
      </c>
      <c r="Z23" s="8">
        <v>12.2</v>
      </c>
      <c r="AA23" s="8">
        <v>1.31</v>
      </c>
      <c r="AB23" s="8">
        <v>16.3</v>
      </c>
      <c r="AC23" s="8">
        <v>9.5</v>
      </c>
      <c r="AD23" s="8">
        <v>14</v>
      </c>
      <c r="AE23" s="8">
        <v>7.46</v>
      </c>
      <c r="AF23" s="8">
        <v>20</v>
      </c>
      <c r="AG23" s="8">
        <v>15</v>
      </c>
      <c r="AH23" s="10">
        <f t="shared" si="0"/>
        <v>25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 t="s">
        <v>126</v>
      </c>
      <c r="AO23" s="8">
        <v>1</v>
      </c>
      <c r="AP23" s="8">
        <v>0</v>
      </c>
      <c r="AQ23" s="8" t="s">
        <v>126</v>
      </c>
      <c r="AR23" s="8" t="s">
        <v>126</v>
      </c>
      <c r="AS23" s="8" t="s">
        <v>126</v>
      </c>
      <c r="AT23" s="8" t="s">
        <v>126</v>
      </c>
      <c r="AU23" s="8">
        <v>70</v>
      </c>
      <c r="AV23" s="39">
        <v>2</v>
      </c>
      <c r="AW23" s="8" t="s">
        <v>126</v>
      </c>
      <c r="AX23" s="8">
        <v>67</v>
      </c>
      <c r="AY23" s="8" t="s">
        <v>126</v>
      </c>
      <c r="AZ23" s="8" t="s">
        <v>126</v>
      </c>
      <c r="BA23" s="8" t="s">
        <v>126</v>
      </c>
      <c r="BB23" s="8" t="s">
        <v>126</v>
      </c>
      <c r="BC23" s="8" t="s">
        <v>126</v>
      </c>
      <c r="BD23" s="8">
        <v>0.87</v>
      </c>
      <c r="BE23" s="8" t="s">
        <v>126</v>
      </c>
      <c r="BF23" s="8" t="s">
        <v>126</v>
      </c>
      <c r="BG23" s="8">
        <v>0.09</v>
      </c>
      <c r="BH23" s="8">
        <v>0.03</v>
      </c>
      <c r="BI23" s="8">
        <v>0.08</v>
      </c>
      <c r="BJ23" s="8" t="s">
        <v>126</v>
      </c>
      <c r="BK23" s="8" t="s">
        <v>126</v>
      </c>
      <c r="BL23" s="8" t="s">
        <v>126</v>
      </c>
      <c r="BM23" s="8">
        <v>1</v>
      </c>
      <c r="BN23" s="11" t="e">
        <f>AQ23/BG23</f>
        <v>#VALUE!</v>
      </c>
    </row>
    <row r="24" spans="1:66" x14ac:dyDescent="0.2">
      <c r="A24" s="36">
        <v>3</v>
      </c>
      <c r="B24" s="43" t="s">
        <v>14</v>
      </c>
      <c r="C24" s="7" t="s">
        <v>6</v>
      </c>
      <c r="D24" s="7" t="s">
        <v>7</v>
      </c>
      <c r="E24" s="9">
        <v>13</v>
      </c>
      <c r="F24" s="7">
        <v>1</v>
      </c>
      <c r="G24" s="44">
        <v>1229</v>
      </c>
      <c r="H24" s="44">
        <v>4.1100000000000003</v>
      </c>
      <c r="I24" s="14"/>
      <c r="J24" s="14" t="s">
        <v>98</v>
      </c>
      <c r="K24" s="14">
        <v>4</v>
      </c>
      <c r="L24" s="14" t="s">
        <v>126</v>
      </c>
      <c r="M24" s="8">
        <v>0</v>
      </c>
      <c r="N24" s="8">
        <v>0</v>
      </c>
      <c r="O24" s="8">
        <v>0</v>
      </c>
      <c r="P24" s="8">
        <v>0</v>
      </c>
      <c r="Q24" s="8">
        <v>192</v>
      </c>
      <c r="R24" s="8">
        <v>48</v>
      </c>
      <c r="S24" s="8">
        <v>38.6</v>
      </c>
      <c r="T24" s="8"/>
      <c r="U24" s="8">
        <v>5.0999999999999996</v>
      </c>
      <c r="V24" s="8"/>
      <c r="W24" s="8" t="s">
        <v>75</v>
      </c>
      <c r="X24" s="8">
        <v>43</v>
      </c>
      <c r="Y24" s="8">
        <v>13</v>
      </c>
      <c r="Z24" s="8">
        <v>10.1</v>
      </c>
      <c r="AA24" s="8">
        <v>1.28</v>
      </c>
      <c r="AB24" s="8">
        <v>15.6</v>
      </c>
      <c r="AC24" s="8">
        <v>7.56</v>
      </c>
      <c r="AD24" s="8">
        <v>16.600000000000001</v>
      </c>
      <c r="AE24" s="8">
        <v>5.8</v>
      </c>
      <c r="AF24" s="8">
        <v>16</v>
      </c>
      <c r="AG24" s="8">
        <v>11</v>
      </c>
      <c r="AH24" s="10">
        <f t="shared" si="0"/>
        <v>31.25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 t="s">
        <v>126</v>
      </c>
      <c r="AR24" s="8" t="s">
        <v>126</v>
      </c>
      <c r="AS24" s="8" t="s">
        <v>126</v>
      </c>
      <c r="AT24" s="8" t="s">
        <v>126</v>
      </c>
      <c r="AU24" s="8">
        <v>73</v>
      </c>
      <c r="AV24" s="39" t="s">
        <v>126</v>
      </c>
      <c r="AW24" s="8">
        <v>1.1100000000000001</v>
      </c>
      <c r="AX24" s="8">
        <v>43</v>
      </c>
      <c r="AY24" s="8">
        <v>0.62</v>
      </c>
      <c r="AZ24" s="8">
        <v>0.44</v>
      </c>
      <c r="BA24" s="8">
        <v>1.42</v>
      </c>
      <c r="BB24" s="8">
        <v>0.35</v>
      </c>
      <c r="BC24" s="8">
        <v>48</v>
      </c>
      <c r="BD24" s="8">
        <v>0.93</v>
      </c>
      <c r="BE24" s="8">
        <v>2.38</v>
      </c>
      <c r="BF24" s="8" t="s">
        <v>126</v>
      </c>
      <c r="BG24" s="8">
        <v>0.08</v>
      </c>
      <c r="BH24" s="8">
        <v>0.05</v>
      </c>
      <c r="BI24" s="8">
        <v>0.12</v>
      </c>
      <c r="BJ24" s="8">
        <v>7.0000000000000007E-2</v>
      </c>
      <c r="BK24" s="8">
        <v>0.06</v>
      </c>
      <c r="BL24" s="8">
        <v>0.13</v>
      </c>
      <c r="BM24" s="8">
        <v>0</v>
      </c>
      <c r="BN24" s="11" t="e">
        <f>AQ24/BH24</f>
        <v>#VALUE!</v>
      </c>
    </row>
    <row r="25" spans="1:66" x14ac:dyDescent="0.2">
      <c r="A25" s="36">
        <v>3</v>
      </c>
      <c r="B25" s="6">
        <v>463925</v>
      </c>
      <c r="C25" s="7" t="s">
        <v>6</v>
      </c>
      <c r="D25" s="7" t="s">
        <v>7</v>
      </c>
      <c r="E25" s="9">
        <v>13</v>
      </c>
      <c r="F25" s="7">
        <v>1</v>
      </c>
      <c r="G25" s="8">
        <v>1824</v>
      </c>
      <c r="H25" s="8">
        <v>5.69</v>
      </c>
      <c r="I25" s="8">
        <v>6</v>
      </c>
      <c r="J25" s="8" t="s">
        <v>170</v>
      </c>
      <c r="K25" s="8">
        <v>14</v>
      </c>
      <c r="L25" s="8">
        <v>14.17</v>
      </c>
      <c r="M25" s="8">
        <v>1</v>
      </c>
      <c r="N25" s="8">
        <v>0</v>
      </c>
      <c r="O25" s="8">
        <v>0</v>
      </c>
      <c r="P25" s="8">
        <v>2</v>
      </c>
      <c r="Q25" s="8">
        <v>148</v>
      </c>
      <c r="R25" s="8">
        <v>24</v>
      </c>
      <c r="S25" s="8"/>
      <c r="T25" s="8">
        <v>200</v>
      </c>
      <c r="U25" s="8">
        <v>18.7</v>
      </c>
      <c r="V25" s="8">
        <v>380</v>
      </c>
      <c r="W25" s="8" t="s">
        <v>75</v>
      </c>
      <c r="X25" s="8">
        <v>48</v>
      </c>
      <c r="Y25" s="8">
        <v>12.4</v>
      </c>
      <c r="Z25" s="8">
        <v>9.82</v>
      </c>
      <c r="AA25" s="8">
        <v>1.26</v>
      </c>
      <c r="AB25" s="8">
        <v>15.2</v>
      </c>
      <c r="AC25" s="8">
        <v>7.6</v>
      </c>
      <c r="AD25" s="8">
        <v>15.6</v>
      </c>
      <c r="AE25" s="8">
        <v>7.63</v>
      </c>
      <c r="AF25" s="8">
        <v>16</v>
      </c>
      <c r="AG25" s="8">
        <v>6</v>
      </c>
      <c r="AH25" s="10">
        <f t="shared" si="0"/>
        <v>62.5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.76</v>
      </c>
      <c r="AR25" s="8">
        <v>67</v>
      </c>
      <c r="AS25" s="8">
        <v>0.9</v>
      </c>
      <c r="AT25" s="8">
        <v>0.84</v>
      </c>
      <c r="AU25" s="8">
        <v>74</v>
      </c>
      <c r="AV25" s="39">
        <v>2</v>
      </c>
      <c r="AW25" s="8">
        <v>0.86</v>
      </c>
      <c r="AX25" s="8">
        <v>63</v>
      </c>
      <c r="AY25" s="8" t="s">
        <v>126</v>
      </c>
      <c r="AZ25" s="8" t="s">
        <v>126</v>
      </c>
      <c r="BA25" s="8" t="s">
        <v>126</v>
      </c>
      <c r="BB25" s="8" t="s">
        <v>126</v>
      </c>
      <c r="BC25" s="8" t="s">
        <v>126</v>
      </c>
      <c r="BD25" s="8">
        <v>0.97</v>
      </c>
      <c r="BE25" s="8" t="s">
        <v>126</v>
      </c>
      <c r="BF25" s="8">
        <v>0.44</v>
      </c>
      <c r="BG25" s="8">
        <v>0.06</v>
      </c>
      <c r="BH25" s="8">
        <v>0.03</v>
      </c>
      <c r="BI25" s="8">
        <v>0.08</v>
      </c>
      <c r="BJ25" s="8">
        <v>7.0000000000000007E-2</v>
      </c>
      <c r="BK25" s="8">
        <v>0.04</v>
      </c>
      <c r="BL25" s="8">
        <v>0.13</v>
      </c>
      <c r="BM25" s="8">
        <v>1</v>
      </c>
      <c r="BN25" s="11">
        <f>AQ25/BH25</f>
        <v>25.333333333333336</v>
      </c>
    </row>
    <row r="26" spans="1:66" x14ac:dyDescent="0.2">
      <c r="A26" s="36">
        <v>3</v>
      </c>
      <c r="B26" s="43" t="s">
        <v>26</v>
      </c>
      <c r="C26" s="7" t="s">
        <v>6</v>
      </c>
      <c r="D26" s="7" t="s">
        <v>7</v>
      </c>
      <c r="E26" s="9">
        <v>9</v>
      </c>
      <c r="F26" s="7">
        <v>1</v>
      </c>
      <c r="G26" s="44">
        <v>2000</v>
      </c>
      <c r="H26" s="44">
        <v>7.91</v>
      </c>
      <c r="I26" s="14">
        <v>7</v>
      </c>
      <c r="J26" s="14" t="s">
        <v>98</v>
      </c>
      <c r="K26" s="14">
        <v>20</v>
      </c>
      <c r="L26" s="14">
        <v>7.59</v>
      </c>
      <c r="M26" s="8">
        <v>0</v>
      </c>
      <c r="N26" s="8">
        <v>0</v>
      </c>
      <c r="O26" s="8">
        <v>0</v>
      </c>
      <c r="P26" s="8">
        <v>0</v>
      </c>
      <c r="Q26" s="8">
        <v>140</v>
      </c>
      <c r="R26" s="8">
        <v>32</v>
      </c>
      <c r="S26" s="8"/>
      <c r="T26" s="8">
        <v>190</v>
      </c>
      <c r="U26" s="8">
        <v>13.3</v>
      </c>
      <c r="V26" s="8">
        <v>537</v>
      </c>
      <c r="W26" s="8" t="s">
        <v>75</v>
      </c>
      <c r="X26" s="8">
        <v>41</v>
      </c>
      <c r="Y26" s="8">
        <v>12</v>
      </c>
      <c r="Z26" s="8">
        <v>8</v>
      </c>
      <c r="AA26" s="8">
        <v>1.49</v>
      </c>
      <c r="AB26" s="8">
        <v>16.100000000000001</v>
      </c>
      <c r="AC26" s="8">
        <v>6.65</v>
      </c>
      <c r="AD26" s="8">
        <v>17.7</v>
      </c>
      <c r="AE26" s="8">
        <v>6.01</v>
      </c>
      <c r="AF26" s="8">
        <v>19</v>
      </c>
      <c r="AG26" s="8">
        <v>13</v>
      </c>
      <c r="AH26" s="10">
        <f t="shared" si="0"/>
        <v>31.578947368421051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.67</v>
      </c>
      <c r="AR26" s="8">
        <v>94</v>
      </c>
      <c r="AS26" s="8">
        <v>0.5</v>
      </c>
      <c r="AT26" s="8">
        <v>1.33</v>
      </c>
      <c r="AU26" s="8">
        <v>101</v>
      </c>
      <c r="AV26" s="39">
        <v>3</v>
      </c>
      <c r="AW26" s="8" t="s">
        <v>126</v>
      </c>
      <c r="AX26" s="8">
        <v>52</v>
      </c>
      <c r="AY26" s="8" t="s">
        <v>126</v>
      </c>
      <c r="AZ26" s="8" t="s">
        <v>126</v>
      </c>
      <c r="BA26" s="8" t="s">
        <v>126</v>
      </c>
      <c r="BB26" s="8" t="s">
        <v>126</v>
      </c>
      <c r="BC26" s="8" t="s">
        <v>126</v>
      </c>
      <c r="BD26" s="8">
        <v>0.56000000000000005</v>
      </c>
      <c r="BE26" s="8" t="s">
        <v>126</v>
      </c>
      <c r="BF26" s="8" t="s">
        <v>126</v>
      </c>
      <c r="BG26" s="8">
        <v>0.11</v>
      </c>
      <c r="BH26" s="8">
        <v>0.05</v>
      </c>
      <c r="BI26" s="8">
        <v>7.0000000000000007E-2</v>
      </c>
      <c r="BJ26" s="8">
        <v>7.0000000000000007E-2</v>
      </c>
      <c r="BK26" s="8">
        <v>0.06</v>
      </c>
      <c r="BL26" s="8">
        <v>0.05</v>
      </c>
      <c r="BM26" s="8">
        <v>1</v>
      </c>
      <c r="BN26" s="11">
        <f>AQ26/BH26</f>
        <v>13.4</v>
      </c>
    </row>
    <row r="27" spans="1:66" x14ac:dyDescent="0.2">
      <c r="A27" s="36">
        <v>3</v>
      </c>
      <c r="B27" s="46" t="s">
        <v>106</v>
      </c>
      <c r="C27" s="47" t="s">
        <v>6</v>
      </c>
      <c r="D27" s="37" t="s">
        <v>7</v>
      </c>
      <c r="E27" s="48">
        <v>10</v>
      </c>
      <c r="F27" s="37">
        <v>1</v>
      </c>
      <c r="G27" s="37">
        <v>1716</v>
      </c>
      <c r="H27" s="37">
        <v>6.92</v>
      </c>
      <c r="I27" s="37">
        <v>4</v>
      </c>
      <c r="J27" s="37" t="s">
        <v>101</v>
      </c>
      <c r="K27" s="37">
        <v>36</v>
      </c>
      <c r="L27" s="37">
        <v>11.88</v>
      </c>
      <c r="M27" s="37">
        <v>1</v>
      </c>
      <c r="N27" s="37">
        <v>0</v>
      </c>
      <c r="O27" s="37">
        <v>0</v>
      </c>
      <c r="P27" s="37">
        <v>1</v>
      </c>
      <c r="Q27" s="37">
        <v>200</v>
      </c>
      <c r="R27" s="37">
        <v>30</v>
      </c>
      <c r="S27" s="37">
        <v>37.1</v>
      </c>
      <c r="T27" s="37"/>
      <c r="U27" s="37">
        <v>14.7</v>
      </c>
      <c r="V27" s="37">
        <v>513</v>
      </c>
      <c r="W27" s="37" t="s">
        <v>75</v>
      </c>
      <c r="X27" s="37">
        <v>63</v>
      </c>
      <c r="Y27" s="37">
        <v>12.5</v>
      </c>
      <c r="Z27" s="37">
        <v>9.4</v>
      </c>
      <c r="AA27" s="37">
        <v>1.33</v>
      </c>
      <c r="AB27" s="37">
        <v>17.600000000000001</v>
      </c>
      <c r="AC27" s="37">
        <v>6.16</v>
      </c>
      <c r="AD27" s="37">
        <v>16.2</v>
      </c>
      <c r="AE27" s="37">
        <v>6.24</v>
      </c>
      <c r="AF27" s="37">
        <v>16</v>
      </c>
      <c r="AG27" s="37">
        <v>9</v>
      </c>
      <c r="AH27" s="10">
        <f t="shared" si="0"/>
        <v>43.75</v>
      </c>
      <c r="AI27" s="37">
        <v>0</v>
      </c>
      <c r="AJ27" s="37">
        <v>0</v>
      </c>
      <c r="AK27" s="37">
        <v>0</v>
      </c>
      <c r="AL27" s="37">
        <v>0</v>
      </c>
      <c r="AM27" s="37">
        <v>0</v>
      </c>
      <c r="AN27" s="37">
        <v>0</v>
      </c>
      <c r="AO27" s="37">
        <v>0</v>
      </c>
      <c r="AP27" s="37">
        <v>0</v>
      </c>
      <c r="AQ27" s="37">
        <v>0.79</v>
      </c>
      <c r="AR27" s="37">
        <v>81</v>
      </c>
      <c r="AS27" s="37">
        <v>0.6</v>
      </c>
      <c r="AT27" s="37">
        <v>1.32</v>
      </c>
      <c r="AU27" s="37">
        <v>87</v>
      </c>
      <c r="AV27" s="49">
        <v>3</v>
      </c>
      <c r="AW27" s="37">
        <v>1.18</v>
      </c>
      <c r="AX27" s="37">
        <v>44</v>
      </c>
      <c r="AY27" s="37">
        <v>0.59</v>
      </c>
      <c r="AZ27" s="37">
        <v>0.4</v>
      </c>
      <c r="BA27" s="37">
        <v>1.46</v>
      </c>
      <c r="BB27" s="37">
        <v>0.34</v>
      </c>
      <c r="BC27" s="37">
        <v>74</v>
      </c>
      <c r="BD27" s="37">
        <v>0.91</v>
      </c>
      <c r="BE27" s="37" t="s">
        <v>126</v>
      </c>
      <c r="BF27" s="37" t="s">
        <v>126</v>
      </c>
      <c r="BG27" s="37">
        <v>0.1</v>
      </c>
      <c r="BH27" s="37">
        <v>0.11</v>
      </c>
      <c r="BI27" s="37">
        <v>0.09</v>
      </c>
      <c r="BJ27" s="37">
        <v>0.12</v>
      </c>
      <c r="BK27" s="37">
        <v>0.09</v>
      </c>
      <c r="BL27" s="37">
        <v>0.1</v>
      </c>
      <c r="BM27" s="37">
        <v>0</v>
      </c>
      <c r="BN27" s="50">
        <f>AQ27/BH27</f>
        <v>7.1818181818181825</v>
      </c>
    </row>
    <row r="28" spans="1:66" x14ac:dyDescent="0.2">
      <c r="A28" s="36">
        <v>3</v>
      </c>
      <c r="B28" s="43" t="s">
        <v>18</v>
      </c>
      <c r="C28" s="7" t="s">
        <v>6</v>
      </c>
      <c r="D28" s="7" t="s">
        <v>7</v>
      </c>
      <c r="E28" s="9">
        <v>10</v>
      </c>
      <c r="F28" s="7">
        <v>1</v>
      </c>
      <c r="G28" s="44">
        <v>1788</v>
      </c>
      <c r="H28" s="44">
        <v>5.27</v>
      </c>
      <c r="I28" s="14"/>
      <c r="J28" s="14" t="s">
        <v>101</v>
      </c>
      <c r="K28" s="14">
        <v>30</v>
      </c>
      <c r="L28" s="14" t="s">
        <v>126</v>
      </c>
      <c r="M28" s="8">
        <v>1</v>
      </c>
      <c r="N28" s="8">
        <v>0</v>
      </c>
      <c r="O28" s="8">
        <v>0</v>
      </c>
      <c r="P28" s="8">
        <v>3</v>
      </c>
      <c r="Q28" s="8">
        <v>184</v>
      </c>
      <c r="R28" s="8">
        <v>40</v>
      </c>
      <c r="S28" s="8">
        <v>38.700000000000003</v>
      </c>
      <c r="T28" s="8"/>
      <c r="U28" s="8">
        <v>19.8</v>
      </c>
      <c r="V28" s="8">
        <v>841</v>
      </c>
      <c r="W28" s="8" t="s">
        <v>75</v>
      </c>
      <c r="X28" s="8">
        <v>57</v>
      </c>
      <c r="Y28" s="8">
        <v>16</v>
      </c>
      <c r="Z28" s="8">
        <v>14</v>
      </c>
      <c r="AA28" s="8">
        <v>1.1399999999999999</v>
      </c>
      <c r="AB28" s="8">
        <v>16.600000000000001</v>
      </c>
      <c r="AC28" s="8">
        <v>10.1</v>
      </c>
      <c r="AD28" s="8">
        <v>14.5</v>
      </c>
      <c r="AE28" s="8">
        <v>7.21</v>
      </c>
      <c r="AF28" s="8">
        <v>20</v>
      </c>
      <c r="AG28" s="8">
        <v>14</v>
      </c>
      <c r="AH28" s="10">
        <f t="shared" si="0"/>
        <v>3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1</v>
      </c>
      <c r="AO28" s="8">
        <v>1</v>
      </c>
      <c r="AP28" s="8">
        <v>0</v>
      </c>
      <c r="AQ28" s="8" t="s">
        <v>126</v>
      </c>
      <c r="AR28" s="8" t="s">
        <v>126</v>
      </c>
      <c r="AS28" s="8" t="s">
        <v>126</v>
      </c>
      <c r="AT28" s="8" t="s">
        <v>126</v>
      </c>
      <c r="AU28" s="8" t="s">
        <v>126</v>
      </c>
      <c r="AV28" s="39" t="s">
        <v>126</v>
      </c>
      <c r="AW28" s="8">
        <v>1.81</v>
      </c>
      <c r="AX28" s="8">
        <v>49</v>
      </c>
      <c r="AY28" s="8" t="s">
        <v>126</v>
      </c>
      <c r="AZ28" s="8" t="s">
        <v>126</v>
      </c>
      <c r="BA28" s="8" t="s">
        <v>126</v>
      </c>
      <c r="BB28" s="8" t="s">
        <v>126</v>
      </c>
      <c r="BC28" s="8" t="s">
        <v>126</v>
      </c>
      <c r="BD28" s="8">
        <v>1.28</v>
      </c>
      <c r="BE28" s="8" t="s">
        <v>126</v>
      </c>
      <c r="BF28" s="8" t="s">
        <v>126</v>
      </c>
      <c r="BG28" s="8" t="s">
        <v>126</v>
      </c>
      <c r="BH28" s="8" t="s">
        <v>126</v>
      </c>
      <c r="BI28" s="8" t="s">
        <v>126</v>
      </c>
      <c r="BJ28" s="8" t="s">
        <v>126</v>
      </c>
      <c r="BK28" s="8" t="s">
        <v>126</v>
      </c>
      <c r="BL28" s="8" t="s">
        <v>126</v>
      </c>
      <c r="BM28" s="8">
        <v>1</v>
      </c>
      <c r="BN28" s="11" t="s">
        <v>126</v>
      </c>
    </row>
    <row r="29" spans="1:66" x14ac:dyDescent="0.2">
      <c r="A29" s="36">
        <v>3</v>
      </c>
      <c r="B29" s="43" t="s">
        <v>20</v>
      </c>
      <c r="C29" s="7" t="s">
        <v>11</v>
      </c>
      <c r="D29" s="7" t="s">
        <v>7</v>
      </c>
      <c r="E29" s="9">
        <v>9</v>
      </c>
      <c r="F29" s="7">
        <v>1</v>
      </c>
      <c r="G29" s="44">
        <v>2000</v>
      </c>
      <c r="H29" s="44">
        <v>4.5</v>
      </c>
      <c r="I29" s="14">
        <v>3</v>
      </c>
      <c r="J29" s="14" t="s">
        <v>101</v>
      </c>
      <c r="K29" s="14">
        <v>11</v>
      </c>
      <c r="L29" s="14" t="s">
        <v>126</v>
      </c>
      <c r="M29" s="8">
        <v>0</v>
      </c>
      <c r="N29" s="8">
        <v>0</v>
      </c>
      <c r="O29" s="8">
        <v>0</v>
      </c>
      <c r="P29" s="8">
        <v>0</v>
      </c>
      <c r="Q29" s="8">
        <v>180</v>
      </c>
      <c r="R29" s="8">
        <v>24</v>
      </c>
      <c r="S29" s="8">
        <v>38.6</v>
      </c>
      <c r="T29" s="8"/>
      <c r="U29" s="8">
        <v>5.0999999999999996</v>
      </c>
      <c r="V29" s="8">
        <v>370</v>
      </c>
      <c r="W29" s="8" t="s">
        <v>75</v>
      </c>
      <c r="X29" s="8">
        <v>55</v>
      </c>
      <c r="Y29" s="8">
        <v>10.4</v>
      </c>
      <c r="Z29" s="8">
        <v>8.94</v>
      </c>
      <c r="AA29" s="8">
        <v>1.17</v>
      </c>
      <c r="AB29" s="8">
        <v>16.399999999999999</v>
      </c>
      <c r="AC29" s="8">
        <v>6.78</v>
      </c>
      <c r="AD29" s="8">
        <v>15.5</v>
      </c>
      <c r="AE29" s="8">
        <v>5.75</v>
      </c>
      <c r="AF29" s="8">
        <v>17</v>
      </c>
      <c r="AG29" s="8">
        <v>11</v>
      </c>
      <c r="AH29" s="10">
        <f t="shared" si="0"/>
        <v>35.294117647058826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 t="s">
        <v>126</v>
      </c>
      <c r="AR29" s="8" t="s">
        <v>126</v>
      </c>
      <c r="AS29" s="8" t="s">
        <v>126</v>
      </c>
      <c r="AT29" s="8" t="s">
        <v>126</v>
      </c>
      <c r="AU29" s="8" t="s">
        <v>126</v>
      </c>
      <c r="AV29" s="39" t="s">
        <v>126</v>
      </c>
      <c r="AW29" s="8">
        <v>1.3</v>
      </c>
      <c r="AX29" s="8">
        <v>45</v>
      </c>
      <c r="AY29" s="8" t="s">
        <v>126</v>
      </c>
      <c r="AZ29" s="8" t="s">
        <v>126</v>
      </c>
      <c r="BA29" s="8" t="s">
        <v>126</v>
      </c>
      <c r="BB29" s="8" t="s">
        <v>126</v>
      </c>
      <c r="BC29" s="8" t="s">
        <v>126</v>
      </c>
      <c r="BD29" s="8">
        <v>0.9</v>
      </c>
      <c r="BE29" s="8" t="s">
        <v>126</v>
      </c>
      <c r="BF29" s="8" t="s">
        <v>126</v>
      </c>
      <c r="BG29" s="8">
        <v>0.11</v>
      </c>
      <c r="BH29" s="8">
        <v>0.08</v>
      </c>
      <c r="BI29" s="8">
        <v>0.12</v>
      </c>
      <c r="BJ29" s="8" t="s">
        <v>126</v>
      </c>
      <c r="BK29" s="8" t="s">
        <v>126</v>
      </c>
      <c r="BL29" s="8" t="s">
        <v>126</v>
      </c>
      <c r="BM29" s="8">
        <v>0</v>
      </c>
      <c r="BN29" s="11" t="s">
        <v>126</v>
      </c>
    </row>
    <row r="30" spans="1:66" x14ac:dyDescent="0.2">
      <c r="A30" s="36">
        <v>3</v>
      </c>
      <c r="B30" s="6" t="s">
        <v>118</v>
      </c>
      <c r="C30" s="7" t="s">
        <v>6</v>
      </c>
      <c r="D30" s="8" t="s">
        <v>7</v>
      </c>
      <c r="E30" s="15">
        <v>9</v>
      </c>
      <c r="F30" s="8">
        <v>0</v>
      </c>
      <c r="G30" s="8">
        <v>1468</v>
      </c>
      <c r="H30" s="8">
        <v>6.98</v>
      </c>
      <c r="I30" s="8" t="s">
        <v>126</v>
      </c>
      <c r="J30" s="8" t="s">
        <v>127</v>
      </c>
      <c r="K30" s="8">
        <v>0</v>
      </c>
      <c r="L30" s="8">
        <v>12.33</v>
      </c>
      <c r="M30" s="8"/>
      <c r="N30" s="8"/>
      <c r="O30" s="8"/>
      <c r="P30" s="8"/>
      <c r="Q30" s="8"/>
      <c r="R30" s="8"/>
      <c r="S30" s="8"/>
      <c r="T30" s="8"/>
      <c r="U30" s="8"/>
      <c r="V30" s="8">
        <v>234</v>
      </c>
      <c r="W30" s="8" t="s">
        <v>75</v>
      </c>
      <c r="X30" s="8">
        <v>55</v>
      </c>
      <c r="Y30" s="8">
        <v>10.9</v>
      </c>
      <c r="Z30" s="8">
        <v>8</v>
      </c>
      <c r="AA30" s="8">
        <v>1.36</v>
      </c>
      <c r="AB30" s="8">
        <v>16.399999999999999</v>
      </c>
      <c r="AC30" s="8">
        <v>5.71</v>
      </c>
      <c r="AD30" s="8">
        <v>14.8</v>
      </c>
      <c r="AE30" s="8">
        <v>6.48</v>
      </c>
      <c r="AF30" s="8"/>
      <c r="AG30" s="8"/>
      <c r="AH30" s="10" t="s">
        <v>126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.62</v>
      </c>
      <c r="AR30" s="8">
        <v>70</v>
      </c>
      <c r="AS30" s="8">
        <v>0.57999999999999996</v>
      </c>
      <c r="AT30" s="8">
        <v>1.07</v>
      </c>
      <c r="AU30" s="8">
        <v>60</v>
      </c>
      <c r="AV30" s="39">
        <v>3</v>
      </c>
      <c r="AW30" s="8" t="s">
        <v>126</v>
      </c>
      <c r="AX30" s="8">
        <v>39</v>
      </c>
      <c r="AY30" s="8">
        <v>0.54</v>
      </c>
      <c r="AZ30" s="8">
        <v>0.44</v>
      </c>
      <c r="BA30" s="8">
        <v>1.21</v>
      </c>
      <c r="BB30" s="8">
        <v>0.38</v>
      </c>
      <c r="BC30" s="8">
        <v>42</v>
      </c>
      <c r="BD30" s="8">
        <v>1.19</v>
      </c>
      <c r="BE30" s="8" t="s">
        <v>126</v>
      </c>
      <c r="BF30" s="8" t="s">
        <v>126</v>
      </c>
      <c r="BG30" s="8">
        <v>0.12</v>
      </c>
      <c r="BH30" s="8">
        <v>0.05</v>
      </c>
      <c r="BI30" s="8">
        <v>0.1</v>
      </c>
      <c r="BJ30" s="8">
        <v>0.09</v>
      </c>
      <c r="BK30" s="8">
        <v>0.06</v>
      </c>
      <c r="BL30" s="8">
        <v>7.0000000000000007E-2</v>
      </c>
      <c r="BM30" s="8">
        <v>0</v>
      </c>
      <c r="BN30" s="11">
        <f>AQ30/BH30</f>
        <v>12.399999999999999</v>
      </c>
    </row>
    <row r="31" spans="1:66" x14ac:dyDescent="0.2">
      <c r="A31" s="36">
        <v>3</v>
      </c>
      <c r="B31" s="43" t="s">
        <v>23</v>
      </c>
      <c r="C31" s="7" t="s">
        <v>11</v>
      </c>
      <c r="D31" s="7" t="s">
        <v>7</v>
      </c>
      <c r="E31" s="9">
        <v>7</v>
      </c>
      <c r="F31" s="7">
        <v>1</v>
      </c>
      <c r="G31" s="44">
        <v>1875</v>
      </c>
      <c r="H31" s="44">
        <v>4</v>
      </c>
      <c r="I31" s="14">
        <v>3</v>
      </c>
      <c r="J31" s="14" t="s">
        <v>170</v>
      </c>
      <c r="K31" s="14">
        <v>14</v>
      </c>
      <c r="L31" s="14">
        <v>24.72</v>
      </c>
      <c r="M31" s="8">
        <v>0</v>
      </c>
      <c r="N31" s="8">
        <v>0</v>
      </c>
      <c r="O31" s="8">
        <v>0</v>
      </c>
      <c r="P31" s="8">
        <v>0</v>
      </c>
      <c r="Q31" s="8">
        <v>160</v>
      </c>
      <c r="R31" s="8"/>
      <c r="S31" s="8"/>
      <c r="T31" s="8"/>
      <c r="U31" s="8">
        <v>5.0999999999999996</v>
      </c>
      <c r="V31" s="8">
        <v>640</v>
      </c>
      <c r="W31" s="8" t="s">
        <v>75</v>
      </c>
      <c r="X31" s="8">
        <v>49</v>
      </c>
      <c r="Y31" s="8">
        <v>15</v>
      </c>
      <c r="Z31" s="8">
        <v>10.6</v>
      </c>
      <c r="AA31" s="8">
        <v>1.42</v>
      </c>
      <c r="AB31" s="8">
        <v>15.6</v>
      </c>
      <c r="AC31" s="8">
        <v>6.84</v>
      </c>
      <c r="AD31" s="8">
        <v>13.9</v>
      </c>
      <c r="AE31" s="8">
        <v>4.05</v>
      </c>
      <c r="AF31" s="8">
        <v>16</v>
      </c>
      <c r="AG31" s="8">
        <v>11</v>
      </c>
      <c r="AH31" s="10">
        <f t="shared" si="0"/>
        <v>31.25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.79</v>
      </c>
      <c r="AR31" s="8">
        <v>95</v>
      </c>
      <c r="AS31" s="8">
        <v>0.66</v>
      </c>
      <c r="AT31" s="8">
        <v>1.19</v>
      </c>
      <c r="AU31" s="8">
        <v>74</v>
      </c>
      <c r="AV31" s="39">
        <v>1</v>
      </c>
      <c r="AW31" s="8" t="s">
        <v>126</v>
      </c>
      <c r="AX31" s="8">
        <v>51</v>
      </c>
      <c r="AY31" s="8" t="s">
        <v>126</v>
      </c>
      <c r="AZ31" s="8" t="s">
        <v>126</v>
      </c>
      <c r="BA31" s="8" t="s">
        <v>126</v>
      </c>
      <c r="BB31" s="8" t="s">
        <v>126</v>
      </c>
      <c r="BC31" s="8" t="s">
        <v>126</v>
      </c>
      <c r="BD31" s="8">
        <v>0.56999999999999995</v>
      </c>
      <c r="BE31" s="8" t="s">
        <v>126</v>
      </c>
      <c r="BF31" s="8" t="s">
        <v>126</v>
      </c>
      <c r="BG31" s="8">
        <v>0.06</v>
      </c>
      <c r="BH31" s="8">
        <v>0.04</v>
      </c>
      <c r="BI31" s="8">
        <v>0.05</v>
      </c>
      <c r="BJ31" s="8">
        <v>7.0000000000000007E-2</v>
      </c>
      <c r="BK31" s="8">
        <v>0.05</v>
      </c>
      <c r="BL31" s="8">
        <v>7.0000000000000007E-2</v>
      </c>
      <c r="BM31" s="8">
        <v>1</v>
      </c>
      <c r="BN31" s="11">
        <f>AQ31/BH31</f>
        <v>19.75</v>
      </c>
    </row>
    <row r="32" spans="1:66" x14ac:dyDescent="0.2">
      <c r="A32" s="36">
        <v>3</v>
      </c>
      <c r="B32" s="6">
        <v>461657</v>
      </c>
      <c r="C32" s="7" t="s">
        <v>6</v>
      </c>
      <c r="D32" s="7" t="s">
        <v>7</v>
      </c>
      <c r="E32" s="9">
        <v>9</v>
      </c>
      <c r="F32" s="7">
        <v>1</v>
      </c>
      <c r="G32" s="8">
        <v>993</v>
      </c>
      <c r="H32" s="8">
        <v>5.74</v>
      </c>
      <c r="I32" s="8">
        <v>6</v>
      </c>
      <c r="J32" s="8" t="s">
        <v>101</v>
      </c>
      <c r="K32" s="8">
        <v>4</v>
      </c>
      <c r="L32" s="8">
        <v>11.06</v>
      </c>
      <c r="M32" s="8">
        <v>0</v>
      </c>
      <c r="N32" s="8">
        <v>0</v>
      </c>
      <c r="O32" s="8">
        <v>0</v>
      </c>
      <c r="P32" s="8">
        <v>0</v>
      </c>
      <c r="Q32" s="8">
        <v>156</v>
      </c>
      <c r="R32" s="8">
        <v>36</v>
      </c>
      <c r="S32" s="8"/>
      <c r="T32" s="8">
        <v>186</v>
      </c>
      <c r="U32" s="8">
        <v>15</v>
      </c>
      <c r="V32" s="8">
        <v>482</v>
      </c>
      <c r="W32" s="8" t="s">
        <v>75</v>
      </c>
      <c r="X32" s="8">
        <v>45</v>
      </c>
      <c r="Y32" s="8">
        <v>10.7</v>
      </c>
      <c r="Z32" s="8">
        <v>8.36</v>
      </c>
      <c r="AA32" s="8">
        <v>1.28</v>
      </c>
      <c r="AB32" s="8">
        <v>14.1</v>
      </c>
      <c r="AC32" s="8">
        <v>6.79</v>
      </c>
      <c r="AD32" s="8">
        <v>12.6</v>
      </c>
      <c r="AE32" s="8">
        <v>5.85</v>
      </c>
      <c r="AF32" s="8">
        <v>15</v>
      </c>
      <c r="AG32" s="8">
        <v>11</v>
      </c>
      <c r="AH32" s="10">
        <f t="shared" si="0"/>
        <v>26.666666666666668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 t="s">
        <v>126</v>
      </c>
      <c r="AR32" s="8" t="s">
        <v>126</v>
      </c>
      <c r="AS32" s="8" t="s">
        <v>126</v>
      </c>
      <c r="AT32" s="8" t="s">
        <v>126</v>
      </c>
      <c r="AU32" s="8" t="s">
        <v>126</v>
      </c>
      <c r="AV32" s="39"/>
      <c r="AW32" s="8">
        <v>0.79</v>
      </c>
      <c r="AX32" s="8">
        <v>45</v>
      </c>
      <c r="AY32" s="8" t="s">
        <v>126</v>
      </c>
      <c r="AZ32" s="8" t="s">
        <v>126</v>
      </c>
      <c r="BA32" s="8" t="s">
        <v>126</v>
      </c>
      <c r="BB32" s="8" t="s">
        <v>126</v>
      </c>
      <c r="BC32" s="8" t="s">
        <v>126</v>
      </c>
      <c r="BD32" s="8">
        <v>0.81</v>
      </c>
      <c r="BE32" s="8" t="s">
        <v>126</v>
      </c>
      <c r="BF32" s="8" t="s">
        <v>126</v>
      </c>
      <c r="BG32" s="8">
        <v>0.14000000000000001</v>
      </c>
      <c r="BH32" s="8">
        <v>0.08</v>
      </c>
      <c r="BI32" s="8">
        <v>0.09</v>
      </c>
      <c r="BJ32" s="8">
        <v>0.08</v>
      </c>
      <c r="BK32" s="8">
        <v>0.08</v>
      </c>
      <c r="BL32" s="8">
        <v>0.09</v>
      </c>
      <c r="BM32" s="8">
        <v>0</v>
      </c>
      <c r="BN32" s="11" t="s">
        <v>126</v>
      </c>
    </row>
    <row r="33" spans="1:66" x14ac:dyDescent="0.2">
      <c r="A33" s="36">
        <v>3</v>
      </c>
      <c r="B33" s="43" t="s">
        <v>12</v>
      </c>
      <c r="C33" s="7" t="s">
        <v>6</v>
      </c>
      <c r="D33" s="7" t="s">
        <v>7</v>
      </c>
      <c r="E33" s="9">
        <v>8</v>
      </c>
      <c r="F33" s="7">
        <v>1</v>
      </c>
      <c r="G33" s="44">
        <v>1380</v>
      </c>
      <c r="H33" s="44">
        <v>5.67</v>
      </c>
      <c r="I33" s="14">
        <v>5</v>
      </c>
      <c r="J33" s="14" t="s">
        <v>101</v>
      </c>
      <c r="K33" s="14">
        <v>14</v>
      </c>
      <c r="L33" s="14" t="s">
        <v>126</v>
      </c>
      <c r="M33" s="8">
        <v>0</v>
      </c>
      <c r="N33" s="8">
        <v>0</v>
      </c>
      <c r="O33" s="8">
        <v>0</v>
      </c>
      <c r="P33" s="8">
        <v>0</v>
      </c>
      <c r="Q33" s="8"/>
      <c r="R33" s="8"/>
      <c r="S33" s="8"/>
      <c r="T33" s="8">
        <v>140</v>
      </c>
      <c r="U33" s="8">
        <v>8.1</v>
      </c>
      <c r="V33" s="8">
        <v>435</v>
      </c>
      <c r="W33" s="8" t="s">
        <v>75</v>
      </c>
      <c r="X33" s="8">
        <v>47</v>
      </c>
      <c r="Y33" s="8">
        <v>12.2</v>
      </c>
      <c r="Z33" s="8">
        <v>9.26</v>
      </c>
      <c r="AA33" s="8">
        <v>1.32</v>
      </c>
      <c r="AB33" s="8">
        <v>16.899999999999999</v>
      </c>
      <c r="AC33" s="8">
        <v>6.91</v>
      </c>
      <c r="AD33" s="8">
        <v>18.2</v>
      </c>
      <c r="AE33" s="8">
        <v>5.81</v>
      </c>
      <c r="AF33" s="8">
        <v>19</v>
      </c>
      <c r="AG33" s="8">
        <v>14</v>
      </c>
      <c r="AH33" s="10">
        <f t="shared" si="0"/>
        <v>26.315789473684209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.77</v>
      </c>
      <c r="AR33" s="8">
        <v>104</v>
      </c>
      <c r="AS33" s="8">
        <v>0.57999999999999996</v>
      </c>
      <c r="AT33" s="8">
        <v>1.34</v>
      </c>
      <c r="AU33" s="8">
        <v>59</v>
      </c>
      <c r="AV33" s="39">
        <v>3</v>
      </c>
      <c r="AW33" s="8">
        <v>1.1000000000000001</v>
      </c>
      <c r="AX33" s="8">
        <v>51</v>
      </c>
      <c r="AY33" s="8" t="s">
        <v>126</v>
      </c>
      <c r="AZ33" s="8" t="s">
        <v>126</v>
      </c>
      <c r="BA33" s="8" t="s">
        <v>126</v>
      </c>
      <c r="BB33" s="8" t="s">
        <v>126</v>
      </c>
      <c r="BC33" s="8" t="s">
        <v>126</v>
      </c>
      <c r="BD33" s="8">
        <v>0.99</v>
      </c>
      <c r="BE33" s="8" t="s">
        <v>126</v>
      </c>
      <c r="BF33" s="8" t="s">
        <v>126</v>
      </c>
      <c r="BG33" s="8" t="s">
        <v>126</v>
      </c>
      <c r="BH33" s="8" t="s">
        <v>126</v>
      </c>
      <c r="BI33" s="8" t="s">
        <v>126</v>
      </c>
      <c r="BJ33" s="8" t="s">
        <v>126</v>
      </c>
      <c r="BK33" s="8" t="s">
        <v>126</v>
      </c>
      <c r="BL33" s="8" t="s">
        <v>126</v>
      </c>
      <c r="BM33" s="8">
        <v>0</v>
      </c>
      <c r="BN33" s="11" t="s">
        <v>126</v>
      </c>
    </row>
    <row r="34" spans="1:66" x14ac:dyDescent="0.2">
      <c r="A34" s="36">
        <v>3</v>
      </c>
      <c r="B34" s="6" t="s">
        <v>131</v>
      </c>
      <c r="C34" s="7" t="s">
        <v>6</v>
      </c>
      <c r="D34" s="8" t="s">
        <v>7</v>
      </c>
      <c r="E34" s="15">
        <v>14</v>
      </c>
      <c r="F34" s="6">
        <v>1</v>
      </c>
      <c r="G34" s="8" t="s">
        <v>126</v>
      </c>
      <c r="H34" s="8" t="s">
        <v>126</v>
      </c>
      <c r="I34" s="8" t="s">
        <v>126</v>
      </c>
      <c r="J34" s="8"/>
      <c r="K34" s="8"/>
      <c r="L34" s="8" t="s">
        <v>126</v>
      </c>
      <c r="M34" s="8"/>
      <c r="N34" s="8"/>
      <c r="O34" s="8"/>
      <c r="P34" s="8"/>
      <c r="Q34" s="8"/>
      <c r="R34" s="8"/>
      <c r="S34" s="8"/>
      <c r="T34" s="8"/>
      <c r="U34" s="8"/>
      <c r="V34" s="8" t="s">
        <v>126</v>
      </c>
      <c r="W34" s="8"/>
      <c r="X34" s="8">
        <v>37</v>
      </c>
      <c r="Y34" s="8">
        <v>17.600000000000001</v>
      </c>
      <c r="Z34" s="8">
        <v>11</v>
      </c>
      <c r="AA34" s="8">
        <v>1.61</v>
      </c>
      <c r="AB34" s="8">
        <v>17.8</v>
      </c>
      <c r="AC34" s="8">
        <v>6.49</v>
      </c>
      <c r="AD34" s="8">
        <v>16.100000000000001</v>
      </c>
      <c r="AE34" s="8">
        <v>5.73</v>
      </c>
      <c r="AF34" s="8">
        <v>20</v>
      </c>
      <c r="AG34" s="8">
        <v>16</v>
      </c>
      <c r="AH34" s="10">
        <f t="shared" si="0"/>
        <v>2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.71</v>
      </c>
      <c r="AR34" s="8">
        <v>68</v>
      </c>
      <c r="AS34" s="8">
        <v>0.39</v>
      </c>
      <c r="AT34" s="8">
        <v>1.88</v>
      </c>
      <c r="AU34" s="8">
        <v>69</v>
      </c>
      <c r="AV34" s="39">
        <v>3</v>
      </c>
      <c r="AW34" s="8" t="s">
        <v>126</v>
      </c>
      <c r="AX34" s="8" t="s">
        <v>126</v>
      </c>
      <c r="AY34" s="8">
        <v>0.31</v>
      </c>
      <c r="AZ34" s="8">
        <v>0.46</v>
      </c>
      <c r="BA34" s="8">
        <v>0.67</v>
      </c>
      <c r="BB34" s="8">
        <v>0.28999999999999998</v>
      </c>
      <c r="BC34" s="8">
        <v>50</v>
      </c>
      <c r="BD34" s="8">
        <v>0.89</v>
      </c>
      <c r="BE34" s="8" t="s">
        <v>126</v>
      </c>
      <c r="BF34" s="8">
        <v>0.27</v>
      </c>
      <c r="BG34" s="8">
        <v>0.05</v>
      </c>
      <c r="BH34" s="8">
        <v>7.0000000000000007E-2</v>
      </c>
      <c r="BI34" s="8">
        <v>0.04</v>
      </c>
      <c r="BJ34" s="8" t="s">
        <v>126</v>
      </c>
      <c r="BK34" s="8" t="s">
        <v>126</v>
      </c>
      <c r="BL34" s="8" t="s">
        <v>126</v>
      </c>
      <c r="BM34" s="8">
        <v>0</v>
      </c>
      <c r="BN34" s="11">
        <f>AQ34/BH34</f>
        <v>10.142857142857141</v>
      </c>
    </row>
    <row r="35" spans="1:66" x14ac:dyDescent="0.2">
      <c r="A35" s="36">
        <v>3</v>
      </c>
      <c r="B35" s="6" t="s">
        <v>121</v>
      </c>
      <c r="C35" s="7" t="s">
        <v>11</v>
      </c>
      <c r="D35" s="8" t="s">
        <v>128</v>
      </c>
      <c r="E35" s="15">
        <v>10</v>
      </c>
      <c r="F35" s="6">
        <v>1</v>
      </c>
      <c r="G35" s="8" t="s">
        <v>126</v>
      </c>
      <c r="H35" s="8" t="s">
        <v>126</v>
      </c>
      <c r="I35" s="8" t="s">
        <v>126</v>
      </c>
      <c r="J35" s="8"/>
      <c r="K35" s="8"/>
      <c r="L35" s="8" t="s">
        <v>126</v>
      </c>
      <c r="M35" s="8"/>
      <c r="N35" s="8"/>
      <c r="O35" s="8"/>
      <c r="P35" s="8"/>
      <c r="Q35" s="8"/>
      <c r="R35" s="8"/>
      <c r="S35" s="8"/>
      <c r="T35" s="8"/>
      <c r="U35" s="8"/>
      <c r="V35" s="8" t="s">
        <v>126</v>
      </c>
      <c r="W35" s="8"/>
      <c r="X35" s="8">
        <v>52</v>
      </c>
      <c r="Y35" s="8">
        <v>11.4</v>
      </c>
      <c r="Z35" s="8">
        <v>9.51</v>
      </c>
      <c r="AA35" s="8">
        <v>1.2</v>
      </c>
      <c r="AB35" s="8">
        <v>14.9</v>
      </c>
      <c r="AC35" s="8">
        <v>5.65</v>
      </c>
      <c r="AD35" s="8">
        <v>15.4</v>
      </c>
      <c r="AE35" s="8">
        <v>5.14</v>
      </c>
      <c r="AF35" s="8">
        <v>14.8</v>
      </c>
      <c r="AG35" s="8">
        <v>11.2</v>
      </c>
      <c r="AH35" s="10">
        <f t="shared" si="0"/>
        <v>24.324324324324333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.84</v>
      </c>
      <c r="AR35" s="8">
        <v>72</v>
      </c>
      <c r="AS35" s="8">
        <v>0.62</v>
      </c>
      <c r="AT35" s="8">
        <v>1.35</v>
      </c>
      <c r="AU35" s="8">
        <v>70</v>
      </c>
      <c r="AV35" s="39">
        <v>1</v>
      </c>
      <c r="AW35" s="8">
        <v>1.24</v>
      </c>
      <c r="AX35" s="8">
        <v>47</v>
      </c>
      <c r="AY35" s="8" t="s">
        <v>126</v>
      </c>
      <c r="AZ35" s="8" t="s">
        <v>126</v>
      </c>
      <c r="BA35" s="8" t="s">
        <v>126</v>
      </c>
      <c r="BB35" s="8" t="s">
        <v>126</v>
      </c>
      <c r="BC35" s="8" t="s">
        <v>126</v>
      </c>
      <c r="BD35" s="8" t="s">
        <v>126</v>
      </c>
      <c r="BE35" s="8" t="s">
        <v>126</v>
      </c>
      <c r="BF35" s="8" t="s">
        <v>126</v>
      </c>
      <c r="BG35" s="8">
        <v>0.1</v>
      </c>
      <c r="BH35" s="8">
        <v>7.0000000000000007E-2</v>
      </c>
      <c r="BI35" s="8">
        <v>0.08</v>
      </c>
      <c r="BJ35" s="8">
        <v>0.09</v>
      </c>
      <c r="BK35" s="8">
        <v>0.09</v>
      </c>
      <c r="BL35" s="8">
        <v>0.09</v>
      </c>
      <c r="BM35" s="8">
        <v>0</v>
      </c>
      <c r="BN35" s="11">
        <f>AQ35/BH35</f>
        <v>11.999999999999998</v>
      </c>
    </row>
    <row r="36" spans="1:66" s="51" customFormat="1" x14ac:dyDescent="0.2">
      <c r="A36" s="36">
        <v>3</v>
      </c>
      <c r="B36" s="6" t="s">
        <v>122</v>
      </c>
      <c r="C36" s="8" t="s">
        <v>11</v>
      </c>
      <c r="D36" s="8"/>
      <c r="E36" s="15">
        <v>11</v>
      </c>
      <c r="F36" s="8">
        <v>1</v>
      </c>
      <c r="G36" s="8" t="s">
        <v>126</v>
      </c>
      <c r="H36" s="8">
        <v>4.18</v>
      </c>
      <c r="I36" s="8" t="s">
        <v>126</v>
      </c>
      <c r="J36" s="8" t="s">
        <v>170</v>
      </c>
      <c r="K36" s="8">
        <v>23</v>
      </c>
      <c r="L36" s="8" t="s">
        <v>126</v>
      </c>
      <c r="M36" s="8"/>
      <c r="N36" s="8"/>
      <c r="O36" s="8"/>
      <c r="P36" s="8"/>
      <c r="Q36" s="8"/>
      <c r="R36" s="8"/>
      <c r="S36" s="8"/>
      <c r="T36" s="8"/>
      <c r="U36" s="8"/>
      <c r="V36" s="8" t="s">
        <v>126</v>
      </c>
      <c r="W36" s="8"/>
      <c r="X36" s="8">
        <v>42.2</v>
      </c>
      <c r="Y36" s="8">
        <v>11.2</v>
      </c>
      <c r="Z36" s="8">
        <v>9.5</v>
      </c>
      <c r="AA36" s="8">
        <v>1.19</v>
      </c>
      <c r="AB36" s="8">
        <v>16.2</v>
      </c>
      <c r="AC36" s="8">
        <v>6.3</v>
      </c>
      <c r="AD36" s="8">
        <v>15.1</v>
      </c>
      <c r="AE36" s="8">
        <v>5.0999999999999996</v>
      </c>
      <c r="AF36" s="8">
        <v>15.3</v>
      </c>
      <c r="AG36" s="8">
        <v>12.3</v>
      </c>
      <c r="AH36" s="10">
        <v>19.399999999999999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.6</v>
      </c>
      <c r="AR36" s="8">
        <v>72.900000000000006</v>
      </c>
      <c r="AS36" s="8">
        <v>0.51</v>
      </c>
      <c r="AT36" s="8">
        <v>1.18</v>
      </c>
      <c r="AU36" s="8">
        <v>49.7</v>
      </c>
      <c r="AV36" s="39">
        <v>1</v>
      </c>
      <c r="AW36" s="8">
        <v>0.78</v>
      </c>
      <c r="AX36" s="8">
        <v>65</v>
      </c>
      <c r="AY36" s="8">
        <v>0.5</v>
      </c>
      <c r="AZ36" s="8">
        <v>0.37</v>
      </c>
      <c r="BA36" s="8">
        <v>1.34</v>
      </c>
      <c r="BB36" s="8">
        <v>0.35</v>
      </c>
      <c r="BC36" s="8">
        <v>52</v>
      </c>
      <c r="BD36" s="8">
        <v>0.61</v>
      </c>
      <c r="BE36" s="8"/>
      <c r="BF36" s="8">
        <v>0.49</v>
      </c>
      <c r="BG36" s="8">
        <v>0.06</v>
      </c>
      <c r="BH36" s="8">
        <v>0.06</v>
      </c>
      <c r="BI36" s="8">
        <v>0.06</v>
      </c>
      <c r="BJ36" s="8">
        <v>0.08</v>
      </c>
      <c r="BK36" s="8">
        <v>0.1</v>
      </c>
      <c r="BL36" s="8">
        <v>0.06</v>
      </c>
      <c r="BM36" s="8">
        <v>1</v>
      </c>
      <c r="BN36" s="11">
        <f>AQ36/BH36</f>
        <v>10</v>
      </c>
    </row>
    <row r="37" spans="1:66" x14ac:dyDescent="0.2">
      <c r="A37" s="36">
        <v>3</v>
      </c>
      <c r="B37" s="43" t="s">
        <v>5</v>
      </c>
      <c r="C37" s="7" t="s">
        <v>6</v>
      </c>
      <c r="D37" s="7" t="s">
        <v>7</v>
      </c>
      <c r="E37" s="9">
        <v>9</v>
      </c>
      <c r="F37" s="7">
        <v>1</v>
      </c>
      <c r="G37" s="44">
        <v>1170</v>
      </c>
      <c r="H37" s="44">
        <v>8.0299999999999994</v>
      </c>
      <c r="I37" s="14">
        <v>8</v>
      </c>
      <c r="J37" s="14" t="s">
        <v>98</v>
      </c>
      <c r="K37" s="14">
        <v>10</v>
      </c>
      <c r="L37" s="14" t="s">
        <v>126</v>
      </c>
      <c r="M37" s="8"/>
      <c r="N37" s="8"/>
      <c r="O37" s="8"/>
      <c r="P37" s="8"/>
      <c r="Q37" s="8"/>
      <c r="R37" s="8"/>
      <c r="S37" s="8"/>
      <c r="T37" s="8"/>
      <c r="U37" s="8">
        <v>7.2</v>
      </c>
      <c r="V37" s="8">
        <v>598</v>
      </c>
      <c r="W37" s="8" t="s">
        <v>75</v>
      </c>
      <c r="X37" s="8">
        <v>44</v>
      </c>
      <c r="Y37" s="8">
        <v>12.7</v>
      </c>
      <c r="Z37" s="8">
        <v>10.199999999999999</v>
      </c>
      <c r="AA37" s="8">
        <v>1.25</v>
      </c>
      <c r="AB37" s="8">
        <v>15.5</v>
      </c>
      <c r="AC37" s="8">
        <v>5.48</v>
      </c>
      <c r="AD37" s="8">
        <v>15.5</v>
      </c>
      <c r="AE37" s="8">
        <v>4.76</v>
      </c>
      <c r="AF37" s="8">
        <v>15</v>
      </c>
      <c r="AG37" s="8">
        <v>11</v>
      </c>
      <c r="AH37" s="10">
        <f t="shared" si="0"/>
        <v>26.666666666666668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.88</v>
      </c>
      <c r="AR37" s="8">
        <v>58</v>
      </c>
      <c r="AS37" s="8">
        <v>0.76</v>
      </c>
      <c r="AT37" s="8">
        <v>1.1599999999999999</v>
      </c>
      <c r="AU37" s="8">
        <v>58</v>
      </c>
      <c r="AV37" s="39">
        <v>1</v>
      </c>
      <c r="AW37" s="8">
        <v>0.95</v>
      </c>
      <c r="AX37" s="8">
        <v>37</v>
      </c>
      <c r="AY37" s="8">
        <v>0.28999999999999998</v>
      </c>
      <c r="AZ37" s="8">
        <v>0.33</v>
      </c>
      <c r="BA37" s="8">
        <v>0.87</v>
      </c>
      <c r="BB37" s="8">
        <v>0.2</v>
      </c>
      <c r="BC37" s="8">
        <v>54</v>
      </c>
      <c r="BD37" s="8">
        <v>0.67</v>
      </c>
      <c r="BE37" s="8" t="s">
        <v>126</v>
      </c>
      <c r="BF37" s="8" t="s">
        <v>126</v>
      </c>
      <c r="BG37" s="8">
        <v>0.09</v>
      </c>
      <c r="BH37" s="8">
        <v>0.06</v>
      </c>
      <c r="BI37" s="8">
        <v>0.08</v>
      </c>
      <c r="BJ37" s="8">
        <v>0.08</v>
      </c>
      <c r="BK37" s="8">
        <v>0.11</v>
      </c>
      <c r="BL37" s="8">
        <v>7.0000000000000007E-2</v>
      </c>
      <c r="BM37" s="8">
        <v>0</v>
      </c>
      <c r="BN37" s="11">
        <f>AQ37/BH37</f>
        <v>14.666666666666668</v>
      </c>
    </row>
    <row r="38" spans="1:66" x14ac:dyDescent="0.2">
      <c r="A38" s="36">
        <v>3</v>
      </c>
      <c r="B38" s="43" t="s">
        <v>15</v>
      </c>
      <c r="C38" s="7" t="s">
        <v>6</v>
      </c>
      <c r="D38" s="7" t="s">
        <v>7</v>
      </c>
      <c r="E38" s="9">
        <v>9</v>
      </c>
      <c r="F38" s="7">
        <v>1</v>
      </c>
      <c r="G38" s="44">
        <v>1170</v>
      </c>
      <c r="H38" s="44">
        <v>5.15</v>
      </c>
      <c r="I38" s="14">
        <v>3</v>
      </c>
      <c r="J38" s="14" t="s">
        <v>101</v>
      </c>
      <c r="K38" s="14">
        <v>3</v>
      </c>
      <c r="L38" s="14" t="s">
        <v>126</v>
      </c>
      <c r="M38" s="8">
        <v>0</v>
      </c>
      <c r="N38" s="8">
        <v>1</v>
      </c>
      <c r="O38" s="8">
        <v>0</v>
      </c>
      <c r="P38" s="8">
        <v>0</v>
      </c>
      <c r="Q38" s="8"/>
      <c r="R38" s="8"/>
      <c r="S38" s="8"/>
      <c r="T38" s="8">
        <v>144</v>
      </c>
      <c r="U38" s="8"/>
      <c r="V38" s="8">
        <v>469</v>
      </c>
      <c r="W38" s="8" t="s">
        <v>102</v>
      </c>
      <c r="X38" s="8">
        <v>46</v>
      </c>
      <c r="Y38" s="8">
        <v>20.9</v>
      </c>
      <c r="Z38" s="8">
        <v>7.96</v>
      </c>
      <c r="AA38" s="8">
        <v>2.63</v>
      </c>
      <c r="AB38" s="8">
        <v>24.7</v>
      </c>
      <c r="AC38" s="8">
        <v>7.76</v>
      </c>
      <c r="AD38" s="8">
        <v>13.7</v>
      </c>
      <c r="AE38" s="8">
        <v>9.75</v>
      </c>
      <c r="AF38" s="8">
        <v>23</v>
      </c>
      <c r="AG38" s="8">
        <v>19</v>
      </c>
      <c r="AH38" s="10">
        <f t="shared" si="0"/>
        <v>17.391304347826086</v>
      </c>
      <c r="AI38" s="8">
        <v>1</v>
      </c>
      <c r="AJ38" s="8">
        <v>0</v>
      </c>
      <c r="AK38" s="8">
        <v>0</v>
      </c>
      <c r="AL38" s="8">
        <v>1</v>
      </c>
      <c r="AM38" s="8">
        <v>0</v>
      </c>
      <c r="AN38" s="8">
        <v>0</v>
      </c>
      <c r="AO38" s="8">
        <v>0</v>
      </c>
      <c r="AP38" s="8">
        <v>0</v>
      </c>
      <c r="AQ38" s="8">
        <v>1.24</v>
      </c>
      <c r="AR38" s="8">
        <v>29</v>
      </c>
      <c r="AS38" s="8">
        <v>0.36</v>
      </c>
      <c r="AT38" s="8">
        <v>3.4</v>
      </c>
      <c r="AU38" s="8">
        <v>34</v>
      </c>
      <c r="AV38" s="39">
        <v>4</v>
      </c>
      <c r="AW38" s="8">
        <v>0.85</v>
      </c>
      <c r="AX38" s="8">
        <v>26</v>
      </c>
      <c r="AY38" s="8" t="s">
        <v>126</v>
      </c>
      <c r="AZ38" s="8" t="s">
        <v>126</v>
      </c>
      <c r="BA38" s="8" t="s">
        <v>126</v>
      </c>
      <c r="BB38" s="8" t="s">
        <v>126</v>
      </c>
      <c r="BC38" s="8" t="s">
        <v>126</v>
      </c>
      <c r="BD38" s="8">
        <v>0.83</v>
      </c>
      <c r="BE38" s="8" t="s">
        <v>126</v>
      </c>
      <c r="BF38" s="8" t="s">
        <v>126</v>
      </c>
      <c r="BG38" s="8" t="s">
        <v>126</v>
      </c>
      <c r="BH38" s="8" t="s">
        <v>126</v>
      </c>
      <c r="BI38" s="8" t="s">
        <v>126</v>
      </c>
      <c r="BJ38" s="8" t="s">
        <v>126</v>
      </c>
      <c r="BK38" s="8" t="s">
        <v>126</v>
      </c>
      <c r="BL38" s="8" t="s">
        <v>126</v>
      </c>
      <c r="BM38" s="8">
        <v>0</v>
      </c>
      <c r="BN38" s="11" t="s">
        <v>126</v>
      </c>
    </row>
    <row r="39" spans="1:66" x14ac:dyDescent="0.2">
      <c r="A39" s="36">
        <v>3</v>
      </c>
      <c r="B39" s="43" t="s">
        <v>21</v>
      </c>
      <c r="C39" s="7" t="s">
        <v>6</v>
      </c>
      <c r="D39" s="7" t="s">
        <v>7</v>
      </c>
      <c r="E39" s="9">
        <v>10</v>
      </c>
      <c r="F39" s="7">
        <v>1</v>
      </c>
      <c r="G39" s="44">
        <v>2000</v>
      </c>
      <c r="H39" s="44">
        <v>7.11</v>
      </c>
      <c r="I39" s="14">
        <v>7.5</v>
      </c>
      <c r="J39" s="14" t="s">
        <v>101</v>
      </c>
      <c r="K39" s="14">
        <v>80</v>
      </c>
      <c r="L39" s="14">
        <v>9.07</v>
      </c>
      <c r="M39" s="8">
        <v>0</v>
      </c>
      <c r="N39" s="8">
        <v>0</v>
      </c>
      <c r="O39" s="8">
        <v>0</v>
      </c>
      <c r="P39" s="8">
        <v>0</v>
      </c>
      <c r="Q39" s="8">
        <v>150</v>
      </c>
      <c r="R39" s="8">
        <v>52</v>
      </c>
      <c r="S39" s="8"/>
      <c r="T39" s="8"/>
      <c r="U39" s="8">
        <v>8.5</v>
      </c>
      <c r="V39" s="8">
        <v>487</v>
      </c>
      <c r="W39" s="8" t="s">
        <v>75</v>
      </c>
      <c r="X39" s="8">
        <v>59</v>
      </c>
      <c r="Y39" s="8">
        <v>11</v>
      </c>
      <c r="Z39" s="8">
        <v>10.1</v>
      </c>
      <c r="AA39" s="8">
        <v>1.08</v>
      </c>
      <c r="AB39" s="8">
        <v>14.8</v>
      </c>
      <c r="AC39" s="8">
        <v>6.46</v>
      </c>
      <c r="AD39" s="8">
        <v>14.6</v>
      </c>
      <c r="AE39" s="8">
        <v>6.43</v>
      </c>
      <c r="AF39" s="8">
        <v>15</v>
      </c>
      <c r="AG39" s="8">
        <v>6</v>
      </c>
      <c r="AH39" s="10">
        <f t="shared" si="0"/>
        <v>6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.6</v>
      </c>
      <c r="AR39" s="8">
        <v>87</v>
      </c>
      <c r="AS39" s="8">
        <v>0.64</v>
      </c>
      <c r="AT39" s="8">
        <v>0.93</v>
      </c>
      <c r="AU39" s="8">
        <v>101</v>
      </c>
      <c r="AV39" s="39">
        <v>2</v>
      </c>
      <c r="AW39" s="8">
        <v>0.78</v>
      </c>
      <c r="AX39" s="8">
        <v>57</v>
      </c>
      <c r="AY39" s="8">
        <v>0.35</v>
      </c>
      <c r="AZ39" s="8">
        <v>0.38</v>
      </c>
      <c r="BA39" s="8">
        <v>0.91</v>
      </c>
      <c r="BB39" s="8">
        <v>0.12</v>
      </c>
      <c r="BC39" s="8">
        <v>43</v>
      </c>
      <c r="BD39" s="8">
        <v>0.81</v>
      </c>
      <c r="BE39" s="8" t="s">
        <v>126</v>
      </c>
      <c r="BF39" s="8">
        <v>0.57999999999999996</v>
      </c>
      <c r="BG39" s="8">
        <v>0.09</v>
      </c>
      <c r="BH39" s="8">
        <v>0.05</v>
      </c>
      <c r="BI39" s="8">
        <v>0.08</v>
      </c>
      <c r="BJ39" s="8">
        <v>0.1</v>
      </c>
      <c r="BK39" s="8">
        <v>0.11</v>
      </c>
      <c r="BL39" s="8">
        <v>0.06</v>
      </c>
      <c r="BM39" s="8">
        <v>0</v>
      </c>
      <c r="BN39" s="11">
        <f>AQ39/BH39</f>
        <v>11.999999999999998</v>
      </c>
    </row>
    <row r="40" spans="1:66" x14ac:dyDescent="0.2">
      <c r="A40" s="36">
        <v>3</v>
      </c>
      <c r="B40" s="6">
        <v>464120</v>
      </c>
      <c r="C40" s="7" t="s">
        <v>11</v>
      </c>
      <c r="D40" s="7" t="s">
        <v>81</v>
      </c>
      <c r="E40" s="9">
        <v>9</v>
      </c>
      <c r="F40" s="7">
        <v>1</v>
      </c>
      <c r="G40" s="8">
        <v>1100</v>
      </c>
      <c r="H40" s="8">
        <v>2</v>
      </c>
      <c r="I40" s="8">
        <v>4</v>
      </c>
      <c r="J40" s="8" t="s">
        <v>101</v>
      </c>
      <c r="K40" s="8">
        <v>20</v>
      </c>
      <c r="L40" s="8">
        <v>13.11</v>
      </c>
      <c r="M40" s="8">
        <v>1</v>
      </c>
      <c r="N40" s="8">
        <v>0</v>
      </c>
      <c r="O40" s="8">
        <v>0</v>
      </c>
      <c r="P40" s="8">
        <v>1</v>
      </c>
      <c r="Q40" s="8">
        <v>160</v>
      </c>
      <c r="R40" s="8">
        <v>32</v>
      </c>
      <c r="S40" s="8">
        <v>37.700000000000003</v>
      </c>
      <c r="T40" s="8">
        <v>155</v>
      </c>
      <c r="U40" s="8"/>
      <c r="V40" s="8">
        <v>802</v>
      </c>
      <c r="W40" s="8" t="s">
        <v>75</v>
      </c>
      <c r="X40" s="8">
        <v>48</v>
      </c>
      <c r="Y40" s="8">
        <v>15.9</v>
      </c>
      <c r="Z40" s="8">
        <v>12.2</v>
      </c>
      <c r="AA40" s="8">
        <v>1.31</v>
      </c>
      <c r="AB40" s="8">
        <v>16.899999999999999</v>
      </c>
      <c r="AC40" s="8">
        <v>7.31</v>
      </c>
      <c r="AD40" s="8">
        <v>16.7</v>
      </c>
      <c r="AE40" s="8">
        <v>7.61</v>
      </c>
      <c r="AF40" s="8">
        <v>21</v>
      </c>
      <c r="AG40" s="8">
        <v>14</v>
      </c>
      <c r="AH40" s="10">
        <f t="shared" si="0"/>
        <v>33.333333333333329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.95</v>
      </c>
      <c r="AR40" s="8">
        <v>99</v>
      </c>
      <c r="AS40" s="8">
        <v>0.91</v>
      </c>
      <c r="AT40" s="8">
        <v>1.04</v>
      </c>
      <c r="AU40" s="8">
        <v>84</v>
      </c>
      <c r="AV40" s="39">
        <v>3</v>
      </c>
      <c r="AW40" s="8">
        <v>1.38</v>
      </c>
      <c r="AX40" s="8">
        <v>56</v>
      </c>
      <c r="AY40" s="8">
        <v>0.43</v>
      </c>
      <c r="AZ40" s="8">
        <v>0.32</v>
      </c>
      <c r="BA40" s="8">
        <v>1.35</v>
      </c>
      <c r="BB40" s="8">
        <v>0.22</v>
      </c>
      <c r="BC40" s="8">
        <v>66</v>
      </c>
      <c r="BD40" s="8">
        <v>1.22</v>
      </c>
      <c r="BE40" s="8" t="s">
        <v>126</v>
      </c>
      <c r="BF40" s="8" t="s">
        <v>126</v>
      </c>
      <c r="BG40" s="8">
        <v>0.14000000000000001</v>
      </c>
      <c r="BH40" s="8">
        <v>0.09</v>
      </c>
      <c r="BI40" s="8">
        <v>7.0000000000000007E-2</v>
      </c>
      <c r="BJ40" s="8">
        <v>0.14000000000000001</v>
      </c>
      <c r="BK40" s="8">
        <v>0.13</v>
      </c>
      <c r="BL40" s="8">
        <v>0.08</v>
      </c>
      <c r="BM40" s="8">
        <v>1</v>
      </c>
      <c r="BN40" s="11">
        <f>AQ40/BH40</f>
        <v>10.555555555555555</v>
      </c>
    </row>
    <row r="41" spans="1:66" x14ac:dyDescent="0.2">
      <c r="A41" s="36">
        <v>3</v>
      </c>
      <c r="B41" s="6" t="s">
        <v>109</v>
      </c>
      <c r="C41" s="7" t="s">
        <v>6</v>
      </c>
      <c r="D41" s="8" t="s">
        <v>7</v>
      </c>
      <c r="E41" s="15">
        <v>8</v>
      </c>
      <c r="F41" s="6">
        <v>1</v>
      </c>
      <c r="G41" s="8">
        <v>2000</v>
      </c>
      <c r="H41" s="8" t="s">
        <v>126</v>
      </c>
      <c r="I41" s="8" t="s">
        <v>126</v>
      </c>
      <c r="J41" s="8" t="s">
        <v>126</v>
      </c>
      <c r="K41" s="8" t="s">
        <v>126</v>
      </c>
      <c r="L41" s="8" t="s">
        <v>126</v>
      </c>
      <c r="M41" s="8"/>
      <c r="N41" s="8"/>
      <c r="O41" s="8"/>
      <c r="P41" s="8"/>
      <c r="Q41" s="8"/>
      <c r="R41" s="8"/>
      <c r="S41" s="8"/>
      <c r="T41" s="8"/>
      <c r="U41" s="8"/>
      <c r="V41" s="8" t="s">
        <v>126</v>
      </c>
      <c r="W41" s="8" t="s">
        <v>75</v>
      </c>
      <c r="X41" s="8">
        <v>53</v>
      </c>
      <c r="Y41" s="8">
        <v>12</v>
      </c>
      <c r="Z41" s="8">
        <v>8.68</v>
      </c>
      <c r="AA41" s="8">
        <v>1.38</v>
      </c>
      <c r="AB41" s="8">
        <v>15.9</v>
      </c>
      <c r="AC41" s="8">
        <v>6.73</v>
      </c>
      <c r="AD41" s="8">
        <v>17.399999999999999</v>
      </c>
      <c r="AE41" s="8">
        <v>5.57</v>
      </c>
      <c r="AF41" s="8">
        <v>16</v>
      </c>
      <c r="AG41" s="8">
        <v>11</v>
      </c>
      <c r="AH41" s="10">
        <f t="shared" si="0"/>
        <v>31.25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.7</v>
      </c>
      <c r="AR41" s="8">
        <v>73</v>
      </c>
      <c r="AS41" s="8">
        <v>0.43</v>
      </c>
      <c r="AT41" s="8">
        <v>1.64</v>
      </c>
      <c r="AU41" s="8">
        <v>52</v>
      </c>
      <c r="AV41" s="39">
        <v>1</v>
      </c>
      <c r="AW41" s="8" t="s">
        <v>126</v>
      </c>
      <c r="AX41" s="8">
        <v>41</v>
      </c>
      <c r="AY41" s="8">
        <v>0.32</v>
      </c>
      <c r="AZ41" s="8">
        <v>0.43</v>
      </c>
      <c r="BA41" s="8">
        <v>0.74</v>
      </c>
      <c r="BB41" s="8">
        <v>0.33</v>
      </c>
      <c r="BC41" s="8">
        <v>76</v>
      </c>
      <c r="BD41" s="8">
        <v>1</v>
      </c>
      <c r="BE41" s="8" t="s">
        <v>126</v>
      </c>
      <c r="BF41" s="8" t="s">
        <v>126</v>
      </c>
      <c r="BG41" s="8">
        <v>0.13</v>
      </c>
      <c r="BH41" s="8">
        <v>7.0000000000000007E-2</v>
      </c>
      <c r="BI41" s="8">
        <v>0.11</v>
      </c>
      <c r="BJ41" s="8" t="s">
        <v>126</v>
      </c>
      <c r="BK41" s="8" t="s">
        <v>126</v>
      </c>
      <c r="BL41" s="8" t="s">
        <v>126</v>
      </c>
      <c r="BM41" s="8">
        <v>1</v>
      </c>
      <c r="BN41" s="11">
        <f>AQ41/BH41</f>
        <v>9.9999999999999982</v>
      </c>
    </row>
    <row r="42" spans="1:66" x14ac:dyDescent="0.2">
      <c r="A42" s="36">
        <v>3</v>
      </c>
      <c r="B42" s="6" t="s">
        <v>125</v>
      </c>
      <c r="C42" s="7" t="s">
        <v>6</v>
      </c>
      <c r="D42" s="8" t="s">
        <v>7</v>
      </c>
      <c r="E42" s="15">
        <v>14.5</v>
      </c>
      <c r="F42" s="6">
        <v>1</v>
      </c>
      <c r="G42" s="8">
        <v>2000</v>
      </c>
      <c r="H42" s="8">
        <v>5</v>
      </c>
      <c r="I42" s="8" t="s">
        <v>126</v>
      </c>
      <c r="J42" s="8" t="s">
        <v>170</v>
      </c>
      <c r="K42" s="8">
        <v>9</v>
      </c>
      <c r="L42" s="8">
        <v>10.91</v>
      </c>
      <c r="M42" s="8">
        <v>0</v>
      </c>
      <c r="N42" s="8">
        <v>0</v>
      </c>
      <c r="O42" s="8">
        <v>0</v>
      </c>
      <c r="P42" s="8">
        <v>0</v>
      </c>
      <c r="Q42" s="8"/>
      <c r="R42" s="8"/>
      <c r="S42" s="8"/>
      <c r="T42" s="8"/>
      <c r="U42" s="8"/>
      <c r="V42" s="8">
        <v>169</v>
      </c>
      <c r="W42" s="8"/>
      <c r="X42" s="8">
        <v>69</v>
      </c>
      <c r="Y42" s="8">
        <v>13.5</v>
      </c>
      <c r="Z42" s="8">
        <v>10.4</v>
      </c>
      <c r="AA42" s="8">
        <v>1.29</v>
      </c>
      <c r="AB42" s="8">
        <v>15.2</v>
      </c>
      <c r="AC42" s="8">
        <v>5.19</v>
      </c>
      <c r="AD42" s="8">
        <v>15.2</v>
      </c>
      <c r="AE42" s="8">
        <v>5.05</v>
      </c>
      <c r="AF42" s="8">
        <v>14.5</v>
      </c>
      <c r="AG42" s="8">
        <v>9</v>
      </c>
      <c r="AH42" s="10">
        <f t="shared" si="0"/>
        <v>37.931034482758619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.68</v>
      </c>
      <c r="AR42" s="8">
        <v>79</v>
      </c>
      <c r="AS42" s="8">
        <v>0.76</v>
      </c>
      <c r="AT42" s="8">
        <v>0.91</v>
      </c>
      <c r="AU42" s="8">
        <v>88</v>
      </c>
      <c r="AV42" s="39">
        <v>2</v>
      </c>
      <c r="AW42" s="8">
        <v>0.7</v>
      </c>
      <c r="AX42" s="8">
        <v>64</v>
      </c>
      <c r="AY42" s="8" t="s">
        <v>126</v>
      </c>
      <c r="AZ42" s="8" t="s">
        <v>126</v>
      </c>
      <c r="BA42" s="8" t="s">
        <v>126</v>
      </c>
      <c r="BB42" s="8" t="s">
        <v>126</v>
      </c>
      <c r="BC42" s="8" t="s">
        <v>126</v>
      </c>
      <c r="BD42" s="8">
        <v>0.91</v>
      </c>
      <c r="BE42" s="8" t="s">
        <v>126</v>
      </c>
      <c r="BF42" s="8">
        <v>0.56000000000000005</v>
      </c>
      <c r="BG42" s="8" t="s">
        <v>126</v>
      </c>
      <c r="BH42" s="8" t="s">
        <v>126</v>
      </c>
      <c r="BI42" s="8" t="s">
        <v>126</v>
      </c>
      <c r="BJ42" s="8">
        <v>0.08</v>
      </c>
      <c r="BK42" s="8">
        <v>0.09</v>
      </c>
      <c r="BL42" s="8">
        <v>0.1</v>
      </c>
      <c r="BM42" s="8">
        <v>0</v>
      </c>
      <c r="BN42" s="11" t="s">
        <v>126</v>
      </c>
    </row>
    <row r="43" spans="1:66" x14ac:dyDescent="0.2">
      <c r="A43" s="36">
        <v>3</v>
      </c>
      <c r="B43" s="43" t="s">
        <v>24</v>
      </c>
      <c r="C43" s="7" t="s">
        <v>11</v>
      </c>
      <c r="D43" s="7" t="s">
        <v>25</v>
      </c>
      <c r="E43" s="9">
        <v>7</v>
      </c>
      <c r="F43" s="7">
        <v>1</v>
      </c>
      <c r="G43" s="44">
        <v>2000</v>
      </c>
      <c r="H43" s="44">
        <v>4.4000000000000004</v>
      </c>
      <c r="I43" s="14">
        <v>3</v>
      </c>
      <c r="J43" s="14" t="s">
        <v>101</v>
      </c>
      <c r="K43" s="14">
        <v>16</v>
      </c>
      <c r="L43" s="14">
        <v>17.09</v>
      </c>
      <c r="M43" s="8">
        <v>0</v>
      </c>
      <c r="N43" s="8">
        <v>0</v>
      </c>
      <c r="O43" s="8">
        <v>0</v>
      </c>
      <c r="P43" s="8">
        <v>0</v>
      </c>
      <c r="Q43" s="8">
        <v>148</v>
      </c>
      <c r="R43" s="8">
        <v>24</v>
      </c>
      <c r="S43" s="8">
        <v>37.6</v>
      </c>
      <c r="T43" s="8"/>
      <c r="U43" s="8">
        <v>8.6</v>
      </c>
      <c r="V43" s="8">
        <v>523</v>
      </c>
      <c r="W43" s="8" t="s">
        <v>75</v>
      </c>
      <c r="X43" s="8">
        <v>44</v>
      </c>
      <c r="Y43" s="8">
        <v>18.3</v>
      </c>
      <c r="Z43" s="8">
        <v>8.76</v>
      </c>
      <c r="AA43" s="8">
        <v>2.09</v>
      </c>
      <c r="AB43" s="8">
        <v>22.4</v>
      </c>
      <c r="AC43" s="8">
        <v>6.74</v>
      </c>
      <c r="AD43" s="8">
        <v>14.8</v>
      </c>
      <c r="AE43" s="8">
        <v>8.19</v>
      </c>
      <c r="AF43" s="8">
        <v>21</v>
      </c>
      <c r="AG43" s="8">
        <v>15</v>
      </c>
      <c r="AH43" s="10">
        <f t="shared" si="0"/>
        <v>28.571428571428569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1</v>
      </c>
      <c r="AO43" s="8">
        <v>0</v>
      </c>
      <c r="AP43" s="8">
        <v>0</v>
      </c>
      <c r="AQ43" s="8" t="s">
        <v>126</v>
      </c>
      <c r="AR43" s="8" t="s">
        <v>126</v>
      </c>
      <c r="AS43" s="8" t="s">
        <v>126</v>
      </c>
      <c r="AT43" s="8" t="s">
        <v>126</v>
      </c>
      <c r="AU43" s="8" t="s">
        <v>126</v>
      </c>
      <c r="AV43" s="39"/>
      <c r="AW43" s="8">
        <v>1.45</v>
      </c>
      <c r="AX43" s="8">
        <v>25</v>
      </c>
      <c r="AY43" s="8" t="s">
        <v>126</v>
      </c>
      <c r="AZ43" s="8" t="s">
        <v>126</v>
      </c>
      <c r="BA43" s="8" t="s">
        <v>126</v>
      </c>
      <c r="BB43" s="8" t="s">
        <v>126</v>
      </c>
      <c r="BC43" s="8" t="s">
        <v>126</v>
      </c>
      <c r="BD43" s="8">
        <v>1.18</v>
      </c>
      <c r="BE43" s="8" t="s">
        <v>126</v>
      </c>
      <c r="BF43" s="8">
        <v>0.32</v>
      </c>
      <c r="BG43" s="8">
        <v>0.09</v>
      </c>
      <c r="BH43" s="8">
        <v>0.09</v>
      </c>
      <c r="BI43" s="8">
        <v>0.19</v>
      </c>
      <c r="BJ43" s="8">
        <v>0.08</v>
      </c>
      <c r="BK43" s="8">
        <v>0.08</v>
      </c>
      <c r="BL43" s="8">
        <v>0.14000000000000001</v>
      </c>
      <c r="BM43" s="8">
        <v>0</v>
      </c>
      <c r="BN43" s="11" t="s">
        <v>126</v>
      </c>
    </row>
    <row r="44" spans="1:66" x14ac:dyDescent="0.2">
      <c r="A44" s="36">
        <v>3</v>
      </c>
      <c r="B44" s="52" t="s">
        <v>33</v>
      </c>
      <c r="C44" s="53" t="s">
        <v>6</v>
      </c>
      <c r="D44" s="53" t="s">
        <v>7</v>
      </c>
      <c r="E44" s="54">
        <v>9</v>
      </c>
      <c r="F44" s="53">
        <v>1</v>
      </c>
      <c r="G44" s="55">
        <v>1273</v>
      </c>
      <c r="H44" s="55">
        <v>4.4000000000000004</v>
      </c>
      <c r="I44" s="56" t="s">
        <v>126</v>
      </c>
      <c r="J44" s="56" t="s">
        <v>101</v>
      </c>
      <c r="K44" s="56">
        <v>8</v>
      </c>
      <c r="L44" s="56" t="s">
        <v>126</v>
      </c>
      <c r="M44" s="57"/>
      <c r="N44" s="57"/>
      <c r="O44" s="57"/>
      <c r="P44" s="57"/>
      <c r="Q44" s="57"/>
      <c r="R44" s="57">
        <v>48</v>
      </c>
      <c r="S44" s="57"/>
      <c r="T44" s="57"/>
      <c r="U44" s="57">
        <v>27.3</v>
      </c>
      <c r="V44" s="57">
        <v>614</v>
      </c>
      <c r="W44" s="57" t="s">
        <v>80</v>
      </c>
      <c r="X44" s="35">
        <v>36</v>
      </c>
      <c r="Y44" s="35">
        <v>19.899999999999999</v>
      </c>
      <c r="Z44" s="35">
        <v>9.09</v>
      </c>
      <c r="AA44" s="35">
        <v>2.19</v>
      </c>
      <c r="AB44" s="35">
        <v>22.9</v>
      </c>
      <c r="AC44" s="35">
        <v>6.57</v>
      </c>
      <c r="AD44" s="35">
        <v>13.9</v>
      </c>
      <c r="AE44" s="35">
        <v>7.52</v>
      </c>
      <c r="AF44" s="57">
        <v>22</v>
      </c>
      <c r="AG44" s="57">
        <v>19</v>
      </c>
      <c r="AH44" s="10">
        <f t="shared" si="0"/>
        <v>13.636363636363635</v>
      </c>
      <c r="AI44" s="35">
        <v>0</v>
      </c>
      <c r="AJ44" s="35">
        <v>0</v>
      </c>
      <c r="AK44" s="35">
        <v>0</v>
      </c>
      <c r="AL44" s="35">
        <v>1</v>
      </c>
      <c r="AM44" s="35">
        <v>0</v>
      </c>
      <c r="AN44" s="35">
        <v>0</v>
      </c>
      <c r="AO44" s="35">
        <v>0</v>
      </c>
      <c r="AP44" s="35">
        <v>0</v>
      </c>
      <c r="AQ44" s="35" t="s">
        <v>126</v>
      </c>
      <c r="AR44" s="35" t="s">
        <v>126</v>
      </c>
      <c r="AS44" s="35" t="s">
        <v>126</v>
      </c>
      <c r="AT44" s="35" t="s">
        <v>126</v>
      </c>
      <c r="AU44" s="35" t="s">
        <v>126</v>
      </c>
      <c r="AV44" s="58"/>
      <c r="AW44" s="35">
        <v>0.94</v>
      </c>
      <c r="AX44" s="35">
        <v>31</v>
      </c>
      <c r="AY44" s="35">
        <v>0.33</v>
      </c>
      <c r="AZ44" s="35">
        <v>0.62</v>
      </c>
      <c r="BA44" s="35">
        <v>0.53</v>
      </c>
      <c r="BB44" s="35">
        <v>0.25</v>
      </c>
      <c r="BC44" s="35">
        <v>76</v>
      </c>
      <c r="BD44" s="35">
        <v>0.81</v>
      </c>
      <c r="BE44" s="35">
        <v>2.0299999999999998</v>
      </c>
      <c r="BF44" s="35" t="s">
        <v>126</v>
      </c>
      <c r="BG44" s="35">
        <v>0.06</v>
      </c>
      <c r="BH44" s="35">
        <v>0.04</v>
      </c>
      <c r="BI44" s="35">
        <v>0.1</v>
      </c>
      <c r="BJ44" s="35">
        <v>0.08</v>
      </c>
      <c r="BK44" s="35">
        <v>0.03</v>
      </c>
      <c r="BL44" s="35">
        <v>0.09</v>
      </c>
      <c r="BM44" s="35">
        <v>0</v>
      </c>
      <c r="BN44" s="59" t="s">
        <v>126</v>
      </c>
    </row>
    <row r="45" spans="1:66" x14ac:dyDescent="0.2">
      <c r="A45" s="36">
        <v>3</v>
      </c>
      <c r="B45" s="52" t="s">
        <v>31</v>
      </c>
      <c r="C45" s="53" t="s">
        <v>6</v>
      </c>
      <c r="D45" s="53" t="s">
        <v>7</v>
      </c>
      <c r="E45" s="54">
        <v>10.5</v>
      </c>
      <c r="F45" s="60">
        <v>1</v>
      </c>
      <c r="G45" s="55">
        <v>1801</v>
      </c>
      <c r="H45" s="55">
        <v>4.88</v>
      </c>
      <c r="I45" s="56" t="s">
        <v>126</v>
      </c>
      <c r="J45" s="56" t="s">
        <v>170</v>
      </c>
      <c r="K45" s="56">
        <v>10</v>
      </c>
      <c r="L45" s="56">
        <v>20.63</v>
      </c>
      <c r="M45" s="57">
        <v>1</v>
      </c>
      <c r="N45" s="57">
        <v>0</v>
      </c>
      <c r="O45" s="57">
        <v>0</v>
      </c>
      <c r="P45" s="61">
        <v>3</v>
      </c>
      <c r="Q45" s="57"/>
      <c r="R45" s="57"/>
      <c r="S45" s="57"/>
      <c r="T45" s="57">
        <v>155</v>
      </c>
      <c r="U45" s="57">
        <v>15.7</v>
      </c>
      <c r="V45" s="57">
        <v>558</v>
      </c>
      <c r="W45" s="57" t="s">
        <v>75</v>
      </c>
      <c r="X45" s="35">
        <v>55</v>
      </c>
      <c r="Y45" s="35">
        <v>13.2</v>
      </c>
      <c r="Z45" s="35">
        <v>9.4700000000000006</v>
      </c>
      <c r="AA45" s="35">
        <v>1.4</v>
      </c>
      <c r="AB45" s="35">
        <v>17.399999999999999</v>
      </c>
      <c r="AC45" s="35">
        <v>7.92</v>
      </c>
      <c r="AD45" s="35">
        <v>13.5</v>
      </c>
      <c r="AE45" s="35">
        <v>8.06</v>
      </c>
      <c r="AF45" s="57">
        <v>16</v>
      </c>
      <c r="AG45" s="57">
        <v>10</v>
      </c>
      <c r="AH45" s="10">
        <f t="shared" si="0"/>
        <v>37.5</v>
      </c>
      <c r="AI45" s="35">
        <v>0</v>
      </c>
      <c r="AJ45" s="35">
        <v>0</v>
      </c>
      <c r="AK45" s="35">
        <v>0</v>
      </c>
      <c r="AL45" s="35">
        <v>0</v>
      </c>
      <c r="AM45" s="35">
        <v>0</v>
      </c>
      <c r="AN45" s="35">
        <v>1</v>
      </c>
      <c r="AO45" s="35">
        <v>1</v>
      </c>
      <c r="AP45" s="35">
        <v>0</v>
      </c>
      <c r="AQ45" s="35" t="s">
        <v>126</v>
      </c>
      <c r="AR45" s="35" t="s">
        <v>126</v>
      </c>
      <c r="AS45" s="35" t="s">
        <v>126</v>
      </c>
      <c r="AT45" s="35" t="s">
        <v>126</v>
      </c>
      <c r="AU45" s="35" t="s">
        <v>126</v>
      </c>
      <c r="AV45" s="62"/>
      <c r="AW45" s="57" t="s">
        <v>126</v>
      </c>
      <c r="AX45" s="35" t="s">
        <v>126</v>
      </c>
      <c r="AY45" s="35" t="s">
        <v>126</v>
      </c>
      <c r="AZ45" s="35" t="s">
        <v>126</v>
      </c>
      <c r="BA45" s="35" t="s">
        <v>126</v>
      </c>
      <c r="BB45" s="35" t="s">
        <v>126</v>
      </c>
      <c r="BC45" s="35" t="s">
        <v>126</v>
      </c>
      <c r="BD45" s="35">
        <v>1.04</v>
      </c>
      <c r="BE45" s="35" t="s">
        <v>126</v>
      </c>
      <c r="BF45" s="35" t="s">
        <v>126</v>
      </c>
      <c r="BG45" s="35" t="s">
        <v>126</v>
      </c>
      <c r="BH45" s="35" t="s">
        <v>126</v>
      </c>
      <c r="BI45" s="35" t="s">
        <v>126</v>
      </c>
      <c r="BJ45" s="35" t="s">
        <v>126</v>
      </c>
      <c r="BK45" s="35" t="s">
        <v>126</v>
      </c>
      <c r="BL45" s="35" t="s">
        <v>126</v>
      </c>
      <c r="BM45" s="35">
        <v>0</v>
      </c>
      <c r="BN45" s="59" t="s">
        <v>126</v>
      </c>
    </row>
    <row r="46" spans="1:66" x14ac:dyDescent="0.2">
      <c r="A46" s="36">
        <v>3</v>
      </c>
      <c r="B46" s="52" t="s">
        <v>34</v>
      </c>
      <c r="C46" s="53" t="s">
        <v>6</v>
      </c>
      <c r="D46" s="53" t="s">
        <v>7</v>
      </c>
      <c r="E46" s="54">
        <v>11</v>
      </c>
      <c r="F46" s="60">
        <v>1</v>
      </c>
      <c r="G46" s="55">
        <v>2000</v>
      </c>
      <c r="H46" s="55" t="s">
        <v>126</v>
      </c>
      <c r="I46" s="56" t="s">
        <v>126</v>
      </c>
      <c r="J46" s="56" t="s">
        <v>98</v>
      </c>
      <c r="K46" s="56">
        <v>60</v>
      </c>
      <c r="L46" s="56" t="s">
        <v>126</v>
      </c>
      <c r="M46" s="57"/>
      <c r="N46" s="57"/>
      <c r="O46" s="57"/>
      <c r="P46" s="57">
        <v>3</v>
      </c>
      <c r="Q46" s="57">
        <v>200</v>
      </c>
      <c r="R46" s="57">
        <v>36</v>
      </c>
      <c r="S46" s="57"/>
      <c r="T46" s="57"/>
      <c r="U46" s="57"/>
      <c r="V46" s="57">
        <v>455</v>
      </c>
      <c r="W46" s="57"/>
      <c r="X46" s="35">
        <v>55</v>
      </c>
      <c r="Y46" s="35">
        <v>13</v>
      </c>
      <c r="Z46" s="35">
        <v>7.49</v>
      </c>
      <c r="AA46" s="35">
        <v>1.73</v>
      </c>
      <c r="AB46" s="35">
        <v>17.2</v>
      </c>
      <c r="AC46" s="35">
        <v>7</v>
      </c>
      <c r="AD46" s="35">
        <v>16.3</v>
      </c>
      <c r="AE46" s="35">
        <v>6.31</v>
      </c>
      <c r="AF46" s="35">
        <v>19</v>
      </c>
      <c r="AG46" s="35">
        <v>9</v>
      </c>
      <c r="AH46" s="10">
        <f t="shared" si="0"/>
        <v>52.631578947368418</v>
      </c>
      <c r="AI46" s="35">
        <v>0</v>
      </c>
      <c r="AJ46" s="35">
        <v>0</v>
      </c>
      <c r="AK46" s="35">
        <v>0</v>
      </c>
      <c r="AL46" s="35">
        <v>0</v>
      </c>
      <c r="AM46" s="35">
        <v>0</v>
      </c>
      <c r="AN46" s="35">
        <v>1</v>
      </c>
      <c r="AO46" s="35">
        <v>1</v>
      </c>
      <c r="AP46" s="35">
        <v>0</v>
      </c>
      <c r="AQ46" s="35" t="s">
        <v>126</v>
      </c>
      <c r="AR46" s="35" t="s">
        <v>126</v>
      </c>
      <c r="AS46" s="35" t="s">
        <v>126</v>
      </c>
      <c r="AT46" s="35" t="s">
        <v>126</v>
      </c>
      <c r="AU46" s="35" t="s">
        <v>126</v>
      </c>
      <c r="AV46" s="62"/>
      <c r="AW46" s="57">
        <v>1.86</v>
      </c>
      <c r="AX46" s="35">
        <v>39</v>
      </c>
      <c r="AY46" s="57">
        <v>0.35</v>
      </c>
      <c r="AZ46" s="57">
        <v>0.27</v>
      </c>
      <c r="BA46" s="57">
        <v>1.32</v>
      </c>
      <c r="BB46" s="57">
        <v>0.18</v>
      </c>
      <c r="BC46" s="57">
        <v>59</v>
      </c>
      <c r="BD46" s="57">
        <v>1.18</v>
      </c>
      <c r="BE46" s="35" t="s">
        <v>126</v>
      </c>
      <c r="BF46" s="35" t="s">
        <v>126</v>
      </c>
      <c r="BG46" s="57">
        <v>0.09</v>
      </c>
      <c r="BH46" s="57">
        <v>0.05</v>
      </c>
      <c r="BI46" s="57">
        <v>7.0000000000000007E-2</v>
      </c>
      <c r="BJ46" s="57" t="s">
        <v>126</v>
      </c>
      <c r="BK46" s="57" t="s">
        <v>126</v>
      </c>
      <c r="BL46" s="57" t="s">
        <v>126</v>
      </c>
      <c r="BM46" s="35">
        <v>0</v>
      </c>
      <c r="BN46" s="11" t="s">
        <v>126</v>
      </c>
    </row>
    <row r="47" spans="1:66" x14ac:dyDescent="0.2">
      <c r="A47" s="36">
        <v>3</v>
      </c>
      <c r="B47" s="63" t="s">
        <v>107</v>
      </c>
      <c r="C47" s="53" t="s">
        <v>6</v>
      </c>
      <c r="D47" s="35"/>
      <c r="E47" s="64">
        <v>12</v>
      </c>
      <c r="F47" s="60">
        <v>1</v>
      </c>
      <c r="G47" s="57">
        <v>2000</v>
      </c>
      <c r="H47" s="57">
        <v>8</v>
      </c>
      <c r="I47" s="57">
        <v>7</v>
      </c>
      <c r="J47" s="57" t="s">
        <v>101</v>
      </c>
      <c r="K47" s="57">
        <v>22</v>
      </c>
      <c r="L47" s="56">
        <v>7.03</v>
      </c>
      <c r="M47" s="57">
        <v>1</v>
      </c>
      <c r="N47" s="57">
        <v>0</v>
      </c>
      <c r="O47" s="57">
        <v>0</v>
      </c>
      <c r="P47" s="57">
        <v>1</v>
      </c>
      <c r="Q47" s="57">
        <v>204</v>
      </c>
      <c r="R47" s="57">
        <v>40</v>
      </c>
      <c r="S47" s="57">
        <v>37.200000000000003</v>
      </c>
      <c r="T47" s="57">
        <v>140</v>
      </c>
      <c r="U47" s="57"/>
      <c r="V47" s="57">
        <v>707</v>
      </c>
      <c r="W47" s="57" t="s">
        <v>75</v>
      </c>
      <c r="X47" s="35">
        <v>36</v>
      </c>
      <c r="Y47" s="35">
        <v>11.3</v>
      </c>
      <c r="Z47" s="35">
        <v>10.5</v>
      </c>
      <c r="AA47" s="35">
        <v>1.08</v>
      </c>
      <c r="AB47" s="35">
        <v>17.100000000000001</v>
      </c>
      <c r="AC47" s="35">
        <v>6.7</v>
      </c>
      <c r="AD47" s="35">
        <v>14.3</v>
      </c>
      <c r="AE47" s="35">
        <v>6.89</v>
      </c>
      <c r="AF47" s="65">
        <v>15</v>
      </c>
      <c r="AG47" s="65">
        <v>11</v>
      </c>
      <c r="AH47" s="10">
        <f t="shared" si="0"/>
        <v>26.666666666666668</v>
      </c>
      <c r="AI47" s="35">
        <v>0</v>
      </c>
      <c r="AJ47" s="35">
        <v>0</v>
      </c>
      <c r="AK47" s="35">
        <v>0</v>
      </c>
      <c r="AL47" s="35">
        <v>0</v>
      </c>
      <c r="AM47" s="35">
        <v>0</v>
      </c>
      <c r="AN47" s="35">
        <v>0</v>
      </c>
      <c r="AO47" s="35">
        <v>0</v>
      </c>
      <c r="AP47" s="35">
        <v>0</v>
      </c>
      <c r="AQ47" s="35" t="s">
        <v>126</v>
      </c>
      <c r="AR47" s="35" t="s">
        <v>126</v>
      </c>
      <c r="AS47" s="35" t="s">
        <v>126</v>
      </c>
      <c r="AT47" s="35" t="s">
        <v>126</v>
      </c>
      <c r="AU47" s="35" t="s">
        <v>126</v>
      </c>
      <c r="AV47" s="58"/>
      <c r="AW47" s="35">
        <v>1.0900000000000001</v>
      </c>
      <c r="AX47" s="35">
        <v>52</v>
      </c>
      <c r="AY47" s="35">
        <v>0.56999999999999995</v>
      </c>
      <c r="AZ47" s="35">
        <v>0.43</v>
      </c>
      <c r="BA47" s="35">
        <v>1.32</v>
      </c>
      <c r="BB47" s="35">
        <v>0.28000000000000003</v>
      </c>
      <c r="BC47" s="35">
        <v>69</v>
      </c>
      <c r="BD47" s="35">
        <v>0.85</v>
      </c>
      <c r="BE47" s="35" t="s">
        <v>126</v>
      </c>
      <c r="BF47" s="35" t="s">
        <v>126</v>
      </c>
      <c r="BG47" s="35">
        <v>0.09</v>
      </c>
      <c r="BH47" s="35" t="s">
        <v>126</v>
      </c>
      <c r="BI47" s="35" t="s">
        <v>126</v>
      </c>
      <c r="BJ47" s="35">
        <v>0.1</v>
      </c>
      <c r="BK47" s="35" t="s">
        <v>126</v>
      </c>
      <c r="BL47" s="35" t="s">
        <v>126</v>
      </c>
      <c r="BM47" s="35">
        <v>0</v>
      </c>
      <c r="BN47" s="11" t="s">
        <v>126</v>
      </c>
    </row>
    <row r="48" spans="1:66" x14ac:dyDescent="0.2">
      <c r="A48" s="36">
        <v>3</v>
      </c>
      <c r="B48" s="66" t="s">
        <v>119</v>
      </c>
      <c r="C48" s="53" t="s">
        <v>6</v>
      </c>
      <c r="D48" s="35" t="s">
        <v>7</v>
      </c>
      <c r="E48" s="67">
        <v>9</v>
      </c>
      <c r="F48" s="63">
        <v>1</v>
      </c>
      <c r="G48" s="36">
        <v>1951</v>
      </c>
      <c r="H48" s="36">
        <v>5.25</v>
      </c>
      <c r="I48" s="36">
        <v>3.5</v>
      </c>
      <c r="J48" s="57" t="s">
        <v>170</v>
      </c>
      <c r="K48" s="57">
        <v>12</v>
      </c>
      <c r="L48" s="56">
        <v>13.11</v>
      </c>
      <c r="M48" s="36">
        <v>0</v>
      </c>
      <c r="N48" s="36">
        <v>0</v>
      </c>
      <c r="O48" s="36">
        <v>0</v>
      </c>
      <c r="P48" s="57">
        <v>0</v>
      </c>
      <c r="Q48" s="36">
        <v>180</v>
      </c>
      <c r="R48" s="57">
        <v>36</v>
      </c>
      <c r="S48" s="36">
        <v>37.799999999999997</v>
      </c>
      <c r="V48" s="36" t="s">
        <v>126</v>
      </c>
      <c r="X48" s="35">
        <v>34</v>
      </c>
      <c r="Y48" s="35">
        <v>20.7</v>
      </c>
      <c r="Z48" s="35">
        <v>9.4700000000000006</v>
      </c>
      <c r="AA48" s="35">
        <v>2.1800000000000002</v>
      </c>
      <c r="AB48" s="35">
        <v>28.3</v>
      </c>
      <c r="AC48" s="35">
        <v>4.5</v>
      </c>
      <c r="AD48" s="35">
        <v>18.2</v>
      </c>
      <c r="AE48" s="35">
        <v>5.08</v>
      </c>
      <c r="AF48" s="65">
        <v>22</v>
      </c>
      <c r="AG48" s="65">
        <v>20</v>
      </c>
      <c r="AH48" s="10">
        <f t="shared" si="0"/>
        <v>9.0909090909090917</v>
      </c>
      <c r="AI48" s="35">
        <v>0</v>
      </c>
      <c r="AJ48" s="35">
        <v>0</v>
      </c>
      <c r="AK48" s="35">
        <v>0</v>
      </c>
      <c r="AL48" s="35">
        <v>0</v>
      </c>
      <c r="AM48" s="35">
        <v>0</v>
      </c>
      <c r="AN48" s="35">
        <v>0</v>
      </c>
      <c r="AO48" s="35">
        <v>0</v>
      </c>
      <c r="AP48" s="35">
        <v>0</v>
      </c>
      <c r="AQ48" s="35">
        <v>1.01</v>
      </c>
      <c r="AR48" s="35">
        <v>35</v>
      </c>
      <c r="AS48" s="35">
        <v>0.24</v>
      </c>
      <c r="AT48" s="35">
        <v>4.25</v>
      </c>
      <c r="AU48" s="35">
        <v>41</v>
      </c>
      <c r="AV48" s="68">
        <v>4</v>
      </c>
      <c r="AW48" s="69" t="s">
        <v>126</v>
      </c>
      <c r="AX48" s="35">
        <v>27</v>
      </c>
      <c r="AY48" s="65" t="s">
        <v>126</v>
      </c>
      <c r="AZ48" s="36" t="s">
        <v>126</v>
      </c>
      <c r="BA48" s="36" t="s">
        <v>126</v>
      </c>
      <c r="BB48" s="36" t="s">
        <v>126</v>
      </c>
      <c r="BC48" s="36" t="s">
        <v>126</v>
      </c>
      <c r="BD48" s="36" t="s">
        <v>126</v>
      </c>
      <c r="BE48" s="35" t="s">
        <v>126</v>
      </c>
      <c r="BF48" s="35" t="s">
        <v>126</v>
      </c>
      <c r="BG48" s="65" t="s">
        <v>126</v>
      </c>
      <c r="BH48" s="57" t="s">
        <v>126</v>
      </c>
      <c r="BI48" s="57" t="s">
        <v>126</v>
      </c>
      <c r="BJ48" s="57" t="s">
        <v>126</v>
      </c>
      <c r="BK48" s="57" t="s">
        <v>126</v>
      </c>
      <c r="BL48" s="57" t="s">
        <v>126</v>
      </c>
      <c r="BM48" s="35">
        <v>1</v>
      </c>
      <c r="BN48" s="59" t="s">
        <v>126</v>
      </c>
    </row>
    <row r="49" spans="1:66" x14ac:dyDescent="0.2">
      <c r="A49" s="36">
        <v>3</v>
      </c>
      <c r="B49" s="66" t="s">
        <v>129</v>
      </c>
      <c r="C49" s="60" t="s">
        <v>6</v>
      </c>
      <c r="D49" s="53" t="s">
        <v>81</v>
      </c>
      <c r="E49" s="67">
        <v>9.5</v>
      </c>
      <c r="F49" s="63">
        <v>1</v>
      </c>
      <c r="G49" s="36" t="s">
        <v>126</v>
      </c>
      <c r="H49" s="36" t="s">
        <v>126</v>
      </c>
      <c r="I49" s="36" t="s">
        <v>126</v>
      </c>
      <c r="J49" s="57" t="s">
        <v>127</v>
      </c>
      <c r="K49" s="57">
        <v>0</v>
      </c>
      <c r="L49" s="57" t="s">
        <v>126</v>
      </c>
      <c r="V49" s="36" t="s">
        <v>126</v>
      </c>
      <c r="X49" s="36">
        <v>38</v>
      </c>
      <c r="Y49" s="36">
        <v>14.1</v>
      </c>
      <c r="Z49" s="36">
        <v>10.8</v>
      </c>
      <c r="AA49" s="36">
        <v>1.3</v>
      </c>
      <c r="AB49" s="36">
        <v>18.3</v>
      </c>
      <c r="AC49" s="36">
        <v>5.64</v>
      </c>
      <c r="AD49" s="36">
        <v>19.5</v>
      </c>
      <c r="AE49" s="36">
        <v>5.63</v>
      </c>
      <c r="AF49" s="36">
        <v>17.399999999999999</v>
      </c>
      <c r="AG49" s="36">
        <v>14</v>
      </c>
      <c r="AH49" s="10">
        <f t="shared" si="0"/>
        <v>19.540229885057464</v>
      </c>
      <c r="AI49" s="36">
        <v>0</v>
      </c>
      <c r="AJ49" s="36">
        <v>0</v>
      </c>
      <c r="AK49" s="36">
        <v>0</v>
      </c>
      <c r="AL49" s="36">
        <v>0</v>
      </c>
      <c r="AM49" s="36">
        <v>0</v>
      </c>
      <c r="AN49" s="36">
        <v>0</v>
      </c>
      <c r="AO49" s="36">
        <v>0</v>
      </c>
      <c r="AP49" s="36">
        <v>0</v>
      </c>
      <c r="AQ49" s="36">
        <v>0.81</v>
      </c>
      <c r="AR49" s="36">
        <v>64</v>
      </c>
      <c r="AS49" s="36">
        <v>0.66</v>
      </c>
      <c r="AT49" s="36">
        <v>1.22</v>
      </c>
      <c r="AU49" s="36" t="s">
        <v>126</v>
      </c>
      <c r="AV49" s="70">
        <v>3</v>
      </c>
      <c r="AW49" s="36">
        <v>1.54</v>
      </c>
      <c r="AX49" s="36" t="s">
        <v>126</v>
      </c>
      <c r="AY49" s="36" t="s">
        <v>126</v>
      </c>
      <c r="AZ49" s="36" t="s">
        <v>126</v>
      </c>
      <c r="BA49" s="36" t="s">
        <v>126</v>
      </c>
      <c r="BB49" s="36" t="s">
        <v>126</v>
      </c>
      <c r="BC49" s="36" t="s">
        <v>126</v>
      </c>
      <c r="BD49" s="36">
        <v>0.81</v>
      </c>
      <c r="BE49" s="36" t="s">
        <v>126</v>
      </c>
      <c r="BF49" s="36">
        <v>0.54</v>
      </c>
      <c r="BG49" s="36">
        <v>7.0000000000000007E-2</v>
      </c>
      <c r="BH49" s="36">
        <v>7.0000000000000007E-2</v>
      </c>
      <c r="BI49" s="36">
        <v>0.05</v>
      </c>
      <c r="BJ49" s="36">
        <v>0.06</v>
      </c>
      <c r="BK49" s="36">
        <v>0.08</v>
      </c>
      <c r="BL49" s="36">
        <v>0.06</v>
      </c>
      <c r="BM49" s="36">
        <v>1</v>
      </c>
      <c r="BN49" s="59">
        <f>AQ49/BH49</f>
        <v>11.571428571428571</v>
      </c>
    </row>
    <row r="50" spans="1:66" x14ac:dyDescent="0.2">
      <c r="A50" s="36">
        <v>3</v>
      </c>
      <c r="B50" s="66" t="s">
        <v>132</v>
      </c>
      <c r="C50" s="60" t="s">
        <v>6</v>
      </c>
      <c r="D50" s="53" t="s">
        <v>7</v>
      </c>
      <c r="E50" s="67">
        <v>9.5</v>
      </c>
      <c r="F50" s="63">
        <v>1</v>
      </c>
      <c r="G50" s="36">
        <v>1500</v>
      </c>
      <c r="H50" s="36">
        <v>5.75</v>
      </c>
      <c r="I50" s="36">
        <v>6</v>
      </c>
      <c r="J50" s="57" t="s">
        <v>170</v>
      </c>
      <c r="K50" s="57">
        <v>28</v>
      </c>
      <c r="L50" s="57" t="s">
        <v>126</v>
      </c>
      <c r="M50" s="36">
        <v>0</v>
      </c>
      <c r="N50" s="36">
        <v>0</v>
      </c>
      <c r="O50" s="36">
        <v>0</v>
      </c>
      <c r="P50" s="36">
        <v>0</v>
      </c>
      <c r="Q50" s="36">
        <v>140</v>
      </c>
      <c r="R50" s="36">
        <v>80</v>
      </c>
      <c r="S50" s="36">
        <v>38.200000000000003</v>
      </c>
      <c r="T50" s="36">
        <v>171</v>
      </c>
      <c r="V50" s="36">
        <v>469</v>
      </c>
      <c r="X50" s="36">
        <v>42</v>
      </c>
      <c r="Y50" s="36">
        <v>14.2</v>
      </c>
      <c r="Z50" s="36">
        <v>9.6</v>
      </c>
      <c r="AA50" s="36">
        <v>1.48</v>
      </c>
      <c r="AB50" s="36">
        <v>16.399999999999999</v>
      </c>
      <c r="AC50" s="36">
        <v>4.84</v>
      </c>
      <c r="AD50" s="36">
        <v>17.7</v>
      </c>
      <c r="AE50" s="36">
        <v>6.42</v>
      </c>
      <c r="AF50" s="36">
        <v>16.399999999999999</v>
      </c>
      <c r="AG50" s="36">
        <v>12</v>
      </c>
      <c r="AH50" s="10">
        <f t="shared" si="0"/>
        <v>26.829268292682922</v>
      </c>
      <c r="AI50" s="36">
        <v>0</v>
      </c>
      <c r="AJ50" s="36">
        <v>0</v>
      </c>
      <c r="AK50" s="36">
        <v>0</v>
      </c>
      <c r="AL50" s="36">
        <v>0</v>
      </c>
      <c r="AM50" s="36">
        <v>0</v>
      </c>
      <c r="AN50" s="36">
        <v>0</v>
      </c>
      <c r="AO50" s="36">
        <v>0</v>
      </c>
      <c r="AP50" s="36">
        <v>0</v>
      </c>
      <c r="AQ50" s="36">
        <v>0.66</v>
      </c>
      <c r="AR50" s="36">
        <v>72</v>
      </c>
      <c r="AS50" s="36">
        <v>0.53</v>
      </c>
      <c r="AT50" s="36">
        <v>1.26</v>
      </c>
      <c r="AU50" s="36">
        <v>91</v>
      </c>
      <c r="AV50" s="70">
        <v>3</v>
      </c>
      <c r="AW50" s="36" t="s">
        <v>126</v>
      </c>
      <c r="AX50" s="36">
        <v>61</v>
      </c>
      <c r="AY50" s="36">
        <v>0.28999999999999998</v>
      </c>
      <c r="AZ50" s="36">
        <v>0.34</v>
      </c>
      <c r="BA50" s="36">
        <v>0.87</v>
      </c>
      <c r="BB50" s="36">
        <v>0.31</v>
      </c>
      <c r="BC50" s="36" t="s">
        <v>126</v>
      </c>
      <c r="BD50" s="36" t="s">
        <v>126</v>
      </c>
      <c r="BE50" s="36" t="s">
        <v>126</v>
      </c>
      <c r="BF50" s="36" t="s">
        <v>126</v>
      </c>
      <c r="BG50" s="36" t="s">
        <v>126</v>
      </c>
      <c r="BH50" s="36" t="s">
        <v>126</v>
      </c>
      <c r="BI50" s="36" t="s">
        <v>126</v>
      </c>
      <c r="BJ50" s="36">
        <v>0.09</v>
      </c>
      <c r="BK50" s="36">
        <v>0.12</v>
      </c>
      <c r="BL50" s="36">
        <v>7.0000000000000007E-2</v>
      </c>
      <c r="BM50" s="36">
        <v>0</v>
      </c>
      <c r="BN50" s="59" t="s">
        <v>126</v>
      </c>
    </row>
    <row r="51" spans="1:66" x14ac:dyDescent="0.2">
      <c r="A51" s="36">
        <v>3</v>
      </c>
      <c r="B51" s="63" t="s">
        <v>110</v>
      </c>
      <c r="C51" s="60" t="s">
        <v>6</v>
      </c>
      <c r="D51" s="57" t="s">
        <v>7</v>
      </c>
      <c r="E51" s="64">
        <v>14</v>
      </c>
      <c r="F51" s="63">
        <v>1</v>
      </c>
      <c r="G51" s="57">
        <v>2000</v>
      </c>
      <c r="H51" s="57">
        <v>5.0199999999999996</v>
      </c>
      <c r="I51" s="57">
        <v>3.5</v>
      </c>
      <c r="J51" s="57" t="s">
        <v>98</v>
      </c>
      <c r="K51" s="57">
        <v>22</v>
      </c>
      <c r="L51" s="57">
        <v>8.16</v>
      </c>
      <c r="M51" s="57">
        <v>0</v>
      </c>
      <c r="N51" s="57">
        <v>0</v>
      </c>
      <c r="O51" s="57">
        <v>0</v>
      </c>
      <c r="P51" s="57">
        <v>0</v>
      </c>
      <c r="Q51" s="57">
        <v>228</v>
      </c>
      <c r="R51" s="57">
        <v>28</v>
      </c>
      <c r="S51" s="57">
        <v>38.4</v>
      </c>
      <c r="T51" s="57">
        <v>190</v>
      </c>
      <c r="U51" s="57">
        <v>61.9</v>
      </c>
      <c r="V51" s="57">
        <v>499</v>
      </c>
      <c r="W51" s="57" t="s">
        <v>75</v>
      </c>
      <c r="X51" s="57">
        <v>33</v>
      </c>
      <c r="Y51" s="57">
        <v>12.6</v>
      </c>
      <c r="Z51" s="57">
        <v>10.5</v>
      </c>
      <c r="AA51" s="57">
        <v>1.21</v>
      </c>
      <c r="AB51" s="57">
        <v>17.7</v>
      </c>
      <c r="AC51" s="57">
        <v>6.67</v>
      </c>
      <c r="AD51" s="57">
        <v>16.8</v>
      </c>
      <c r="AE51" s="57">
        <v>5.59</v>
      </c>
      <c r="AF51" s="57">
        <v>18</v>
      </c>
      <c r="AG51" s="57">
        <v>11</v>
      </c>
      <c r="AH51" s="10">
        <f t="shared" si="0"/>
        <v>38.888888888888893</v>
      </c>
      <c r="AI51" s="57">
        <v>0</v>
      </c>
      <c r="AJ51" s="57">
        <v>0</v>
      </c>
      <c r="AK51" s="57">
        <v>0</v>
      </c>
      <c r="AL51" s="57">
        <v>0</v>
      </c>
      <c r="AM51" s="57">
        <v>0</v>
      </c>
      <c r="AN51" s="57">
        <v>0</v>
      </c>
      <c r="AO51" s="57">
        <v>0</v>
      </c>
      <c r="AP51" s="57">
        <v>0</v>
      </c>
      <c r="AQ51" s="57">
        <v>0.83</v>
      </c>
      <c r="AR51" s="57">
        <v>94</v>
      </c>
      <c r="AS51" s="57">
        <v>0.76</v>
      </c>
      <c r="AT51" s="57">
        <v>1.1000000000000001</v>
      </c>
      <c r="AU51" s="57">
        <v>74</v>
      </c>
      <c r="AV51" s="62">
        <v>1</v>
      </c>
      <c r="AW51" s="57">
        <v>1.3</v>
      </c>
      <c r="AX51" s="57">
        <v>47</v>
      </c>
      <c r="AY51" s="57">
        <v>0.74</v>
      </c>
      <c r="AZ51" s="57">
        <v>0.52</v>
      </c>
      <c r="BA51" s="57">
        <v>1.42</v>
      </c>
      <c r="BB51" s="57">
        <v>0.43</v>
      </c>
      <c r="BC51" s="57">
        <v>67</v>
      </c>
      <c r="BD51" s="57">
        <v>0.9</v>
      </c>
      <c r="BE51" s="57" t="s">
        <v>126</v>
      </c>
      <c r="BF51" s="57">
        <v>0.56999999999999995</v>
      </c>
      <c r="BG51" s="57">
        <v>0.13</v>
      </c>
      <c r="BH51" s="57">
        <v>0.08</v>
      </c>
      <c r="BI51" s="57">
        <v>0.15</v>
      </c>
      <c r="BJ51" s="57" t="s">
        <v>126</v>
      </c>
      <c r="BK51" s="57" t="s">
        <v>126</v>
      </c>
      <c r="BL51" s="57" t="s">
        <v>126</v>
      </c>
      <c r="BM51" s="57">
        <v>0</v>
      </c>
      <c r="BN51" s="50">
        <f>AQ51/BH51</f>
        <v>10.375</v>
      </c>
    </row>
    <row r="52" spans="1:66" x14ac:dyDescent="0.2">
      <c r="A52" s="36">
        <v>3</v>
      </c>
      <c r="B52" s="52" t="s">
        <v>9</v>
      </c>
      <c r="C52" s="60" t="s">
        <v>6</v>
      </c>
      <c r="D52" s="60" t="s">
        <v>7</v>
      </c>
      <c r="E52" s="54">
        <v>10</v>
      </c>
      <c r="F52" s="60">
        <v>1</v>
      </c>
      <c r="G52" s="55">
        <v>1228</v>
      </c>
      <c r="H52" s="55">
        <v>7.6</v>
      </c>
      <c r="I52" s="56" t="s">
        <v>126</v>
      </c>
      <c r="J52" s="56" t="s">
        <v>101</v>
      </c>
      <c r="K52" s="56">
        <v>3</v>
      </c>
      <c r="L52" s="56" t="s">
        <v>126</v>
      </c>
      <c r="M52" s="57"/>
      <c r="N52" s="57"/>
      <c r="O52" s="57"/>
      <c r="P52" s="57"/>
      <c r="Q52" s="57"/>
      <c r="R52" s="57"/>
      <c r="S52" s="57"/>
      <c r="T52" s="57">
        <v>145</v>
      </c>
      <c r="U52" s="57"/>
      <c r="V52" s="57">
        <v>540</v>
      </c>
      <c r="W52" s="57" t="s">
        <v>75</v>
      </c>
      <c r="X52" s="57">
        <v>54</v>
      </c>
      <c r="Y52" s="57">
        <v>12.3</v>
      </c>
      <c r="Z52" s="57">
        <v>10.8</v>
      </c>
      <c r="AA52" s="57">
        <v>1.1299999999999999</v>
      </c>
      <c r="AB52" s="57">
        <v>15.2</v>
      </c>
      <c r="AC52" s="57">
        <v>6.51</v>
      </c>
      <c r="AD52" s="57">
        <v>14.9</v>
      </c>
      <c r="AE52" s="57">
        <v>6.66</v>
      </c>
      <c r="AF52" s="57">
        <v>14</v>
      </c>
      <c r="AG52" s="57">
        <v>8</v>
      </c>
      <c r="AH52" s="10">
        <f t="shared" si="0"/>
        <v>42.857142857142854</v>
      </c>
      <c r="AI52" s="57">
        <v>0</v>
      </c>
      <c r="AJ52" s="57">
        <v>0</v>
      </c>
      <c r="AK52" s="57">
        <v>0</v>
      </c>
      <c r="AL52" s="57">
        <v>0</v>
      </c>
      <c r="AM52" s="57">
        <v>0</v>
      </c>
      <c r="AN52" s="57">
        <v>0</v>
      </c>
      <c r="AO52" s="57">
        <v>0</v>
      </c>
      <c r="AP52" s="57">
        <v>0</v>
      </c>
      <c r="AQ52" s="57" t="s">
        <v>126</v>
      </c>
      <c r="AR52" s="57" t="s">
        <v>126</v>
      </c>
      <c r="AS52" s="57" t="s">
        <v>126</v>
      </c>
      <c r="AT52" s="57" t="s">
        <v>126</v>
      </c>
      <c r="AU52" s="57" t="s">
        <v>126</v>
      </c>
      <c r="AV52" s="62" t="s">
        <v>126</v>
      </c>
      <c r="AW52" s="57" t="s">
        <v>126</v>
      </c>
      <c r="AX52" s="57" t="s">
        <v>126</v>
      </c>
      <c r="AY52" s="57" t="s">
        <v>126</v>
      </c>
      <c r="AZ52" s="57" t="s">
        <v>126</v>
      </c>
      <c r="BA52" s="57" t="s">
        <v>126</v>
      </c>
      <c r="BB52" s="57" t="s">
        <v>126</v>
      </c>
      <c r="BC52" s="57" t="s">
        <v>126</v>
      </c>
      <c r="BD52" s="57" t="s">
        <v>126</v>
      </c>
      <c r="BE52" s="57" t="s">
        <v>126</v>
      </c>
      <c r="BF52" s="57" t="s">
        <v>126</v>
      </c>
      <c r="BG52" s="57" t="s">
        <v>126</v>
      </c>
      <c r="BH52" s="57" t="s">
        <v>126</v>
      </c>
      <c r="BI52" s="57" t="s">
        <v>126</v>
      </c>
      <c r="BJ52" s="57" t="s">
        <v>126</v>
      </c>
      <c r="BK52" s="57" t="s">
        <v>126</v>
      </c>
      <c r="BL52" s="57" t="s">
        <v>126</v>
      </c>
      <c r="BM52" s="57">
        <v>0</v>
      </c>
      <c r="BN52" s="11" t="s">
        <v>126</v>
      </c>
    </row>
    <row r="53" spans="1:66" x14ac:dyDescent="0.2">
      <c r="A53" s="36">
        <v>3</v>
      </c>
      <c r="B53" s="52" t="s">
        <v>10</v>
      </c>
      <c r="C53" s="60" t="s">
        <v>11</v>
      </c>
      <c r="D53" s="60" t="s">
        <v>7</v>
      </c>
      <c r="E53" s="54">
        <v>14</v>
      </c>
      <c r="F53" s="60">
        <v>1</v>
      </c>
      <c r="G53" s="55">
        <v>2000</v>
      </c>
      <c r="H53" s="55">
        <v>4.51</v>
      </c>
      <c r="I53" s="56">
        <v>3</v>
      </c>
      <c r="J53" s="56" t="s">
        <v>101</v>
      </c>
      <c r="K53" s="56">
        <v>16</v>
      </c>
      <c r="L53" s="56" t="s">
        <v>126</v>
      </c>
      <c r="M53" s="57"/>
      <c r="N53" s="57"/>
      <c r="O53" s="57"/>
      <c r="P53" s="57"/>
      <c r="Q53" s="57"/>
      <c r="R53" s="57"/>
      <c r="S53" s="57"/>
      <c r="T53" s="57"/>
      <c r="U53" s="57"/>
      <c r="V53" s="57">
        <v>726</v>
      </c>
      <c r="W53" s="57" t="s">
        <v>75</v>
      </c>
      <c r="X53" s="57">
        <v>54</v>
      </c>
      <c r="Y53" s="57">
        <v>10.5</v>
      </c>
      <c r="Z53" s="57">
        <v>9.09</v>
      </c>
      <c r="AA53" s="57">
        <v>1.1599999999999999</v>
      </c>
      <c r="AB53" s="57">
        <v>16.3</v>
      </c>
      <c r="AC53" s="57">
        <v>5.66</v>
      </c>
      <c r="AD53" s="57">
        <v>13</v>
      </c>
      <c r="AE53" s="57">
        <v>5.36</v>
      </c>
      <c r="AF53" s="57">
        <v>11</v>
      </c>
      <c r="AG53" s="57">
        <v>7</v>
      </c>
      <c r="AH53" s="10">
        <f t="shared" si="0"/>
        <v>36.363636363636367</v>
      </c>
      <c r="AI53" s="57">
        <v>0</v>
      </c>
      <c r="AJ53" s="57">
        <v>0</v>
      </c>
      <c r="AK53" s="57">
        <v>0</v>
      </c>
      <c r="AL53" s="57">
        <v>0</v>
      </c>
      <c r="AM53" s="57">
        <v>0</v>
      </c>
      <c r="AN53" s="57">
        <v>0</v>
      </c>
      <c r="AO53" s="57">
        <v>0</v>
      </c>
      <c r="AP53" s="57">
        <v>0</v>
      </c>
      <c r="AQ53" s="57">
        <v>0.63</v>
      </c>
      <c r="AR53" s="57">
        <v>73</v>
      </c>
      <c r="AS53" s="57">
        <v>0.81</v>
      </c>
      <c r="AT53" s="57">
        <v>0.78</v>
      </c>
      <c r="AU53" s="57">
        <v>72</v>
      </c>
      <c r="AV53" s="62">
        <v>2</v>
      </c>
      <c r="AW53" s="57">
        <v>1.28</v>
      </c>
      <c r="AX53" s="57">
        <v>48</v>
      </c>
      <c r="AY53" s="57">
        <v>0.4</v>
      </c>
      <c r="AZ53" s="57">
        <v>0.31</v>
      </c>
      <c r="BA53" s="57">
        <v>1.29</v>
      </c>
      <c r="BB53" s="57">
        <v>0.2</v>
      </c>
      <c r="BC53" s="57">
        <v>60</v>
      </c>
      <c r="BD53" s="57">
        <v>0.88</v>
      </c>
      <c r="BE53" s="57" t="s">
        <v>126</v>
      </c>
      <c r="BF53" s="57" t="s">
        <v>126</v>
      </c>
      <c r="BG53" s="57">
        <v>0.12</v>
      </c>
      <c r="BH53" s="57">
        <v>0.08</v>
      </c>
      <c r="BI53" s="57">
        <v>0.1</v>
      </c>
      <c r="BJ53" s="57">
        <v>7.0000000000000007E-2</v>
      </c>
      <c r="BK53" s="57">
        <v>0.06</v>
      </c>
      <c r="BL53" s="57">
        <v>0.08</v>
      </c>
      <c r="BM53" s="57">
        <v>0</v>
      </c>
      <c r="BN53" s="11">
        <f>AQ53/BH53</f>
        <v>7.875</v>
      </c>
    </row>
    <row r="54" spans="1:66" x14ac:dyDescent="0.2">
      <c r="A54" s="36">
        <v>3</v>
      </c>
      <c r="B54" s="52" t="s">
        <v>17</v>
      </c>
      <c r="C54" s="60" t="s">
        <v>6</v>
      </c>
      <c r="D54" s="60" t="s">
        <v>7</v>
      </c>
      <c r="E54" s="54">
        <v>7</v>
      </c>
      <c r="F54" s="60">
        <v>1</v>
      </c>
      <c r="G54" s="55">
        <v>2000</v>
      </c>
      <c r="H54" s="55">
        <v>7.34</v>
      </c>
      <c r="I54" s="56">
        <v>7.5</v>
      </c>
      <c r="J54" s="56" t="s">
        <v>101</v>
      </c>
      <c r="K54" s="56">
        <v>40</v>
      </c>
      <c r="L54" s="56" t="s">
        <v>126</v>
      </c>
      <c r="M54" s="57">
        <v>0</v>
      </c>
      <c r="N54" s="57">
        <v>0</v>
      </c>
      <c r="O54" s="57">
        <v>0</v>
      </c>
      <c r="P54" s="57">
        <v>0</v>
      </c>
      <c r="Q54" s="57">
        <v>190</v>
      </c>
      <c r="R54" s="57">
        <v>36</v>
      </c>
      <c r="S54" s="57"/>
      <c r="T54" s="57"/>
      <c r="U54" s="57">
        <v>11.1</v>
      </c>
      <c r="V54" s="57">
        <v>443</v>
      </c>
      <c r="W54" s="57" t="s">
        <v>75</v>
      </c>
      <c r="X54" s="57">
        <v>59</v>
      </c>
      <c r="Y54" s="57">
        <v>13.4</v>
      </c>
      <c r="Z54" s="57">
        <v>10.199999999999999</v>
      </c>
      <c r="AA54" s="57">
        <v>1.31</v>
      </c>
      <c r="AB54" s="57">
        <v>18.100000000000001</v>
      </c>
      <c r="AC54" s="57">
        <v>5.89</v>
      </c>
      <c r="AD54" s="57">
        <v>17.600000000000001</v>
      </c>
      <c r="AE54" s="57">
        <v>5.81</v>
      </c>
      <c r="AF54" s="57">
        <v>17</v>
      </c>
      <c r="AG54" s="57">
        <v>11</v>
      </c>
      <c r="AH54" s="10">
        <f t="shared" si="0"/>
        <v>35.294117647058826</v>
      </c>
      <c r="AI54" s="57">
        <v>0</v>
      </c>
      <c r="AJ54" s="57">
        <v>0</v>
      </c>
      <c r="AK54" s="57">
        <v>0</v>
      </c>
      <c r="AL54" s="57">
        <v>0</v>
      </c>
      <c r="AM54" s="57">
        <v>0</v>
      </c>
      <c r="AN54" s="57">
        <v>0</v>
      </c>
      <c r="AO54" s="57">
        <v>0</v>
      </c>
      <c r="AP54" s="57">
        <v>0</v>
      </c>
      <c r="AQ54" s="57" t="s">
        <v>126</v>
      </c>
      <c r="AR54" s="57" t="s">
        <v>126</v>
      </c>
      <c r="AS54" s="57" t="s">
        <v>126</v>
      </c>
      <c r="AT54" s="57" t="s">
        <v>126</v>
      </c>
      <c r="AU54" s="57" t="s">
        <v>126</v>
      </c>
      <c r="AV54" s="62"/>
      <c r="AW54" s="57">
        <v>1.04</v>
      </c>
      <c r="AX54" s="57">
        <v>44</v>
      </c>
      <c r="AY54" s="57" t="s">
        <v>126</v>
      </c>
      <c r="AZ54" s="57" t="s">
        <v>126</v>
      </c>
      <c r="BA54" s="57" t="s">
        <v>126</v>
      </c>
      <c r="BB54" s="57" t="s">
        <v>126</v>
      </c>
      <c r="BC54" s="57" t="s">
        <v>126</v>
      </c>
      <c r="BD54" s="57">
        <v>1.1399999999999999</v>
      </c>
      <c r="BE54" s="57" t="s">
        <v>126</v>
      </c>
      <c r="BF54" s="57" t="s">
        <v>126</v>
      </c>
      <c r="BG54" s="57">
        <v>0.16</v>
      </c>
      <c r="BH54" s="57">
        <v>0.09</v>
      </c>
      <c r="BI54" s="57">
        <v>0.09</v>
      </c>
      <c r="BJ54" s="57" t="s">
        <v>126</v>
      </c>
      <c r="BK54" s="57" t="s">
        <v>126</v>
      </c>
      <c r="BL54" s="57" t="s">
        <v>126</v>
      </c>
      <c r="BM54" s="57">
        <v>0</v>
      </c>
      <c r="BN54" s="11" t="s">
        <v>126</v>
      </c>
    </row>
    <row r="55" spans="1:66" x14ac:dyDescent="0.2">
      <c r="A55" s="36">
        <v>3</v>
      </c>
      <c r="B55" s="63" t="s">
        <v>116</v>
      </c>
      <c r="C55" s="60" t="s">
        <v>6</v>
      </c>
      <c r="D55" s="57" t="s">
        <v>7</v>
      </c>
      <c r="E55" s="64">
        <v>10</v>
      </c>
      <c r="F55" s="63">
        <v>1</v>
      </c>
      <c r="G55" s="57">
        <v>1055</v>
      </c>
      <c r="H55" s="57">
        <v>7.1</v>
      </c>
      <c r="I55" s="57">
        <v>7</v>
      </c>
      <c r="J55" s="57" t="s">
        <v>101</v>
      </c>
      <c r="K55" s="57">
        <v>22</v>
      </c>
      <c r="L55" s="56" t="s">
        <v>126</v>
      </c>
      <c r="M55" s="57">
        <v>1</v>
      </c>
      <c r="N55" s="57">
        <v>0</v>
      </c>
      <c r="O55" s="57">
        <v>0</v>
      </c>
      <c r="P55" s="57">
        <v>2</v>
      </c>
      <c r="Q55" s="57">
        <v>160</v>
      </c>
      <c r="R55" s="57">
        <v>28</v>
      </c>
      <c r="S55" s="57"/>
      <c r="T55" s="57"/>
      <c r="U55" s="57"/>
      <c r="V55" s="57" t="s">
        <v>126</v>
      </c>
      <c r="W55" s="57" t="s">
        <v>75</v>
      </c>
      <c r="X55" s="57">
        <v>67</v>
      </c>
      <c r="Y55" s="57">
        <v>12.4</v>
      </c>
      <c r="Z55" s="57">
        <v>10.1</v>
      </c>
      <c r="AA55" s="57">
        <v>1.22</v>
      </c>
      <c r="AB55" s="57">
        <v>17.3</v>
      </c>
      <c r="AC55" s="57">
        <v>7.17</v>
      </c>
      <c r="AD55" s="57">
        <v>17.2</v>
      </c>
      <c r="AE55" s="57">
        <v>5.92</v>
      </c>
      <c r="AF55" s="57">
        <v>16</v>
      </c>
      <c r="AG55" s="57">
        <v>11</v>
      </c>
      <c r="AH55" s="10">
        <f t="shared" si="0"/>
        <v>31.25</v>
      </c>
      <c r="AI55" s="57">
        <v>0</v>
      </c>
      <c r="AJ55" s="57">
        <v>0</v>
      </c>
      <c r="AK55" s="57">
        <v>0</v>
      </c>
      <c r="AL55" s="57">
        <v>0</v>
      </c>
      <c r="AM55" s="57">
        <v>0</v>
      </c>
      <c r="AN55" s="57">
        <v>0</v>
      </c>
      <c r="AO55" s="57">
        <v>0</v>
      </c>
      <c r="AP55" s="57">
        <v>1</v>
      </c>
      <c r="AQ55" s="57">
        <v>0.72</v>
      </c>
      <c r="AR55" s="57">
        <v>46</v>
      </c>
      <c r="AS55" s="57">
        <v>0.64</v>
      </c>
      <c r="AT55" s="57">
        <v>1.1200000000000001</v>
      </c>
      <c r="AU55" s="57">
        <v>48</v>
      </c>
      <c r="AV55" s="62">
        <v>1</v>
      </c>
      <c r="AW55" s="57">
        <v>1.37</v>
      </c>
      <c r="AX55" s="57">
        <v>48</v>
      </c>
      <c r="AY55" s="57">
        <v>0.49</v>
      </c>
      <c r="AZ55" s="57">
        <v>0.38</v>
      </c>
      <c r="BA55" s="57">
        <v>1.3</v>
      </c>
      <c r="BB55" s="57">
        <v>0.28000000000000003</v>
      </c>
      <c r="BC55" s="57">
        <v>43</v>
      </c>
      <c r="BD55" s="57">
        <v>1.49</v>
      </c>
      <c r="BE55" s="57" t="s">
        <v>126</v>
      </c>
      <c r="BF55" s="57" t="s">
        <v>126</v>
      </c>
      <c r="BG55" s="57">
        <v>0.12</v>
      </c>
      <c r="BH55" s="57">
        <v>0.09</v>
      </c>
      <c r="BI55" s="57">
        <v>0.1</v>
      </c>
      <c r="BJ55" s="57">
        <v>0.08</v>
      </c>
      <c r="BK55" s="57">
        <v>0.08</v>
      </c>
      <c r="BL55" s="57">
        <v>7.0000000000000007E-2</v>
      </c>
      <c r="BM55" s="57">
        <v>0</v>
      </c>
      <c r="BN55" s="11">
        <f>AQ55/BH55</f>
        <v>8</v>
      </c>
    </row>
    <row r="56" spans="1:66" x14ac:dyDescent="0.2">
      <c r="A56" s="36">
        <v>3</v>
      </c>
      <c r="B56" s="63" t="s">
        <v>105</v>
      </c>
      <c r="C56" s="60" t="s">
        <v>6</v>
      </c>
      <c r="D56" s="57" t="s">
        <v>7</v>
      </c>
      <c r="E56" s="64">
        <v>11</v>
      </c>
      <c r="F56" s="57">
        <v>1</v>
      </c>
      <c r="G56" s="57">
        <v>1807</v>
      </c>
      <c r="H56" s="57">
        <v>5.49</v>
      </c>
      <c r="I56" s="57">
        <v>5.5</v>
      </c>
      <c r="J56" s="57" t="s">
        <v>101</v>
      </c>
      <c r="K56" s="57">
        <v>16</v>
      </c>
      <c r="L56" s="56" t="s">
        <v>188</v>
      </c>
      <c r="M56" s="57">
        <v>0</v>
      </c>
      <c r="N56" s="57">
        <v>0</v>
      </c>
      <c r="O56" s="57">
        <v>0</v>
      </c>
      <c r="P56" s="57">
        <v>0</v>
      </c>
      <c r="Q56" s="57">
        <v>180</v>
      </c>
      <c r="R56" s="57">
        <v>30</v>
      </c>
      <c r="S56" s="57">
        <v>38</v>
      </c>
      <c r="T56" s="57">
        <v>140</v>
      </c>
      <c r="U56" s="57"/>
      <c r="V56" s="57">
        <v>713</v>
      </c>
      <c r="W56" s="57" t="s">
        <v>75</v>
      </c>
      <c r="X56" s="57">
        <v>53</v>
      </c>
      <c r="Y56" s="57">
        <v>13.8</v>
      </c>
      <c r="Z56" s="57">
        <v>11.3</v>
      </c>
      <c r="AA56" s="57">
        <v>1.22</v>
      </c>
      <c r="AB56" s="57">
        <v>16</v>
      </c>
      <c r="AC56" s="57">
        <v>7.1</v>
      </c>
      <c r="AD56" s="57">
        <v>13.4</v>
      </c>
      <c r="AE56" s="57">
        <v>6.38</v>
      </c>
      <c r="AF56" s="57">
        <v>15</v>
      </c>
      <c r="AG56" s="57">
        <v>10</v>
      </c>
      <c r="AH56" s="10">
        <f t="shared" si="0"/>
        <v>33.333333333333329</v>
      </c>
      <c r="AI56" s="57">
        <v>0</v>
      </c>
      <c r="AJ56" s="57">
        <v>0</v>
      </c>
      <c r="AK56" s="57">
        <v>0</v>
      </c>
      <c r="AL56" s="57">
        <v>0</v>
      </c>
      <c r="AM56" s="57">
        <v>0</v>
      </c>
      <c r="AN56" s="57">
        <v>0</v>
      </c>
      <c r="AO56" s="57">
        <v>0</v>
      </c>
      <c r="AP56" s="57">
        <v>0</v>
      </c>
      <c r="AQ56" s="57">
        <v>0.51</v>
      </c>
      <c r="AR56" s="57">
        <v>115</v>
      </c>
      <c r="AS56" s="57">
        <v>0.56999999999999995</v>
      </c>
      <c r="AT56" s="57">
        <v>0.9</v>
      </c>
      <c r="AU56" s="57">
        <v>95</v>
      </c>
      <c r="AV56" s="62">
        <v>2</v>
      </c>
      <c r="AW56" s="57">
        <v>0.74</v>
      </c>
      <c r="AX56" s="57">
        <v>58</v>
      </c>
      <c r="AY56" s="57">
        <v>0.37</v>
      </c>
      <c r="AZ56" s="57">
        <v>0.28000000000000003</v>
      </c>
      <c r="BA56" s="57">
        <v>1.32</v>
      </c>
      <c r="BB56" s="57">
        <v>0.23</v>
      </c>
      <c r="BC56" s="57">
        <v>59</v>
      </c>
      <c r="BD56" s="57">
        <v>0.77</v>
      </c>
      <c r="BE56" s="57" t="s">
        <v>126</v>
      </c>
      <c r="BF56" s="57">
        <v>0.42</v>
      </c>
      <c r="BG56" s="57">
        <v>7.0000000000000007E-2</v>
      </c>
      <c r="BH56" s="57">
        <v>0.05</v>
      </c>
      <c r="BI56" s="57">
        <v>0.14000000000000001</v>
      </c>
      <c r="BJ56" s="57">
        <v>0.08</v>
      </c>
      <c r="BK56" s="57">
        <v>7.0000000000000007E-2</v>
      </c>
      <c r="BL56" s="57">
        <v>0.09</v>
      </c>
      <c r="BM56" s="57">
        <v>1</v>
      </c>
      <c r="BN56" s="11">
        <f>AQ56/BH56</f>
        <v>10.199999999999999</v>
      </c>
    </row>
    <row r="57" spans="1:66" x14ac:dyDescent="0.2">
      <c r="A57" s="36">
        <v>3</v>
      </c>
      <c r="B57" s="52" t="s">
        <v>30</v>
      </c>
      <c r="C57" s="60" t="s">
        <v>6</v>
      </c>
      <c r="D57" s="60" t="s">
        <v>7</v>
      </c>
      <c r="E57" s="54">
        <v>9</v>
      </c>
      <c r="F57" s="60">
        <v>1</v>
      </c>
      <c r="G57" s="55">
        <v>1766</v>
      </c>
      <c r="H57" s="55">
        <v>5.79</v>
      </c>
      <c r="I57" s="56">
        <v>4</v>
      </c>
      <c r="J57" s="56" t="s">
        <v>101</v>
      </c>
      <c r="K57" s="56">
        <v>4</v>
      </c>
      <c r="L57" s="56">
        <v>5.92</v>
      </c>
      <c r="M57" s="57">
        <v>1</v>
      </c>
      <c r="N57" s="57">
        <v>0</v>
      </c>
      <c r="O57" s="57">
        <v>0</v>
      </c>
      <c r="P57" s="57">
        <v>2</v>
      </c>
      <c r="Q57" s="57">
        <v>160</v>
      </c>
      <c r="R57" s="57">
        <v>20</v>
      </c>
      <c r="S57" s="57"/>
      <c r="T57" s="57"/>
      <c r="U57" s="57">
        <v>22.6</v>
      </c>
      <c r="V57" s="57">
        <v>471</v>
      </c>
      <c r="W57" s="57" t="s">
        <v>75</v>
      </c>
      <c r="X57" s="57">
        <v>61</v>
      </c>
      <c r="Y57" s="57">
        <v>12.9</v>
      </c>
      <c r="Z57" s="57">
        <v>10.6</v>
      </c>
      <c r="AA57" s="57">
        <v>1.22</v>
      </c>
      <c r="AB57" s="57">
        <v>18.600000000000001</v>
      </c>
      <c r="AC57" s="57">
        <v>5.75</v>
      </c>
      <c r="AD57" s="57">
        <v>15.3</v>
      </c>
      <c r="AE57" s="57">
        <v>5.61</v>
      </c>
      <c r="AF57" s="57">
        <v>18</v>
      </c>
      <c r="AG57" s="57">
        <v>12</v>
      </c>
      <c r="AH57" s="10">
        <f t="shared" si="0"/>
        <v>33.333333333333329</v>
      </c>
      <c r="AI57" s="57">
        <v>0</v>
      </c>
      <c r="AJ57" s="57">
        <v>0</v>
      </c>
      <c r="AK57" s="57">
        <v>0</v>
      </c>
      <c r="AL57" s="57">
        <v>0</v>
      </c>
      <c r="AM57" s="57">
        <v>0</v>
      </c>
      <c r="AN57" s="57">
        <v>0</v>
      </c>
      <c r="AO57" s="57">
        <v>0</v>
      </c>
      <c r="AP57" s="57">
        <v>0</v>
      </c>
      <c r="AQ57" s="57" t="s">
        <v>126</v>
      </c>
      <c r="AR57" s="57" t="s">
        <v>126</v>
      </c>
      <c r="AS57" s="57" t="s">
        <v>126</v>
      </c>
      <c r="AT57" s="57" t="s">
        <v>126</v>
      </c>
      <c r="AU57" s="57" t="s">
        <v>126</v>
      </c>
      <c r="AV57" s="62"/>
      <c r="AW57" s="57">
        <v>1.1000000000000001</v>
      </c>
      <c r="AX57" s="57">
        <v>66</v>
      </c>
      <c r="AY57" s="57" t="s">
        <v>126</v>
      </c>
      <c r="AZ57" s="57" t="s">
        <v>126</v>
      </c>
      <c r="BA57" s="57" t="s">
        <v>126</v>
      </c>
      <c r="BB57" s="57" t="s">
        <v>126</v>
      </c>
      <c r="BC57" s="57" t="s">
        <v>126</v>
      </c>
      <c r="BD57" s="57">
        <v>0.82</v>
      </c>
      <c r="BE57" s="57">
        <v>1.91</v>
      </c>
      <c r="BF57" s="57">
        <v>0.3</v>
      </c>
      <c r="BG57" s="57" t="s">
        <v>126</v>
      </c>
      <c r="BH57" s="57" t="s">
        <v>126</v>
      </c>
      <c r="BI57" s="57" t="s">
        <v>126</v>
      </c>
      <c r="BJ57" s="57" t="s">
        <v>126</v>
      </c>
      <c r="BK57" s="57" t="s">
        <v>126</v>
      </c>
      <c r="BL57" s="57" t="s">
        <v>126</v>
      </c>
      <c r="BM57" s="57">
        <v>0</v>
      </c>
      <c r="BN57" s="11" t="s">
        <v>126</v>
      </c>
    </row>
    <row r="58" spans="1:66" s="17" customFormat="1" x14ac:dyDescent="0.2">
      <c r="A58" s="36">
        <v>3</v>
      </c>
      <c r="B58" s="17">
        <v>484193</v>
      </c>
      <c r="C58" s="17" t="s">
        <v>6</v>
      </c>
      <c r="D58" s="17" t="s">
        <v>189</v>
      </c>
      <c r="E58" s="19">
        <v>10</v>
      </c>
      <c r="F58" s="17">
        <v>1</v>
      </c>
      <c r="G58" s="17">
        <v>1188</v>
      </c>
      <c r="H58" s="17">
        <v>5.66</v>
      </c>
      <c r="I58" s="17">
        <v>5</v>
      </c>
      <c r="J58" s="17" t="s">
        <v>170</v>
      </c>
      <c r="K58" s="17">
        <v>10</v>
      </c>
      <c r="L58" s="17" t="s">
        <v>126</v>
      </c>
      <c r="M58" s="20">
        <v>0</v>
      </c>
      <c r="N58" s="17">
        <v>0</v>
      </c>
      <c r="O58" s="21">
        <v>0</v>
      </c>
      <c r="P58" s="17">
        <v>0</v>
      </c>
      <c r="Q58" s="17">
        <v>160</v>
      </c>
      <c r="R58" s="22">
        <v>48</v>
      </c>
      <c r="S58" s="17">
        <v>38.299999999999997</v>
      </c>
      <c r="T58" s="17">
        <v>126</v>
      </c>
      <c r="U58" s="17">
        <v>15.7</v>
      </c>
      <c r="V58" s="17">
        <v>655</v>
      </c>
      <c r="W58" s="22">
        <v>0</v>
      </c>
      <c r="X58" s="22">
        <v>47</v>
      </c>
      <c r="Y58" s="22">
        <v>13.8</v>
      </c>
      <c r="Z58" s="22">
        <v>9.6</v>
      </c>
      <c r="AA58" s="22">
        <v>1.45</v>
      </c>
      <c r="AB58" s="22">
        <v>15.8</v>
      </c>
      <c r="AC58" s="22">
        <v>5.4</v>
      </c>
      <c r="AD58" s="22">
        <v>16.399999999999999</v>
      </c>
      <c r="AE58" s="22">
        <v>4.9000000000000004</v>
      </c>
      <c r="AF58" s="22">
        <v>14.7</v>
      </c>
      <c r="AG58" s="22">
        <v>10.5</v>
      </c>
      <c r="AH58" s="23">
        <f t="shared" ref="AH58" si="1">((AF58-AG58)/AF58)*100</f>
        <v>28.571428571428569</v>
      </c>
      <c r="AI58" s="22">
        <v>0</v>
      </c>
      <c r="AJ58" s="22">
        <v>0</v>
      </c>
      <c r="AK58" s="22">
        <v>0</v>
      </c>
      <c r="AL58" s="22">
        <v>0</v>
      </c>
      <c r="AM58" s="22">
        <v>0</v>
      </c>
      <c r="AN58" s="22">
        <v>0</v>
      </c>
      <c r="AO58" s="22">
        <v>0</v>
      </c>
      <c r="AP58" s="22">
        <v>0</v>
      </c>
      <c r="AQ58" s="22">
        <v>0.53</v>
      </c>
      <c r="AR58" s="22">
        <v>69</v>
      </c>
      <c r="AS58" s="22">
        <v>0.5</v>
      </c>
      <c r="AT58" s="22">
        <v>1.06</v>
      </c>
      <c r="AU58" s="22">
        <v>67</v>
      </c>
      <c r="AV58" s="24">
        <v>1</v>
      </c>
      <c r="AW58" s="22">
        <v>1.06</v>
      </c>
      <c r="AX58" s="22">
        <v>45</v>
      </c>
      <c r="AY58" s="17" t="s">
        <v>126</v>
      </c>
      <c r="AZ58" s="17" t="s">
        <v>126</v>
      </c>
      <c r="BA58" s="17" t="s">
        <v>126</v>
      </c>
      <c r="BB58" s="17" t="s">
        <v>126</v>
      </c>
      <c r="BC58" s="17" t="s">
        <v>126</v>
      </c>
      <c r="BD58" s="22">
        <v>0.8</v>
      </c>
      <c r="BE58" s="22" t="s">
        <v>126</v>
      </c>
      <c r="BF58" s="22" t="s">
        <v>126</v>
      </c>
      <c r="BG58" s="22" t="s">
        <v>126</v>
      </c>
      <c r="BH58" s="22" t="s">
        <v>126</v>
      </c>
      <c r="BI58" s="22" t="s">
        <v>126</v>
      </c>
      <c r="BJ58" s="22" t="s">
        <v>126</v>
      </c>
      <c r="BK58" s="22" t="s">
        <v>126</v>
      </c>
      <c r="BL58" s="22" t="s">
        <v>126</v>
      </c>
      <c r="BM58" s="22">
        <v>1</v>
      </c>
      <c r="BN58" s="25" t="s">
        <v>126</v>
      </c>
    </row>
    <row r="61" spans="1:66" ht="16" thickBot="1" x14ac:dyDescent="0.25"/>
    <row r="62" spans="1:66" x14ac:dyDescent="0.2">
      <c r="B62" s="72" t="s">
        <v>135</v>
      </c>
    </row>
    <row r="63" spans="1:66" ht="16" thickBot="1" x14ac:dyDescent="0.25">
      <c r="B63" s="73"/>
      <c r="E63" s="36"/>
      <c r="AH63" s="36"/>
      <c r="AV63" s="36"/>
      <c r="BN63" s="36"/>
    </row>
    <row r="64" spans="1:66" x14ac:dyDescent="0.2">
      <c r="B64" s="63"/>
      <c r="E64" s="36"/>
      <c r="AH64" s="36"/>
      <c r="AV64" s="36"/>
      <c r="BN64" s="36"/>
    </row>
    <row r="65" spans="2:66" x14ac:dyDescent="0.2">
      <c r="B65" s="63"/>
      <c r="E65" s="36"/>
      <c r="AH65" s="36"/>
      <c r="AV65" s="36"/>
      <c r="BN65" s="36"/>
    </row>
    <row r="66" spans="2:66" x14ac:dyDescent="0.2">
      <c r="B66" s="63"/>
      <c r="E66" s="36"/>
      <c r="AH66" s="36"/>
      <c r="AV66" s="36"/>
      <c r="BN66" s="36"/>
    </row>
  </sheetData>
  <pageMargins left="0.23622047244094491" right="0.23622047244094491" top="0.74803149606299213" bottom="0.74803149606299213" header="0.31496062992125984" footer="0.31496062992125984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26"/>
  <sheetViews>
    <sheetView zoomScaleNormal="100" workbookViewId="0">
      <selection activeCell="C1" sqref="C1:C1048576"/>
    </sheetView>
  </sheetViews>
  <sheetFormatPr baseColWidth="10" defaultColWidth="9.1640625" defaultRowHeight="15" x14ac:dyDescent="0.2"/>
  <cols>
    <col min="1" max="1" width="9.1640625" style="36"/>
    <col min="2" max="2" width="10.33203125" style="77" bestFit="1" customWidth="1"/>
    <col min="3" max="3" width="4.33203125" style="36" bestFit="1" customWidth="1"/>
    <col min="4" max="4" width="6.6640625" style="36" bestFit="1" customWidth="1"/>
    <col min="5" max="5" width="4.6640625" style="36" bestFit="1" customWidth="1"/>
    <col min="6" max="6" width="4.5" style="36" bestFit="1" customWidth="1"/>
    <col min="7" max="8" width="5" style="78" bestFit="1" customWidth="1"/>
    <col min="9" max="9" width="5.5" style="36" customWidth="1"/>
    <col min="10" max="10" width="11.5" style="36" bestFit="1" customWidth="1"/>
    <col min="11" max="11" width="11.6640625" style="36" bestFit="1" customWidth="1"/>
    <col min="12" max="12" width="11.6640625" style="36" customWidth="1"/>
    <col min="13" max="13" width="4.1640625" style="36" bestFit="1" customWidth="1"/>
    <col min="14" max="14" width="3.5" style="36" bestFit="1" customWidth="1"/>
    <col min="15" max="15" width="3.6640625" style="36" bestFit="1" customWidth="1"/>
    <col min="16" max="16" width="6" style="36" bestFit="1" customWidth="1"/>
    <col min="17" max="17" width="4" style="36" bestFit="1" customWidth="1"/>
    <col min="18" max="18" width="3.5" style="36" bestFit="1" customWidth="1"/>
    <col min="19" max="19" width="6.5" style="36" bestFit="1" customWidth="1"/>
    <col min="20" max="20" width="4.6640625" style="36" bestFit="1" customWidth="1"/>
    <col min="21" max="21" width="5" style="36" bestFit="1" customWidth="1"/>
    <col min="22" max="22" width="14.33203125" style="36" bestFit="1" customWidth="1"/>
    <col min="23" max="23" width="10.1640625" style="36" customWidth="1"/>
    <col min="24" max="24" width="7.6640625" style="36" bestFit="1" customWidth="1"/>
    <col min="25" max="25" width="6" style="36" bestFit="1" customWidth="1"/>
    <col min="26" max="26" width="6.33203125" style="36" bestFit="1" customWidth="1"/>
    <col min="27" max="27" width="7.1640625" style="36" bestFit="1" customWidth="1"/>
    <col min="28" max="28" width="5" style="36" bestFit="1" customWidth="1"/>
    <col min="29" max="29" width="7.1640625" style="36" bestFit="1" customWidth="1"/>
    <col min="30" max="30" width="7.83203125" style="36" bestFit="1" customWidth="1"/>
    <col min="31" max="31" width="9.83203125" style="36" bestFit="1" customWidth="1"/>
    <col min="32" max="32" width="9.5" style="36" bestFit="1" customWidth="1"/>
    <col min="33" max="33" width="9.1640625" style="36"/>
    <col min="34" max="34" width="7.83203125" style="36" bestFit="1" customWidth="1"/>
    <col min="35" max="35" width="4.5" style="36" bestFit="1" customWidth="1"/>
    <col min="36" max="36" width="10.83203125" style="36" bestFit="1" customWidth="1"/>
    <col min="37" max="37" width="8" style="36" bestFit="1" customWidth="1"/>
    <col min="38" max="38" width="6" style="36" bestFit="1" customWidth="1"/>
    <col min="39" max="39" width="8.6640625" style="36" bestFit="1" customWidth="1"/>
    <col min="40" max="40" width="7.5" style="36" bestFit="1" customWidth="1"/>
    <col min="41" max="41" width="5.5" style="36" bestFit="1" customWidth="1"/>
    <col min="42" max="43" width="7.83203125" style="36" bestFit="1" customWidth="1"/>
    <col min="44" max="44" width="9.1640625" style="36"/>
    <col min="45" max="45" width="8.1640625" style="36" bestFit="1" customWidth="1"/>
    <col min="46" max="46" width="5" style="36" bestFit="1" customWidth="1"/>
    <col min="47" max="47" width="4.6640625" style="36" bestFit="1" customWidth="1"/>
    <col min="48" max="48" width="9.33203125" style="36" bestFit="1" customWidth="1"/>
    <col min="49" max="49" width="8.5" style="36" customWidth="1"/>
    <col min="50" max="50" width="5.33203125" style="36" bestFit="1" customWidth="1"/>
    <col min="51" max="53" width="5" style="36" bestFit="1" customWidth="1"/>
    <col min="54" max="54" width="9.1640625" style="36"/>
    <col min="55" max="55" width="10.1640625" style="36" bestFit="1" customWidth="1"/>
    <col min="56" max="56" width="8.33203125" style="36" bestFit="1" customWidth="1"/>
    <col min="57" max="58" width="6.1640625" style="36" bestFit="1" customWidth="1"/>
    <col min="59" max="61" width="5" style="36" bestFit="1" customWidth="1"/>
    <col min="62" max="62" width="4.83203125" style="36" customWidth="1"/>
    <col min="63" max="63" width="5.5" style="36" customWidth="1"/>
    <col min="64" max="64" width="5" style="36" customWidth="1"/>
    <col min="65" max="65" width="8.6640625" style="36" bestFit="1" customWidth="1"/>
    <col min="66" max="66" width="7" style="36" bestFit="1" customWidth="1"/>
    <col min="67" max="16384" width="9.1640625" style="36"/>
  </cols>
  <sheetData>
    <row r="1" spans="1:66" s="42" customFormat="1" ht="35" x14ac:dyDescent="0.25">
      <c r="A1" s="42" t="s">
        <v>192</v>
      </c>
      <c r="B1" s="3" t="s">
        <v>0</v>
      </c>
      <c r="C1" s="1" t="s">
        <v>1</v>
      </c>
      <c r="D1" s="1" t="s">
        <v>2</v>
      </c>
      <c r="E1" s="1" t="s">
        <v>3</v>
      </c>
      <c r="F1" s="1" t="s">
        <v>84</v>
      </c>
      <c r="G1" s="12" t="s">
        <v>4</v>
      </c>
      <c r="H1" s="12" t="s">
        <v>85</v>
      </c>
      <c r="I1" s="2" t="s">
        <v>86</v>
      </c>
      <c r="J1" s="2" t="s">
        <v>97</v>
      </c>
      <c r="K1" s="2" t="s">
        <v>99</v>
      </c>
      <c r="L1" s="2" t="s">
        <v>184</v>
      </c>
      <c r="M1" s="2" t="s">
        <v>87</v>
      </c>
      <c r="N1" s="2" t="s">
        <v>88</v>
      </c>
      <c r="O1" s="2" t="s">
        <v>89</v>
      </c>
      <c r="P1" s="2" t="s">
        <v>35</v>
      </c>
      <c r="Q1" s="1" t="s">
        <v>36</v>
      </c>
      <c r="R1" s="1" t="s">
        <v>37</v>
      </c>
      <c r="S1" s="1" t="s">
        <v>38</v>
      </c>
      <c r="T1" s="13" t="s">
        <v>90</v>
      </c>
      <c r="U1" s="1" t="s">
        <v>39</v>
      </c>
      <c r="V1" s="1" t="s">
        <v>100</v>
      </c>
      <c r="W1" s="1" t="s">
        <v>91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44</v>
      </c>
      <c r="AC1" s="1" t="s">
        <v>45</v>
      </c>
      <c r="AD1" s="1" t="s">
        <v>46</v>
      </c>
      <c r="AE1" s="1" t="s">
        <v>47</v>
      </c>
      <c r="AF1" s="1" t="s">
        <v>76</v>
      </c>
      <c r="AG1" s="1" t="s">
        <v>77</v>
      </c>
      <c r="AH1" s="4" t="s">
        <v>78</v>
      </c>
      <c r="AI1" s="1" t="s">
        <v>74</v>
      </c>
      <c r="AJ1" s="1" t="s">
        <v>73</v>
      </c>
      <c r="AK1" s="1" t="s">
        <v>93</v>
      </c>
      <c r="AL1" s="1" t="s">
        <v>92</v>
      </c>
      <c r="AM1" s="1" t="s">
        <v>94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5</v>
      </c>
      <c r="AU1" s="1" t="s">
        <v>56</v>
      </c>
      <c r="AV1" s="1" t="s">
        <v>154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6</v>
      </c>
      <c r="BG1" s="1" t="s">
        <v>67</v>
      </c>
      <c r="BH1" s="1" t="s">
        <v>68</v>
      </c>
      <c r="BI1" s="1" t="s">
        <v>69</v>
      </c>
      <c r="BJ1" s="1" t="s">
        <v>70</v>
      </c>
      <c r="BK1" s="1" t="s">
        <v>71</v>
      </c>
      <c r="BL1" s="1" t="s">
        <v>72</v>
      </c>
      <c r="BM1" s="2" t="s">
        <v>153</v>
      </c>
      <c r="BN1" s="5" t="s">
        <v>96</v>
      </c>
    </row>
    <row r="2" spans="1:66" x14ac:dyDescent="0.2">
      <c r="A2" s="36">
        <v>2</v>
      </c>
      <c r="B2" s="74">
        <v>484192</v>
      </c>
      <c r="C2" s="8" t="s">
        <v>6</v>
      </c>
      <c r="D2" s="8" t="s">
        <v>7</v>
      </c>
      <c r="E2" s="8">
        <v>11.5</v>
      </c>
      <c r="F2" s="8">
        <v>1</v>
      </c>
      <c r="G2" s="14">
        <v>673</v>
      </c>
      <c r="H2" s="14">
        <v>4.45</v>
      </c>
      <c r="I2" s="8"/>
      <c r="J2" s="8" t="s">
        <v>183</v>
      </c>
      <c r="K2" s="8">
        <v>6</v>
      </c>
      <c r="L2" s="8">
        <v>14.49</v>
      </c>
      <c r="M2" s="8">
        <v>1</v>
      </c>
      <c r="N2" s="8">
        <v>0</v>
      </c>
      <c r="O2" s="8">
        <v>0</v>
      </c>
      <c r="P2" s="8">
        <v>2</v>
      </c>
      <c r="Q2" s="8">
        <v>160</v>
      </c>
      <c r="R2" s="8">
        <v>52</v>
      </c>
      <c r="S2" s="8">
        <v>37.700000000000003</v>
      </c>
      <c r="T2" s="8"/>
      <c r="U2" s="8"/>
      <c r="V2" s="8">
        <v>673</v>
      </c>
      <c r="W2" s="8"/>
      <c r="X2" s="8">
        <v>50</v>
      </c>
      <c r="Y2" s="8">
        <v>19.2</v>
      </c>
      <c r="Z2" s="8">
        <v>9.67</v>
      </c>
      <c r="AA2" s="8">
        <v>1.98</v>
      </c>
      <c r="AB2" s="8">
        <v>21.3</v>
      </c>
      <c r="AC2" s="8">
        <v>5.2</v>
      </c>
      <c r="AD2" s="8">
        <v>20.2</v>
      </c>
      <c r="AE2" s="8">
        <v>6.2</v>
      </c>
      <c r="AF2" s="8">
        <v>21</v>
      </c>
      <c r="AG2" s="8">
        <v>18</v>
      </c>
      <c r="AH2" s="8">
        <f>(AF2-AG2)/AF2*100</f>
        <v>14.285714285714285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1.25</v>
      </c>
      <c r="AR2" s="8">
        <v>69</v>
      </c>
      <c r="AS2" s="8">
        <v>0.63</v>
      </c>
      <c r="AT2" s="8">
        <v>2</v>
      </c>
      <c r="AU2" s="8">
        <v>62</v>
      </c>
      <c r="AV2" s="8">
        <v>4</v>
      </c>
      <c r="AW2" s="8">
        <v>0.97</v>
      </c>
      <c r="AX2" s="8">
        <v>35</v>
      </c>
      <c r="AY2" s="8">
        <v>0.24</v>
      </c>
      <c r="AZ2" s="8">
        <v>0.13</v>
      </c>
      <c r="BA2" s="8">
        <v>1.87</v>
      </c>
      <c r="BB2" s="8">
        <v>0.28000000000000003</v>
      </c>
      <c r="BC2" s="8">
        <v>69</v>
      </c>
      <c r="BD2" s="8">
        <v>0.91</v>
      </c>
      <c r="BE2" s="8" t="s">
        <v>126</v>
      </c>
      <c r="BF2" s="8">
        <v>0.26</v>
      </c>
      <c r="BG2" s="8">
        <v>0.06</v>
      </c>
      <c r="BH2" s="8">
        <v>0.03</v>
      </c>
      <c r="BI2" s="8">
        <v>7.0000000000000007E-2</v>
      </c>
      <c r="BJ2" s="8">
        <v>0.05</v>
      </c>
      <c r="BK2" s="8">
        <v>7.0000000000000007E-2</v>
      </c>
      <c r="BL2" s="8">
        <v>0.04</v>
      </c>
      <c r="BM2" s="8">
        <v>0</v>
      </c>
      <c r="BN2" s="8">
        <f>AQ2/BH2</f>
        <v>41.666666666666671</v>
      </c>
    </row>
    <row r="3" spans="1:66" ht="18" customHeight="1" x14ac:dyDescent="0.2">
      <c r="A3" s="36">
        <v>2</v>
      </c>
      <c r="B3" s="74">
        <v>478523</v>
      </c>
      <c r="C3" s="8" t="s">
        <v>11</v>
      </c>
      <c r="D3" s="8" t="s">
        <v>7</v>
      </c>
      <c r="E3" s="8">
        <v>15</v>
      </c>
      <c r="F3" s="8">
        <v>1</v>
      </c>
      <c r="G3" s="14">
        <v>406</v>
      </c>
      <c r="H3" s="14">
        <v>4.25</v>
      </c>
      <c r="I3" s="8">
        <v>6</v>
      </c>
      <c r="J3" s="8" t="s">
        <v>183</v>
      </c>
      <c r="K3" s="8">
        <v>4</v>
      </c>
      <c r="L3" s="8">
        <v>14.76</v>
      </c>
      <c r="M3" s="8">
        <v>0</v>
      </c>
      <c r="N3" s="8">
        <v>0</v>
      </c>
      <c r="O3" s="8">
        <v>0</v>
      </c>
      <c r="P3" s="8">
        <v>0</v>
      </c>
      <c r="Q3" s="8">
        <v>196</v>
      </c>
      <c r="R3" s="8">
        <v>44</v>
      </c>
      <c r="S3" s="8">
        <v>38.299999999999997</v>
      </c>
      <c r="T3" s="8"/>
      <c r="U3" s="8">
        <v>13.3</v>
      </c>
      <c r="V3" s="8">
        <v>485</v>
      </c>
      <c r="W3" s="8" t="s">
        <v>8</v>
      </c>
      <c r="X3" s="8">
        <v>36</v>
      </c>
      <c r="Y3" s="8">
        <v>11.3</v>
      </c>
      <c r="Z3" s="8">
        <v>8.1999999999999993</v>
      </c>
      <c r="AA3" s="8">
        <v>1.37</v>
      </c>
      <c r="AB3" s="8">
        <v>12.2</v>
      </c>
      <c r="AC3" s="8">
        <v>4.96</v>
      </c>
      <c r="AD3" s="8">
        <v>15.2</v>
      </c>
      <c r="AE3" s="8">
        <v>5.55</v>
      </c>
      <c r="AF3" s="8">
        <v>15</v>
      </c>
      <c r="AG3" s="8">
        <v>10</v>
      </c>
      <c r="AH3" s="8">
        <f t="shared" ref="AH3:AH26" si="0">(AF3-AG3)/AF3*100</f>
        <v>33.333333333333329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.61</v>
      </c>
      <c r="AR3" s="8">
        <v>76</v>
      </c>
      <c r="AS3" s="8">
        <v>0.67</v>
      </c>
      <c r="AT3" s="8">
        <v>0.92</v>
      </c>
      <c r="AU3" s="8">
        <v>65</v>
      </c>
      <c r="AV3" s="8">
        <v>2</v>
      </c>
      <c r="AW3" s="8">
        <v>0.93</v>
      </c>
      <c r="AX3" s="8">
        <v>50</v>
      </c>
      <c r="AY3" s="8">
        <v>0.5</v>
      </c>
      <c r="AZ3" s="8">
        <v>0.26</v>
      </c>
      <c r="BA3" s="8">
        <v>1.94</v>
      </c>
      <c r="BB3" s="8">
        <v>0.31</v>
      </c>
      <c r="BC3" s="8">
        <v>63</v>
      </c>
      <c r="BD3" s="8" t="s">
        <v>126</v>
      </c>
      <c r="BE3" s="8" t="s">
        <v>126</v>
      </c>
      <c r="BF3" s="8" t="s">
        <v>126</v>
      </c>
      <c r="BG3" s="8">
        <v>7.0000000000000007E-2</v>
      </c>
      <c r="BH3" s="8">
        <v>0.06</v>
      </c>
      <c r="BI3" s="8">
        <v>7.0000000000000007E-2</v>
      </c>
      <c r="BJ3" s="8" t="s">
        <v>126</v>
      </c>
      <c r="BK3" s="8" t="s">
        <v>126</v>
      </c>
      <c r="BL3" s="8" t="s">
        <v>126</v>
      </c>
      <c r="BM3" s="8">
        <v>0</v>
      </c>
      <c r="BN3" s="8">
        <f>AQ3/BH3</f>
        <v>10.166666666666666</v>
      </c>
    </row>
    <row r="4" spans="1:66" x14ac:dyDescent="0.2">
      <c r="A4" s="36">
        <v>2</v>
      </c>
      <c r="B4" s="74">
        <v>478225</v>
      </c>
      <c r="C4" s="8" t="s">
        <v>6</v>
      </c>
      <c r="D4" s="8" t="s">
        <v>7</v>
      </c>
      <c r="E4" s="8">
        <v>10</v>
      </c>
      <c r="F4" s="8">
        <v>1</v>
      </c>
      <c r="G4" s="14">
        <v>414</v>
      </c>
      <c r="H4" s="14">
        <v>4.2</v>
      </c>
      <c r="I4" s="8"/>
      <c r="J4" s="8" t="s">
        <v>183</v>
      </c>
      <c r="K4" s="8">
        <v>10</v>
      </c>
      <c r="L4" s="8">
        <v>10.59</v>
      </c>
      <c r="M4" s="8"/>
      <c r="N4" s="8"/>
      <c r="O4" s="8"/>
      <c r="P4" s="8"/>
      <c r="Q4" s="8"/>
      <c r="R4" s="8"/>
      <c r="S4" s="8"/>
      <c r="T4" s="8"/>
      <c r="U4" s="8"/>
      <c r="V4" s="8">
        <v>424</v>
      </c>
      <c r="W4" s="8"/>
      <c r="X4" s="8">
        <v>45</v>
      </c>
      <c r="Y4" s="8">
        <v>12.2</v>
      </c>
      <c r="Z4" s="8">
        <v>9.6</v>
      </c>
      <c r="AA4" s="8">
        <v>1.27</v>
      </c>
      <c r="AB4" s="8">
        <v>16.600000000000001</v>
      </c>
      <c r="AC4" s="8">
        <v>4.88</v>
      </c>
      <c r="AD4" s="8">
        <v>14.4</v>
      </c>
      <c r="AE4" s="8">
        <v>4.17</v>
      </c>
      <c r="AF4" s="8">
        <v>18.5</v>
      </c>
      <c r="AG4" s="8">
        <v>12.5</v>
      </c>
      <c r="AH4" s="8">
        <f t="shared" si="0"/>
        <v>32.432432432432435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.54</v>
      </c>
      <c r="AR4" s="8">
        <v>99</v>
      </c>
      <c r="AS4" s="8">
        <v>0.52</v>
      </c>
      <c r="AT4" s="8">
        <v>1.03</v>
      </c>
      <c r="AU4" s="8">
        <v>83</v>
      </c>
      <c r="AV4" s="8">
        <v>1</v>
      </c>
      <c r="AW4" s="8">
        <v>0.9</v>
      </c>
      <c r="AX4" s="8" t="s">
        <v>126</v>
      </c>
      <c r="AY4" s="8">
        <v>0.5</v>
      </c>
      <c r="AZ4" s="8">
        <v>0.53</v>
      </c>
      <c r="BA4" s="8">
        <v>0.95</v>
      </c>
      <c r="BB4" s="8">
        <v>0.47</v>
      </c>
      <c r="BC4" s="8">
        <v>55</v>
      </c>
      <c r="BD4" s="8">
        <v>0.95</v>
      </c>
      <c r="BE4" s="8" t="s">
        <v>126</v>
      </c>
      <c r="BF4" s="8" t="s">
        <v>126</v>
      </c>
      <c r="BG4" s="8">
        <v>0.09</v>
      </c>
      <c r="BH4" s="8">
        <v>7.0000000000000007E-2</v>
      </c>
      <c r="BI4" s="8">
        <v>0.09</v>
      </c>
      <c r="BJ4" s="8" t="s">
        <v>126</v>
      </c>
      <c r="BK4" s="8" t="s">
        <v>126</v>
      </c>
      <c r="BL4" s="8" t="s">
        <v>126</v>
      </c>
      <c r="BM4" s="8">
        <v>0</v>
      </c>
      <c r="BN4" s="8">
        <f>AQ4/BH4</f>
        <v>7.7142857142857144</v>
      </c>
    </row>
    <row r="5" spans="1:66" x14ac:dyDescent="0.2">
      <c r="A5" s="36">
        <v>2</v>
      </c>
      <c r="B5" s="75">
        <v>458393</v>
      </c>
      <c r="C5" s="8" t="s">
        <v>6</v>
      </c>
      <c r="D5" s="8" t="s">
        <v>7</v>
      </c>
      <c r="E5" s="8">
        <v>5</v>
      </c>
      <c r="F5" s="8">
        <v>1</v>
      </c>
      <c r="G5" s="14"/>
      <c r="H5" s="14"/>
      <c r="I5" s="8"/>
      <c r="J5" s="8"/>
      <c r="K5" s="8"/>
      <c r="L5" s="8"/>
      <c r="M5" s="8">
        <v>0</v>
      </c>
      <c r="N5" s="8">
        <v>0</v>
      </c>
      <c r="O5" s="8">
        <v>0</v>
      </c>
      <c r="P5" s="8">
        <v>0</v>
      </c>
      <c r="Q5" s="8"/>
      <c r="R5" s="8"/>
      <c r="S5" s="8"/>
      <c r="T5" s="8"/>
      <c r="U5" s="8"/>
      <c r="V5" s="8"/>
      <c r="W5" s="8"/>
      <c r="X5" s="8">
        <v>49</v>
      </c>
      <c r="Y5" s="8">
        <v>9.39</v>
      </c>
      <c r="Z5" s="8">
        <v>8.32</v>
      </c>
      <c r="AA5" s="8">
        <v>1.1299999999999999</v>
      </c>
      <c r="AB5" s="8">
        <v>15</v>
      </c>
      <c r="AC5" s="8">
        <v>4.91</v>
      </c>
      <c r="AD5" s="8">
        <v>14.6</v>
      </c>
      <c r="AE5" s="8">
        <v>4.87</v>
      </c>
      <c r="AF5" s="8">
        <v>14.3</v>
      </c>
      <c r="AG5" s="8">
        <v>10.9</v>
      </c>
      <c r="AH5" s="8">
        <f t="shared" si="0"/>
        <v>23.77622377622378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 t="s">
        <v>126</v>
      </c>
      <c r="AR5" s="8" t="s">
        <v>126</v>
      </c>
      <c r="AS5" s="8" t="s">
        <v>126</v>
      </c>
      <c r="AT5" s="8" t="s">
        <v>126</v>
      </c>
      <c r="AU5" s="8" t="s">
        <v>126</v>
      </c>
      <c r="AV5" s="8"/>
      <c r="AW5" s="8" t="s">
        <v>126</v>
      </c>
      <c r="AX5" s="8" t="s">
        <v>126</v>
      </c>
      <c r="AY5" s="8" t="s">
        <v>126</v>
      </c>
      <c r="AZ5" s="8" t="s">
        <v>126</v>
      </c>
      <c r="BA5" s="8" t="s">
        <v>126</v>
      </c>
      <c r="BB5" s="8" t="s">
        <v>126</v>
      </c>
      <c r="BC5" s="8" t="s">
        <v>126</v>
      </c>
      <c r="BD5" s="8" t="s">
        <v>126</v>
      </c>
      <c r="BE5" s="8" t="s">
        <v>126</v>
      </c>
      <c r="BF5" s="8" t="s">
        <v>126</v>
      </c>
      <c r="BG5" s="8" t="s">
        <v>126</v>
      </c>
      <c r="BH5" s="8" t="s">
        <v>126</v>
      </c>
      <c r="BI5" s="8" t="s">
        <v>126</v>
      </c>
      <c r="BJ5" s="8" t="s">
        <v>126</v>
      </c>
      <c r="BK5" s="8" t="s">
        <v>126</v>
      </c>
      <c r="BL5" s="8" t="s">
        <v>126</v>
      </c>
      <c r="BM5" s="8">
        <v>0</v>
      </c>
      <c r="BN5" s="8" t="s">
        <v>126</v>
      </c>
    </row>
    <row r="6" spans="1:66" x14ac:dyDescent="0.2">
      <c r="A6" s="36">
        <v>2</v>
      </c>
      <c r="B6" s="75">
        <v>476064</v>
      </c>
      <c r="C6" s="8" t="s">
        <v>6</v>
      </c>
      <c r="D6" s="8" t="s">
        <v>7</v>
      </c>
      <c r="E6" s="8">
        <v>17</v>
      </c>
      <c r="F6" s="8">
        <v>1</v>
      </c>
      <c r="G6" s="14">
        <v>396</v>
      </c>
      <c r="H6" s="14">
        <v>6</v>
      </c>
      <c r="I6" s="8">
        <v>6</v>
      </c>
      <c r="J6" s="8" t="s">
        <v>183</v>
      </c>
      <c r="K6" s="8">
        <v>8</v>
      </c>
      <c r="L6" s="8">
        <v>13.2</v>
      </c>
      <c r="M6" s="8">
        <v>0</v>
      </c>
      <c r="N6" s="8">
        <v>0</v>
      </c>
      <c r="O6" s="8">
        <v>0</v>
      </c>
      <c r="P6" s="8">
        <v>0</v>
      </c>
      <c r="Q6" s="8">
        <v>200</v>
      </c>
      <c r="R6" s="8">
        <v>32</v>
      </c>
      <c r="S6" s="8">
        <v>39.1</v>
      </c>
      <c r="T6" s="8"/>
      <c r="U6" s="8">
        <v>18.8</v>
      </c>
      <c r="V6" s="8">
        <v>373</v>
      </c>
      <c r="W6" s="8" t="s">
        <v>8</v>
      </c>
      <c r="X6" s="8">
        <v>41</v>
      </c>
      <c r="Y6" s="8">
        <v>12.1</v>
      </c>
      <c r="Z6" s="8">
        <v>9.93</v>
      </c>
      <c r="AA6" s="8">
        <v>1.22</v>
      </c>
      <c r="AB6" s="8">
        <v>14.5</v>
      </c>
      <c r="AC6" s="8">
        <v>6.73</v>
      </c>
      <c r="AD6" s="8">
        <v>13.4</v>
      </c>
      <c r="AE6" s="8">
        <v>7.26</v>
      </c>
      <c r="AF6" s="8">
        <v>15.2</v>
      </c>
      <c r="AG6" s="8">
        <v>11.9</v>
      </c>
      <c r="AH6" s="8">
        <f t="shared" si="0"/>
        <v>21.710526315789469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 t="s">
        <v>126</v>
      </c>
      <c r="AR6" s="8" t="s">
        <v>126</v>
      </c>
      <c r="AS6" s="8" t="s">
        <v>126</v>
      </c>
      <c r="AT6" s="8" t="s">
        <v>126</v>
      </c>
      <c r="AU6" s="8" t="s">
        <v>126</v>
      </c>
      <c r="AV6" s="8"/>
      <c r="AW6" s="8">
        <v>0.73</v>
      </c>
      <c r="AX6" s="8">
        <v>37</v>
      </c>
      <c r="AY6" s="8">
        <v>0.5</v>
      </c>
      <c r="AZ6" s="8">
        <v>0.3</v>
      </c>
      <c r="BA6" s="8">
        <v>1.66</v>
      </c>
      <c r="BB6" s="8">
        <v>0.31</v>
      </c>
      <c r="BC6" s="8">
        <v>75</v>
      </c>
      <c r="BD6" s="8">
        <v>0.7</v>
      </c>
      <c r="BE6" s="8" t="s">
        <v>126</v>
      </c>
      <c r="BF6" s="8" t="s">
        <v>126</v>
      </c>
      <c r="BG6" s="8" t="s">
        <v>126</v>
      </c>
      <c r="BH6" s="8" t="s">
        <v>126</v>
      </c>
      <c r="BI6" s="8" t="s">
        <v>126</v>
      </c>
      <c r="BJ6" s="8">
        <v>0.06</v>
      </c>
      <c r="BK6" s="8" t="s">
        <v>126</v>
      </c>
      <c r="BL6" s="8" t="s">
        <v>126</v>
      </c>
      <c r="BM6" s="8">
        <v>1</v>
      </c>
      <c r="BN6" s="8" t="s">
        <v>126</v>
      </c>
    </row>
    <row r="7" spans="1:66" x14ac:dyDescent="0.2">
      <c r="A7" s="36">
        <v>2</v>
      </c>
      <c r="B7" s="75">
        <v>475336</v>
      </c>
      <c r="C7" s="8" t="s">
        <v>6</v>
      </c>
      <c r="D7" s="8" t="s">
        <v>7</v>
      </c>
      <c r="E7" s="8">
        <v>10</v>
      </c>
      <c r="F7" s="8">
        <v>1</v>
      </c>
      <c r="G7" s="14">
        <v>550</v>
      </c>
      <c r="H7" s="14">
        <v>7.4</v>
      </c>
      <c r="I7" s="8">
        <v>8</v>
      </c>
      <c r="J7" s="8" t="s">
        <v>183</v>
      </c>
      <c r="K7" s="8">
        <v>3.5</v>
      </c>
      <c r="L7" s="8">
        <v>7.81</v>
      </c>
      <c r="M7" s="8">
        <v>0</v>
      </c>
      <c r="N7" s="8">
        <v>0</v>
      </c>
      <c r="O7" s="8">
        <v>1</v>
      </c>
      <c r="P7" s="8">
        <v>0</v>
      </c>
      <c r="Q7" s="8">
        <v>196</v>
      </c>
      <c r="R7" s="8">
        <v>48</v>
      </c>
      <c r="S7" s="8">
        <v>38</v>
      </c>
      <c r="T7" s="8"/>
      <c r="U7" s="8"/>
      <c r="V7" s="8">
        <v>278</v>
      </c>
      <c r="W7" s="8" t="s">
        <v>8</v>
      </c>
      <c r="X7" s="8">
        <v>53</v>
      </c>
      <c r="Y7" s="8">
        <v>11.1</v>
      </c>
      <c r="Z7" s="8">
        <v>9.48</v>
      </c>
      <c r="AA7" s="8">
        <v>1.17</v>
      </c>
      <c r="AB7" s="8">
        <v>17</v>
      </c>
      <c r="AC7" s="8">
        <v>4.8099999999999996</v>
      </c>
      <c r="AD7" s="8">
        <v>20.3</v>
      </c>
      <c r="AE7" s="8">
        <v>4.79</v>
      </c>
      <c r="AF7" s="8">
        <v>17</v>
      </c>
      <c r="AG7" s="8">
        <v>11</v>
      </c>
      <c r="AH7" s="8">
        <f t="shared" si="0"/>
        <v>35.294117647058826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.94</v>
      </c>
      <c r="AR7" s="8">
        <v>62</v>
      </c>
      <c r="AS7" s="8">
        <v>0.9</v>
      </c>
      <c r="AT7" s="8">
        <v>1.04</v>
      </c>
      <c r="AU7" s="8" t="s">
        <v>126</v>
      </c>
      <c r="AV7" s="8">
        <v>1</v>
      </c>
      <c r="AW7" s="8">
        <v>0.98</v>
      </c>
      <c r="AX7" s="8" t="s">
        <v>126</v>
      </c>
      <c r="AY7" s="8" t="s">
        <v>126</v>
      </c>
      <c r="AZ7" s="8" t="s">
        <v>126</v>
      </c>
      <c r="BA7" s="8" t="s">
        <v>126</v>
      </c>
      <c r="BB7" s="8" t="s">
        <v>126</v>
      </c>
      <c r="BC7" s="8" t="s">
        <v>126</v>
      </c>
      <c r="BD7" s="8">
        <v>1.21</v>
      </c>
      <c r="BE7" s="8" t="s">
        <v>126</v>
      </c>
      <c r="BF7" s="8" t="s">
        <v>126</v>
      </c>
      <c r="BG7" s="8">
        <v>0.11</v>
      </c>
      <c r="BH7" s="8" t="s">
        <v>126</v>
      </c>
      <c r="BI7" s="8" t="s">
        <v>126</v>
      </c>
      <c r="BJ7" s="8">
        <v>0.09</v>
      </c>
      <c r="BK7" s="8" t="s">
        <v>126</v>
      </c>
      <c r="BL7" s="8" t="s">
        <v>126</v>
      </c>
      <c r="BM7" s="8">
        <v>1</v>
      </c>
      <c r="BN7" s="8" t="s">
        <v>126</v>
      </c>
    </row>
    <row r="8" spans="1:66" x14ac:dyDescent="0.2">
      <c r="A8" s="36">
        <v>2</v>
      </c>
      <c r="B8" s="74">
        <v>469355</v>
      </c>
      <c r="C8" s="8" t="s">
        <v>6</v>
      </c>
      <c r="D8" s="8" t="s">
        <v>7</v>
      </c>
      <c r="E8" s="8">
        <v>13</v>
      </c>
      <c r="F8" s="8">
        <v>1</v>
      </c>
      <c r="G8" s="107">
        <v>896</v>
      </c>
      <c r="H8" s="14">
        <v>4.68</v>
      </c>
      <c r="I8" s="8">
        <v>4</v>
      </c>
      <c r="J8" s="8" t="s">
        <v>183</v>
      </c>
      <c r="K8" s="8">
        <v>6</v>
      </c>
      <c r="L8" s="8"/>
      <c r="M8" s="8">
        <v>0</v>
      </c>
      <c r="N8" s="8">
        <v>0</v>
      </c>
      <c r="O8" s="8">
        <v>0</v>
      </c>
      <c r="P8" s="8">
        <v>0</v>
      </c>
      <c r="Q8" s="8">
        <v>156</v>
      </c>
      <c r="R8" s="8">
        <v>32</v>
      </c>
      <c r="S8" s="8">
        <v>37.799999999999997</v>
      </c>
      <c r="T8" s="8">
        <v>231</v>
      </c>
      <c r="U8" s="8">
        <v>13.3</v>
      </c>
      <c r="V8" s="8">
        <v>498</v>
      </c>
      <c r="W8" s="8" t="s">
        <v>8</v>
      </c>
      <c r="X8" s="8">
        <v>40</v>
      </c>
      <c r="Y8" s="8">
        <v>10.3</v>
      </c>
      <c r="Z8" s="8">
        <v>9.6</v>
      </c>
      <c r="AA8" s="8">
        <v>1.07</v>
      </c>
      <c r="AB8" s="8">
        <v>15.4</v>
      </c>
      <c r="AC8" s="8">
        <v>4.5599999999999996</v>
      </c>
      <c r="AD8" s="8">
        <v>16</v>
      </c>
      <c r="AE8" s="8">
        <v>4.16</v>
      </c>
      <c r="AF8" s="8">
        <v>17</v>
      </c>
      <c r="AG8" s="8">
        <v>10.5</v>
      </c>
      <c r="AH8" s="8">
        <f t="shared" si="0"/>
        <v>38.235294117647058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.59</v>
      </c>
      <c r="AR8" s="8">
        <v>88</v>
      </c>
      <c r="AS8" s="8">
        <v>0.5</v>
      </c>
      <c r="AT8" s="8">
        <v>1.18</v>
      </c>
      <c r="AU8" s="8">
        <v>73</v>
      </c>
      <c r="AV8" s="8">
        <v>1</v>
      </c>
      <c r="AW8" s="8">
        <v>0.75</v>
      </c>
      <c r="AX8" s="8">
        <v>68</v>
      </c>
      <c r="AY8" s="8">
        <v>0.35</v>
      </c>
      <c r="AZ8" s="8">
        <v>0.27</v>
      </c>
      <c r="BA8" s="8">
        <v>1.33</v>
      </c>
      <c r="BB8" s="8">
        <v>0.18</v>
      </c>
      <c r="BC8" s="8">
        <v>62</v>
      </c>
      <c r="BD8" s="8">
        <v>0.6</v>
      </c>
      <c r="BE8" s="8" t="s">
        <v>126</v>
      </c>
      <c r="BF8" s="8" t="s">
        <v>126</v>
      </c>
      <c r="BG8" s="8">
        <v>0.1</v>
      </c>
      <c r="BH8" s="8">
        <v>0.06</v>
      </c>
      <c r="BI8" s="8">
        <v>0.09</v>
      </c>
      <c r="BJ8" s="8" t="s">
        <v>126</v>
      </c>
      <c r="BK8" s="8" t="s">
        <v>126</v>
      </c>
      <c r="BL8" s="8" t="s">
        <v>126</v>
      </c>
      <c r="BM8" s="8">
        <v>0</v>
      </c>
      <c r="BN8" s="8">
        <f t="shared" ref="BN8:BN16" si="1">AQ8/BH8</f>
        <v>9.8333333333333339</v>
      </c>
    </row>
    <row r="9" spans="1:66" ht="15" customHeight="1" x14ac:dyDescent="0.2">
      <c r="A9" s="36">
        <v>2</v>
      </c>
      <c r="B9" s="45" t="s">
        <v>104</v>
      </c>
      <c r="C9" s="7" t="s">
        <v>6</v>
      </c>
      <c r="D9" s="8" t="s">
        <v>7</v>
      </c>
      <c r="E9" s="15">
        <v>14</v>
      </c>
      <c r="F9" s="8">
        <v>1</v>
      </c>
      <c r="G9" s="107">
        <v>904</v>
      </c>
      <c r="H9" s="14">
        <v>5.6</v>
      </c>
      <c r="I9" s="8">
        <v>4</v>
      </c>
      <c r="J9" s="8" t="s">
        <v>101</v>
      </c>
      <c r="K9" s="8">
        <v>10</v>
      </c>
      <c r="L9" s="8"/>
      <c r="M9" s="8">
        <v>1</v>
      </c>
      <c r="N9" s="8">
        <v>0</v>
      </c>
      <c r="O9" s="8">
        <v>0</v>
      </c>
      <c r="P9" s="8">
        <v>3</v>
      </c>
      <c r="Q9" s="8">
        <v>192</v>
      </c>
      <c r="R9" s="8">
        <v>40</v>
      </c>
      <c r="S9" s="8" t="s">
        <v>126</v>
      </c>
      <c r="T9" s="8">
        <v>176</v>
      </c>
      <c r="U9" s="8">
        <v>59.1</v>
      </c>
      <c r="V9" s="8">
        <v>508</v>
      </c>
      <c r="W9" s="8" t="s">
        <v>75</v>
      </c>
      <c r="X9" s="8">
        <v>56</v>
      </c>
      <c r="Y9" s="8">
        <v>12.1</v>
      </c>
      <c r="Z9" s="8">
        <v>9.64</v>
      </c>
      <c r="AA9" s="8">
        <v>1.25</v>
      </c>
      <c r="AB9" s="8">
        <v>15.3</v>
      </c>
      <c r="AC9" s="8">
        <v>7.05</v>
      </c>
      <c r="AD9" s="8">
        <v>16.5</v>
      </c>
      <c r="AE9" s="8">
        <v>6.5</v>
      </c>
      <c r="AF9" s="8">
        <v>17</v>
      </c>
      <c r="AG9" s="8">
        <v>12</v>
      </c>
      <c r="AH9" s="8">
        <f t="shared" si="0"/>
        <v>29.411764705882355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1</v>
      </c>
      <c r="AP9" s="8">
        <v>1</v>
      </c>
      <c r="AQ9" s="8">
        <v>0.54</v>
      </c>
      <c r="AR9" s="8">
        <v>59</v>
      </c>
      <c r="AS9" s="8">
        <v>0.72</v>
      </c>
      <c r="AT9" s="8">
        <v>0.76</v>
      </c>
      <c r="AU9" s="8">
        <v>70</v>
      </c>
      <c r="AV9" s="8">
        <v>2</v>
      </c>
      <c r="AW9" s="8">
        <v>1.23</v>
      </c>
      <c r="AX9" s="8">
        <v>56</v>
      </c>
      <c r="AY9" s="8">
        <v>0.49</v>
      </c>
      <c r="AZ9" s="8">
        <v>0.36</v>
      </c>
      <c r="BA9" s="8">
        <v>1.38</v>
      </c>
      <c r="BB9" s="8">
        <v>0.54</v>
      </c>
      <c r="BC9" s="8"/>
      <c r="BD9" s="8">
        <v>2.3199999999999998</v>
      </c>
      <c r="BE9" s="8">
        <v>2.41</v>
      </c>
      <c r="BF9" s="8" t="s">
        <v>126</v>
      </c>
      <c r="BG9" s="8">
        <v>0.12</v>
      </c>
      <c r="BH9" s="8">
        <v>0.11</v>
      </c>
      <c r="BI9" s="8">
        <v>0.18</v>
      </c>
      <c r="BJ9" s="8" t="s">
        <v>126</v>
      </c>
      <c r="BK9" s="8" t="s">
        <v>126</v>
      </c>
      <c r="BL9" s="8" t="s">
        <v>126</v>
      </c>
      <c r="BM9" s="8">
        <v>0</v>
      </c>
      <c r="BN9" s="11">
        <f t="shared" si="1"/>
        <v>4.9090909090909092</v>
      </c>
    </row>
    <row r="10" spans="1:66" x14ac:dyDescent="0.2">
      <c r="A10" s="36">
        <v>2</v>
      </c>
      <c r="B10" s="74">
        <v>477461</v>
      </c>
      <c r="C10" s="8" t="s">
        <v>11</v>
      </c>
      <c r="D10" s="8" t="s">
        <v>7</v>
      </c>
      <c r="E10" s="8">
        <v>8</v>
      </c>
      <c r="F10" s="8">
        <v>1</v>
      </c>
      <c r="G10" s="14">
        <v>324</v>
      </c>
      <c r="H10" s="14">
        <v>5.87</v>
      </c>
      <c r="I10" s="8">
        <v>7</v>
      </c>
      <c r="J10" s="8" t="s">
        <v>183</v>
      </c>
      <c r="K10" s="8">
        <v>4</v>
      </c>
      <c r="L10" s="8">
        <v>5.05</v>
      </c>
      <c r="M10" s="8">
        <v>0</v>
      </c>
      <c r="N10" s="8">
        <v>0</v>
      </c>
      <c r="O10" s="8">
        <v>0</v>
      </c>
      <c r="P10" s="8">
        <v>0</v>
      </c>
      <c r="Q10" s="8">
        <v>166</v>
      </c>
      <c r="R10" s="8">
        <v>32</v>
      </c>
      <c r="S10" s="8">
        <v>37.5</v>
      </c>
      <c r="T10" s="8"/>
      <c r="U10" s="8">
        <v>28.4</v>
      </c>
      <c r="V10" s="8">
        <v>350</v>
      </c>
      <c r="W10" s="8" t="s">
        <v>8</v>
      </c>
      <c r="X10" s="8">
        <v>36</v>
      </c>
      <c r="Y10" s="8">
        <v>13.2</v>
      </c>
      <c r="Z10" s="8">
        <v>10.4</v>
      </c>
      <c r="AA10" s="8">
        <v>1.26</v>
      </c>
      <c r="AB10" s="8">
        <v>18.8</v>
      </c>
      <c r="AC10" s="8">
        <v>4.82</v>
      </c>
      <c r="AD10" s="8">
        <v>17.5</v>
      </c>
      <c r="AE10" s="8">
        <v>4.33</v>
      </c>
      <c r="AF10" s="8">
        <v>16</v>
      </c>
      <c r="AG10" s="8">
        <v>12</v>
      </c>
      <c r="AH10" s="8">
        <f t="shared" si="0"/>
        <v>25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.77</v>
      </c>
      <c r="AR10" s="8">
        <v>57</v>
      </c>
      <c r="AS10" s="8">
        <v>0.59</v>
      </c>
      <c r="AT10" s="8">
        <v>1.32</v>
      </c>
      <c r="AU10" s="8">
        <v>73</v>
      </c>
      <c r="AV10" s="8">
        <v>1</v>
      </c>
      <c r="AW10" s="8">
        <v>0.87</v>
      </c>
      <c r="AX10" s="8" t="s">
        <v>126</v>
      </c>
      <c r="AY10" s="8">
        <v>0.33</v>
      </c>
      <c r="AZ10" s="8">
        <v>0.42</v>
      </c>
      <c r="BA10" s="8">
        <v>0.8</v>
      </c>
      <c r="BB10" s="8">
        <v>0.25</v>
      </c>
      <c r="BC10" s="8">
        <v>58</v>
      </c>
      <c r="BD10" s="8">
        <v>0.89</v>
      </c>
      <c r="BE10" s="8" t="s">
        <v>126</v>
      </c>
      <c r="BF10" s="8" t="s">
        <v>126</v>
      </c>
      <c r="BG10" s="8">
        <v>0.06</v>
      </c>
      <c r="BH10" s="8">
        <v>0.05</v>
      </c>
      <c r="BI10" s="8">
        <v>7.0000000000000007E-2</v>
      </c>
      <c r="BJ10" s="8" t="s">
        <v>126</v>
      </c>
      <c r="BK10" s="8" t="s">
        <v>126</v>
      </c>
      <c r="BL10" s="8" t="s">
        <v>126</v>
      </c>
      <c r="BM10" s="8">
        <v>0</v>
      </c>
      <c r="BN10" s="8">
        <f t="shared" si="1"/>
        <v>15.4</v>
      </c>
    </row>
    <row r="11" spans="1:66" x14ac:dyDescent="0.2">
      <c r="A11" s="36">
        <v>2</v>
      </c>
      <c r="B11" s="74">
        <v>483484</v>
      </c>
      <c r="C11" s="8" t="s">
        <v>6</v>
      </c>
      <c r="D11" s="8" t="s">
        <v>7</v>
      </c>
      <c r="E11" s="8">
        <v>9</v>
      </c>
      <c r="F11" s="8">
        <v>1</v>
      </c>
      <c r="G11" s="14"/>
      <c r="H11" s="14">
        <v>4.38</v>
      </c>
      <c r="I11" s="8"/>
      <c r="J11" s="8" t="s">
        <v>183</v>
      </c>
      <c r="K11" s="8">
        <v>9</v>
      </c>
      <c r="L11" s="8"/>
      <c r="M11" s="8">
        <v>0</v>
      </c>
      <c r="N11" s="8">
        <v>1</v>
      </c>
      <c r="O11" s="8">
        <v>0</v>
      </c>
      <c r="P11" s="8">
        <v>0</v>
      </c>
      <c r="Q11" s="8">
        <v>160</v>
      </c>
      <c r="R11" s="8">
        <v>36</v>
      </c>
      <c r="S11" s="8">
        <v>39.799999999999997</v>
      </c>
      <c r="T11" s="8"/>
      <c r="U11" s="8"/>
      <c r="V11" s="8"/>
      <c r="W11" s="8"/>
      <c r="X11" s="8">
        <v>48</v>
      </c>
      <c r="Y11" s="8">
        <v>15.2</v>
      </c>
      <c r="Z11" s="8">
        <v>9.15</v>
      </c>
      <c r="AA11" s="8">
        <v>1.66</v>
      </c>
      <c r="AB11" s="8">
        <v>17.399999999999999</v>
      </c>
      <c r="AC11" s="8">
        <v>5.49</v>
      </c>
      <c r="AD11" s="8">
        <v>15.6</v>
      </c>
      <c r="AE11" s="8">
        <v>5.05</v>
      </c>
      <c r="AF11" s="8">
        <v>16</v>
      </c>
      <c r="AG11" s="8">
        <v>12</v>
      </c>
      <c r="AH11" s="8">
        <f t="shared" si="0"/>
        <v>25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.82</v>
      </c>
      <c r="AR11" s="8">
        <v>67</v>
      </c>
      <c r="AS11" s="8">
        <v>0.56999999999999995</v>
      </c>
      <c r="AT11" s="8">
        <v>1.42</v>
      </c>
      <c r="AU11" s="8">
        <v>67</v>
      </c>
      <c r="AV11" s="8">
        <v>3</v>
      </c>
      <c r="AW11" s="8">
        <v>1.08</v>
      </c>
      <c r="AX11" s="8">
        <v>49</v>
      </c>
      <c r="AY11" s="8">
        <v>0.57999999999999996</v>
      </c>
      <c r="AZ11" s="8">
        <v>0.37</v>
      </c>
      <c r="BA11" s="8">
        <v>1.57</v>
      </c>
      <c r="BB11" s="8">
        <v>0.28999999999999998</v>
      </c>
      <c r="BC11" s="8">
        <v>67</v>
      </c>
      <c r="BD11" s="8">
        <v>0.69</v>
      </c>
      <c r="BE11" s="8" t="s">
        <v>126</v>
      </c>
      <c r="BF11" s="8" t="s">
        <v>126</v>
      </c>
      <c r="BG11" s="8">
        <v>0.11</v>
      </c>
      <c r="BH11" s="8">
        <v>7.0000000000000007E-2</v>
      </c>
      <c r="BI11" s="8">
        <v>0.11</v>
      </c>
      <c r="BJ11" s="8">
        <v>7.0000000000000007E-2</v>
      </c>
      <c r="BK11" s="8">
        <v>0.12</v>
      </c>
      <c r="BL11" s="8">
        <v>0.08</v>
      </c>
      <c r="BM11" s="8">
        <v>0</v>
      </c>
      <c r="BN11" s="11">
        <f t="shared" si="1"/>
        <v>11.714285714285712</v>
      </c>
    </row>
    <row r="12" spans="1:66" x14ac:dyDescent="0.2">
      <c r="A12" s="36">
        <v>2</v>
      </c>
      <c r="B12" s="75">
        <v>458954</v>
      </c>
      <c r="C12" s="8" t="s">
        <v>6</v>
      </c>
      <c r="D12" s="8" t="s">
        <v>81</v>
      </c>
      <c r="E12" s="8">
        <v>15</v>
      </c>
      <c r="F12" s="8">
        <v>1</v>
      </c>
      <c r="G12" s="14"/>
      <c r="H12" s="14"/>
      <c r="I12" s="8"/>
      <c r="J12" s="8"/>
      <c r="K12" s="8"/>
      <c r="L12" s="8"/>
      <c r="M12" s="8">
        <v>0</v>
      </c>
      <c r="N12" s="8">
        <v>0</v>
      </c>
      <c r="O12" s="8">
        <v>0</v>
      </c>
      <c r="P12" s="8">
        <v>0</v>
      </c>
      <c r="Q12" s="8"/>
      <c r="R12" s="8"/>
      <c r="S12" s="8">
        <v>170</v>
      </c>
      <c r="T12" s="8"/>
      <c r="U12" s="8"/>
      <c r="V12" s="8"/>
      <c r="W12" s="8"/>
      <c r="X12" s="8">
        <v>49</v>
      </c>
      <c r="Y12" s="8">
        <v>11.6</v>
      </c>
      <c r="Z12" s="8">
        <v>9.69</v>
      </c>
      <c r="AA12" s="8">
        <v>1.2</v>
      </c>
      <c r="AB12" s="8">
        <v>13.3</v>
      </c>
      <c r="AC12" s="8">
        <v>5.88</v>
      </c>
      <c r="AD12" s="8">
        <v>18</v>
      </c>
      <c r="AE12" s="8">
        <v>5.92</v>
      </c>
      <c r="AF12" s="8">
        <v>16.8</v>
      </c>
      <c r="AG12" s="8">
        <v>11.7</v>
      </c>
      <c r="AH12" s="8">
        <f t="shared" si="0"/>
        <v>30.357142857142865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.69</v>
      </c>
      <c r="AR12" s="8">
        <v>71</v>
      </c>
      <c r="AS12" s="8">
        <v>0.65</v>
      </c>
      <c r="AT12" s="8">
        <v>1.06</v>
      </c>
      <c r="AU12" s="8" t="s">
        <v>126</v>
      </c>
      <c r="AV12" s="8">
        <v>1</v>
      </c>
      <c r="AW12" s="8">
        <v>1.1499999999999999</v>
      </c>
      <c r="AX12" s="8" t="s">
        <v>126</v>
      </c>
      <c r="AY12" s="8" t="s">
        <v>126</v>
      </c>
      <c r="AZ12" s="8" t="s">
        <v>126</v>
      </c>
      <c r="BA12" s="8" t="s">
        <v>126</v>
      </c>
      <c r="BB12" s="8" t="s">
        <v>126</v>
      </c>
      <c r="BC12" s="8" t="s">
        <v>126</v>
      </c>
      <c r="BD12" s="8">
        <v>0.82</v>
      </c>
      <c r="BE12" s="8" t="s">
        <v>126</v>
      </c>
      <c r="BF12" s="8" t="s">
        <v>126</v>
      </c>
      <c r="BG12" s="8">
        <v>0.06</v>
      </c>
      <c r="BH12" s="8">
        <v>0.06</v>
      </c>
      <c r="BI12" s="8">
        <v>0.08</v>
      </c>
      <c r="BJ12" s="8" t="s">
        <v>126</v>
      </c>
      <c r="BK12" s="8" t="s">
        <v>126</v>
      </c>
      <c r="BL12" s="8" t="s">
        <v>126</v>
      </c>
      <c r="BM12" s="8">
        <v>0</v>
      </c>
      <c r="BN12" s="8">
        <f t="shared" si="1"/>
        <v>11.5</v>
      </c>
    </row>
    <row r="13" spans="1:66" s="109" customFormat="1" x14ac:dyDescent="0.2">
      <c r="A13" s="109">
        <v>2</v>
      </c>
      <c r="B13" s="110">
        <v>477020</v>
      </c>
      <c r="C13" s="111" t="s">
        <v>6</v>
      </c>
      <c r="D13" s="111" t="s">
        <v>185</v>
      </c>
      <c r="E13" s="111">
        <v>11</v>
      </c>
      <c r="F13" s="111">
        <v>1</v>
      </c>
      <c r="G13" s="112">
        <v>171</v>
      </c>
      <c r="H13" s="112">
        <v>4.21</v>
      </c>
      <c r="I13" s="111"/>
      <c r="J13" s="111" t="s">
        <v>183</v>
      </c>
      <c r="K13" s="111">
        <v>7</v>
      </c>
      <c r="L13" s="111">
        <v>6.22</v>
      </c>
      <c r="M13" s="111"/>
      <c r="N13" s="111"/>
      <c r="O13" s="111"/>
      <c r="P13" s="111"/>
      <c r="Q13" s="111"/>
      <c r="R13" s="111"/>
      <c r="S13" s="111"/>
      <c r="T13" s="111"/>
      <c r="U13" s="111"/>
      <c r="V13" s="111">
        <v>463</v>
      </c>
      <c r="W13" s="111"/>
      <c r="X13" s="111">
        <v>48</v>
      </c>
      <c r="Y13" s="111">
        <v>12.1</v>
      </c>
      <c r="Z13" s="111">
        <v>10.4</v>
      </c>
      <c r="AA13" s="111">
        <v>1.1599999999999999</v>
      </c>
      <c r="AB13" s="111">
        <v>15.7</v>
      </c>
      <c r="AC13" s="111">
        <v>4.9800000000000004</v>
      </c>
      <c r="AD13" s="111">
        <v>15</v>
      </c>
      <c r="AE13" s="111">
        <v>4.49</v>
      </c>
      <c r="AF13" s="111">
        <v>17</v>
      </c>
      <c r="AG13" s="111">
        <v>9</v>
      </c>
      <c r="AH13" s="111">
        <f t="shared" si="0"/>
        <v>47.058823529411761</v>
      </c>
      <c r="AI13" s="111">
        <v>0</v>
      </c>
      <c r="AJ13" s="111">
        <v>0</v>
      </c>
      <c r="AK13" s="111">
        <v>0</v>
      </c>
      <c r="AL13" s="111">
        <v>0</v>
      </c>
      <c r="AM13" s="111">
        <v>0</v>
      </c>
      <c r="AN13" s="111">
        <v>0</v>
      </c>
      <c r="AO13" s="111">
        <v>0</v>
      </c>
      <c r="AP13" s="111">
        <v>0</v>
      </c>
      <c r="AQ13" s="111">
        <v>0.76</v>
      </c>
      <c r="AR13" s="111">
        <v>84</v>
      </c>
      <c r="AS13" s="111">
        <v>0.72</v>
      </c>
      <c r="AT13" s="111">
        <v>1.06</v>
      </c>
      <c r="AU13" s="111">
        <v>83</v>
      </c>
      <c r="AV13" s="111">
        <v>1</v>
      </c>
      <c r="AW13" s="111">
        <v>1.07</v>
      </c>
      <c r="AX13" s="111">
        <v>62</v>
      </c>
      <c r="AY13" s="111">
        <v>0.65</v>
      </c>
      <c r="AZ13" s="111">
        <v>0.42</v>
      </c>
      <c r="BA13" s="111">
        <v>1.55</v>
      </c>
      <c r="BB13" s="111">
        <v>0.32</v>
      </c>
      <c r="BC13" s="111">
        <v>64</v>
      </c>
      <c r="BD13" s="111" t="s">
        <v>126</v>
      </c>
      <c r="BE13" s="111" t="s">
        <v>126</v>
      </c>
      <c r="BF13" s="111" t="s">
        <v>126</v>
      </c>
      <c r="BG13" s="111">
        <v>0.11</v>
      </c>
      <c r="BH13" s="111">
        <v>0.06</v>
      </c>
      <c r="BI13" s="111">
        <v>0.08</v>
      </c>
      <c r="BJ13" s="111">
        <v>0.1</v>
      </c>
      <c r="BK13" s="111">
        <v>0.09</v>
      </c>
      <c r="BL13" s="111">
        <v>0.08</v>
      </c>
      <c r="BM13" s="111">
        <v>0</v>
      </c>
      <c r="BN13" s="113">
        <f t="shared" si="1"/>
        <v>12.666666666666668</v>
      </c>
    </row>
    <row r="14" spans="1:66" x14ac:dyDescent="0.2">
      <c r="A14" s="36">
        <v>2</v>
      </c>
      <c r="B14" s="74">
        <v>476354</v>
      </c>
      <c r="C14" s="8" t="s">
        <v>6</v>
      </c>
      <c r="D14" s="8" t="s">
        <v>7</v>
      </c>
      <c r="E14" s="8">
        <v>13</v>
      </c>
      <c r="F14" s="8">
        <v>1</v>
      </c>
      <c r="G14" s="14">
        <v>457</v>
      </c>
      <c r="H14" s="14">
        <v>2.84</v>
      </c>
      <c r="I14" s="8"/>
      <c r="J14" s="8" t="s">
        <v>183</v>
      </c>
      <c r="K14" s="8">
        <v>2</v>
      </c>
      <c r="L14" s="8">
        <v>17.440000000000001</v>
      </c>
      <c r="M14" s="8">
        <v>0</v>
      </c>
      <c r="N14" s="8">
        <v>0</v>
      </c>
      <c r="O14" s="8">
        <v>0</v>
      </c>
      <c r="P14" s="8">
        <v>0</v>
      </c>
      <c r="Q14" s="8">
        <v>146</v>
      </c>
      <c r="R14" s="8">
        <v>24</v>
      </c>
      <c r="S14" s="8">
        <v>37.4</v>
      </c>
      <c r="T14" s="8">
        <v>150</v>
      </c>
      <c r="U14" s="8"/>
      <c r="V14" s="8">
        <v>469</v>
      </c>
      <c r="W14" s="8" t="s">
        <v>75</v>
      </c>
      <c r="X14" s="8">
        <v>35</v>
      </c>
      <c r="Y14" s="8">
        <v>15.8</v>
      </c>
      <c r="Z14" s="8">
        <v>11.3</v>
      </c>
      <c r="AA14" s="8">
        <v>1.4</v>
      </c>
      <c r="AB14" s="8">
        <v>17.899999999999999</v>
      </c>
      <c r="AC14" s="8">
        <v>6.02</v>
      </c>
      <c r="AD14" s="8">
        <v>20.3</v>
      </c>
      <c r="AE14" s="8">
        <v>5.69</v>
      </c>
      <c r="AF14" s="8">
        <v>18.8</v>
      </c>
      <c r="AG14" s="8">
        <v>13.6</v>
      </c>
      <c r="AH14" s="8">
        <f t="shared" si="0"/>
        <v>27.659574468085111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.6</v>
      </c>
      <c r="AR14" s="8">
        <v>96</v>
      </c>
      <c r="AS14" s="8">
        <v>0.55000000000000004</v>
      </c>
      <c r="AT14" s="8">
        <v>1.1399999999999999</v>
      </c>
      <c r="AU14" s="8">
        <v>63</v>
      </c>
      <c r="AV14" s="8">
        <v>3</v>
      </c>
      <c r="AW14" s="8">
        <v>1</v>
      </c>
      <c r="AX14" s="8">
        <v>68</v>
      </c>
      <c r="AY14" s="8" t="s">
        <v>126</v>
      </c>
      <c r="AZ14" s="8" t="s">
        <v>126</v>
      </c>
      <c r="BA14" s="8" t="s">
        <v>126</v>
      </c>
      <c r="BB14" s="8" t="s">
        <v>126</v>
      </c>
      <c r="BC14" s="8" t="s">
        <v>126</v>
      </c>
      <c r="BD14" s="8">
        <v>1</v>
      </c>
      <c r="BE14" s="8" t="s">
        <v>126</v>
      </c>
      <c r="BF14" s="8">
        <v>0.48</v>
      </c>
      <c r="BG14" s="8">
        <v>0.12</v>
      </c>
      <c r="BH14" s="8">
        <v>0.06</v>
      </c>
      <c r="BI14" s="8">
        <v>0.11</v>
      </c>
      <c r="BJ14" s="8">
        <v>0.08</v>
      </c>
      <c r="BK14" s="8">
        <v>7.0000000000000007E-2</v>
      </c>
      <c r="BL14" s="8">
        <v>0.09</v>
      </c>
      <c r="BM14" s="8">
        <v>0</v>
      </c>
      <c r="BN14" s="8">
        <f t="shared" si="1"/>
        <v>10</v>
      </c>
    </row>
    <row r="15" spans="1:66" x14ac:dyDescent="0.2">
      <c r="A15" s="36">
        <v>2</v>
      </c>
      <c r="B15" s="74">
        <v>467257</v>
      </c>
      <c r="C15" s="7" t="s">
        <v>6</v>
      </c>
      <c r="D15" s="7" t="s">
        <v>7</v>
      </c>
      <c r="E15" s="9">
        <v>9</v>
      </c>
      <c r="F15" s="7">
        <v>1</v>
      </c>
      <c r="G15" s="14">
        <v>296</v>
      </c>
      <c r="H15" s="16">
        <v>3.68</v>
      </c>
      <c r="I15" s="14">
        <v>3</v>
      </c>
      <c r="J15" s="8" t="s">
        <v>183</v>
      </c>
      <c r="K15" s="8">
        <v>10</v>
      </c>
      <c r="L15" s="8">
        <v>18.329999999999998</v>
      </c>
      <c r="M15" s="8">
        <v>1</v>
      </c>
      <c r="N15" s="8">
        <v>0</v>
      </c>
      <c r="O15" s="8">
        <v>0</v>
      </c>
      <c r="P15" s="8">
        <v>2</v>
      </c>
      <c r="Q15" s="8">
        <v>172</v>
      </c>
      <c r="R15" s="8">
        <v>24</v>
      </c>
      <c r="S15" s="8">
        <v>37.9</v>
      </c>
      <c r="T15" s="8">
        <v>115</v>
      </c>
      <c r="U15" s="8">
        <v>10.6</v>
      </c>
      <c r="V15" s="8">
        <v>631</v>
      </c>
      <c r="W15" s="8" t="s">
        <v>75</v>
      </c>
      <c r="X15" s="8">
        <v>48</v>
      </c>
      <c r="Y15" s="8">
        <v>11.4</v>
      </c>
      <c r="Z15" s="8">
        <v>7.78</v>
      </c>
      <c r="AA15" s="8">
        <v>1.46</v>
      </c>
      <c r="AB15" s="8">
        <v>14.86</v>
      </c>
      <c r="AC15" s="8">
        <v>4.93</v>
      </c>
      <c r="AD15" s="8">
        <v>15</v>
      </c>
      <c r="AE15" s="8">
        <v>4.63</v>
      </c>
      <c r="AF15" s="8">
        <v>15</v>
      </c>
      <c r="AG15" s="8">
        <v>11</v>
      </c>
      <c r="AH15" s="8">
        <f t="shared" si="0"/>
        <v>26.666666666666668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1</v>
      </c>
      <c r="AQ15" s="8">
        <v>0.7</v>
      </c>
      <c r="AR15" s="8">
        <v>65</v>
      </c>
      <c r="AS15" s="8">
        <v>0.46</v>
      </c>
      <c r="AT15" s="8">
        <v>1.53</v>
      </c>
      <c r="AU15" s="8">
        <v>62</v>
      </c>
      <c r="AV15" s="8">
        <v>1</v>
      </c>
      <c r="AW15" s="8">
        <v>1.07</v>
      </c>
      <c r="AX15" s="8">
        <v>57</v>
      </c>
      <c r="AY15" s="8">
        <v>0.51</v>
      </c>
      <c r="AZ15" s="8">
        <v>0.36</v>
      </c>
      <c r="BA15" s="8">
        <v>1.39</v>
      </c>
      <c r="BB15" s="8">
        <v>0.42</v>
      </c>
      <c r="BC15" s="8">
        <v>50</v>
      </c>
      <c r="BD15" s="8">
        <v>1.33</v>
      </c>
      <c r="BE15" s="8" t="s">
        <v>126</v>
      </c>
      <c r="BF15" s="8">
        <v>0.37</v>
      </c>
      <c r="BG15" s="8">
        <v>0.1</v>
      </c>
      <c r="BH15" s="8">
        <v>7.0000000000000007E-2</v>
      </c>
      <c r="BI15" s="8">
        <v>0.08</v>
      </c>
      <c r="BJ15" s="8">
        <v>0.08</v>
      </c>
      <c r="BK15" s="8">
        <v>0.08</v>
      </c>
      <c r="BL15" s="8">
        <v>0.05</v>
      </c>
      <c r="BM15" s="8">
        <v>0</v>
      </c>
      <c r="BN15" s="11">
        <f t="shared" si="1"/>
        <v>9.9999999999999982</v>
      </c>
    </row>
    <row r="16" spans="1:66" x14ac:dyDescent="0.2">
      <c r="A16" s="36">
        <v>2</v>
      </c>
      <c r="B16" s="74">
        <v>469364</v>
      </c>
      <c r="C16" s="8" t="s">
        <v>6</v>
      </c>
      <c r="D16" s="8" t="s">
        <v>7</v>
      </c>
      <c r="E16" s="8">
        <v>15</v>
      </c>
      <c r="F16" s="8">
        <v>1</v>
      </c>
      <c r="G16" s="107">
        <v>1398</v>
      </c>
      <c r="H16" s="14">
        <v>5.6</v>
      </c>
      <c r="I16" s="8">
        <v>6</v>
      </c>
      <c r="J16" s="8" t="s">
        <v>183</v>
      </c>
      <c r="K16" s="8">
        <v>15</v>
      </c>
      <c r="L16" s="8"/>
      <c r="M16" s="8">
        <v>0</v>
      </c>
      <c r="N16" s="8">
        <v>0</v>
      </c>
      <c r="O16" s="8">
        <v>0</v>
      </c>
      <c r="P16" s="8">
        <v>0</v>
      </c>
      <c r="Q16" s="8">
        <v>184</v>
      </c>
      <c r="R16" s="8">
        <v>20</v>
      </c>
      <c r="S16" s="8">
        <v>37.299999999999997</v>
      </c>
      <c r="T16" s="8">
        <v>105</v>
      </c>
      <c r="U16" s="8"/>
      <c r="V16" s="8">
        <v>746</v>
      </c>
      <c r="W16" s="8" t="s">
        <v>8</v>
      </c>
      <c r="X16" s="8">
        <v>40</v>
      </c>
      <c r="Y16" s="8">
        <v>12.9</v>
      </c>
      <c r="Z16" s="8">
        <v>9.58</v>
      </c>
      <c r="AA16" s="8">
        <v>1.34</v>
      </c>
      <c r="AB16" s="8">
        <v>14.4</v>
      </c>
      <c r="AC16" s="8">
        <v>5.66</v>
      </c>
      <c r="AD16" s="8">
        <v>14.5</v>
      </c>
      <c r="AE16" s="8">
        <v>5.89</v>
      </c>
      <c r="AF16" s="8">
        <v>16</v>
      </c>
      <c r="AG16" s="8">
        <v>9.91</v>
      </c>
      <c r="AH16" s="8">
        <f t="shared" si="0"/>
        <v>38.0625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.63</v>
      </c>
      <c r="AR16" s="8">
        <v>87</v>
      </c>
      <c r="AS16" s="8">
        <v>0.42</v>
      </c>
      <c r="AT16" s="8">
        <v>1.5</v>
      </c>
      <c r="AU16" s="8">
        <v>82</v>
      </c>
      <c r="AV16" s="8">
        <v>1</v>
      </c>
      <c r="AW16" s="8">
        <v>0.84</v>
      </c>
      <c r="AX16" s="8" t="s">
        <v>126</v>
      </c>
      <c r="AY16" s="8" t="s">
        <v>126</v>
      </c>
      <c r="AZ16" s="8" t="s">
        <v>126</v>
      </c>
      <c r="BA16" s="8" t="s">
        <v>126</v>
      </c>
      <c r="BB16" s="8" t="s">
        <v>126</v>
      </c>
      <c r="BC16" s="8" t="s">
        <v>126</v>
      </c>
      <c r="BD16" s="8">
        <v>0.91</v>
      </c>
      <c r="BE16" s="8" t="s">
        <v>126</v>
      </c>
      <c r="BF16" s="8">
        <v>0.28999999999999998</v>
      </c>
      <c r="BG16" s="8">
        <v>0.08</v>
      </c>
      <c r="BH16" s="8">
        <v>0.05</v>
      </c>
      <c r="BI16" s="8">
        <v>0.06</v>
      </c>
      <c r="BJ16" s="8">
        <v>7.0000000000000007E-2</v>
      </c>
      <c r="BK16" s="8">
        <v>7.0000000000000007E-2</v>
      </c>
      <c r="BL16" s="8">
        <v>0.05</v>
      </c>
      <c r="BM16" s="8">
        <v>1</v>
      </c>
      <c r="BN16" s="8">
        <f t="shared" si="1"/>
        <v>12.6</v>
      </c>
    </row>
    <row r="17" spans="1:66" x14ac:dyDescent="0.2">
      <c r="A17" s="36">
        <v>2</v>
      </c>
      <c r="B17" s="74">
        <v>470288</v>
      </c>
      <c r="C17" s="8" t="s">
        <v>6</v>
      </c>
      <c r="D17" s="8"/>
      <c r="E17" s="8"/>
      <c r="F17" s="8">
        <v>1</v>
      </c>
      <c r="G17" s="14"/>
      <c r="H17" s="14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>
        <v>35</v>
      </c>
      <c r="Y17" s="8">
        <v>9.57</v>
      </c>
      <c r="Z17" s="8">
        <v>7.99</v>
      </c>
      <c r="AA17" s="8">
        <v>1.2</v>
      </c>
      <c r="AB17" s="8">
        <v>13</v>
      </c>
      <c r="AC17" s="8">
        <v>9.1300000000000008</v>
      </c>
      <c r="AD17" s="8">
        <v>13.5</v>
      </c>
      <c r="AE17" s="8">
        <v>5.78</v>
      </c>
      <c r="AF17" s="8">
        <v>13.4</v>
      </c>
      <c r="AG17" s="8">
        <v>9.39</v>
      </c>
      <c r="AH17" s="8">
        <f t="shared" si="0"/>
        <v>29.925373134328353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 t="s">
        <v>126</v>
      </c>
      <c r="AR17" s="8" t="s">
        <v>126</v>
      </c>
      <c r="AS17" s="8" t="s">
        <v>126</v>
      </c>
      <c r="AT17" s="8" t="s">
        <v>126</v>
      </c>
      <c r="AU17" s="8" t="s">
        <v>126</v>
      </c>
      <c r="AV17" s="8"/>
      <c r="AW17" s="8" t="s">
        <v>126</v>
      </c>
      <c r="AX17" s="8">
        <v>63</v>
      </c>
      <c r="AY17" s="8">
        <v>0.65</v>
      </c>
      <c r="AZ17" s="8">
        <v>0.43</v>
      </c>
      <c r="BA17" s="8">
        <v>1.49</v>
      </c>
      <c r="BB17" s="8">
        <v>0.26</v>
      </c>
      <c r="BC17" s="8">
        <v>50</v>
      </c>
      <c r="BD17" s="8">
        <v>0.77</v>
      </c>
      <c r="BE17" s="8" t="s">
        <v>126</v>
      </c>
      <c r="BF17" s="8" t="s">
        <v>126</v>
      </c>
      <c r="BG17" s="8" t="s">
        <v>126</v>
      </c>
      <c r="BH17" s="8" t="s">
        <v>126</v>
      </c>
      <c r="BI17" s="8" t="s">
        <v>126</v>
      </c>
      <c r="BJ17" s="8" t="s">
        <v>126</v>
      </c>
      <c r="BK17" s="8" t="s">
        <v>126</v>
      </c>
      <c r="BL17" s="8" t="s">
        <v>126</v>
      </c>
      <c r="BM17" s="8">
        <v>0</v>
      </c>
      <c r="BN17" s="11"/>
    </row>
    <row r="18" spans="1:66" x14ac:dyDescent="0.2">
      <c r="A18" s="36">
        <v>2</v>
      </c>
      <c r="B18" s="76">
        <v>460948</v>
      </c>
      <c r="C18" s="7" t="s">
        <v>6</v>
      </c>
      <c r="D18" s="7" t="s">
        <v>7</v>
      </c>
      <c r="E18" s="9">
        <v>13</v>
      </c>
      <c r="F18" s="7">
        <v>1</v>
      </c>
      <c r="G18" s="108">
        <v>947</v>
      </c>
      <c r="H18" s="16">
        <v>7.2</v>
      </c>
      <c r="I18" s="14">
        <v>7</v>
      </c>
      <c r="J18" s="8" t="s">
        <v>183</v>
      </c>
      <c r="K18" s="8">
        <v>4</v>
      </c>
      <c r="L18" s="8"/>
      <c r="M18" s="8"/>
      <c r="N18" s="8"/>
      <c r="O18" s="8"/>
      <c r="P18" s="8"/>
      <c r="Q18" s="8"/>
      <c r="R18" s="8"/>
      <c r="S18" s="8"/>
      <c r="T18" s="8">
        <v>190</v>
      </c>
      <c r="U18" s="8"/>
      <c r="V18" s="8">
        <v>278</v>
      </c>
      <c r="W18" s="8"/>
      <c r="X18" s="8">
        <v>57</v>
      </c>
      <c r="Y18" s="8">
        <v>12.1</v>
      </c>
      <c r="Z18" s="8">
        <v>10</v>
      </c>
      <c r="AA18" s="8">
        <v>1.2</v>
      </c>
      <c r="AB18" s="8">
        <v>17.2</v>
      </c>
      <c r="AC18" s="8">
        <v>5.8</v>
      </c>
      <c r="AD18" s="8">
        <v>13</v>
      </c>
      <c r="AE18" s="8">
        <v>7.1</v>
      </c>
      <c r="AF18" s="8">
        <v>18</v>
      </c>
      <c r="AG18" s="8">
        <v>13.6</v>
      </c>
      <c r="AH18" s="8">
        <f t="shared" si="0"/>
        <v>24.444444444444446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 t="s">
        <v>126</v>
      </c>
      <c r="AR18" s="8" t="s">
        <v>126</v>
      </c>
      <c r="AS18" s="8" t="s">
        <v>126</v>
      </c>
      <c r="AT18" s="8" t="s">
        <v>126</v>
      </c>
      <c r="AU18" s="8" t="s">
        <v>126</v>
      </c>
      <c r="AV18" s="8" t="s">
        <v>126</v>
      </c>
      <c r="AW18" s="8">
        <v>0.9</v>
      </c>
      <c r="AX18" s="8">
        <v>50</v>
      </c>
      <c r="AY18" s="8" t="s">
        <v>126</v>
      </c>
      <c r="AZ18" s="8" t="s">
        <v>126</v>
      </c>
      <c r="BA18" s="8" t="s">
        <v>126</v>
      </c>
      <c r="BB18" s="8" t="s">
        <v>126</v>
      </c>
      <c r="BC18" s="8" t="s">
        <v>126</v>
      </c>
      <c r="BD18" s="8" t="s">
        <v>126</v>
      </c>
      <c r="BE18" s="8" t="s">
        <v>126</v>
      </c>
      <c r="BF18" s="8" t="s">
        <v>126</v>
      </c>
      <c r="BG18" s="8" t="s">
        <v>126</v>
      </c>
      <c r="BH18" s="8" t="s">
        <v>126</v>
      </c>
      <c r="BI18" s="8" t="s">
        <v>126</v>
      </c>
      <c r="BJ18" s="8" t="s">
        <v>126</v>
      </c>
      <c r="BK18" s="8" t="s">
        <v>126</v>
      </c>
      <c r="BL18" s="8" t="s">
        <v>126</v>
      </c>
      <c r="BM18" s="8">
        <v>0</v>
      </c>
      <c r="BN18" s="8" t="s">
        <v>126</v>
      </c>
    </row>
    <row r="19" spans="1:66" x14ac:dyDescent="0.2">
      <c r="A19" s="36">
        <v>2</v>
      </c>
      <c r="B19" s="74">
        <v>483604</v>
      </c>
      <c r="C19" s="8" t="s">
        <v>11</v>
      </c>
      <c r="D19" s="8" t="s">
        <v>7</v>
      </c>
      <c r="E19" s="8">
        <v>14</v>
      </c>
      <c r="F19" s="8">
        <v>1</v>
      </c>
      <c r="G19" s="14">
        <v>379</v>
      </c>
      <c r="H19" s="14">
        <v>3.97</v>
      </c>
      <c r="I19" s="8">
        <v>6</v>
      </c>
      <c r="J19" s="8" t="s">
        <v>183</v>
      </c>
      <c r="K19" s="8">
        <v>4</v>
      </c>
      <c r="L19" s="8">
        <v>13.19</v>
      </c>
      <c r="M19" s="8">
        <v>1</v>
      </c>
      <c r="N19" s="8">
        <v>0</v>
      </c>
      <c r="O19" s="8">
        <v>0</v>
      </c>
      <c r="P19" s="8">
        <v>1</v>
      </c>
      <c r="Q19" s="8">
        <v>140</v>
      </c>
      <c r="R19" s="8">
        <v>20</v>
      </c>
      <c r="S19" s="8">
        <v>38.200000000000003</v>
      </c>
      <c r="T19" s="8"/>
      <c r="U19" s="8">
        <v>28.9</v>
      </c>
      <c r="V19" s="8">
        <v>413</v>
      </c>
      <c r="W19" s="8" t="s">
        <v>8</v>
      </c>
      <c r="X19" s="8">
        <v>28</v>
      </c>
      <c r="Y19" s="8">
        <v>8.94</v>
      </c>
      <c r="Z19" s="8">
        <v>7.89</v>
      </c>
      <c r="AA19" s="8">
        <v>1.1299999999999999</v>
      </c>
      <c r="AB19" s="8">
        <v>10.1</v>
      </c>
      <c r="AC19" s="8">
        <v>5.96</v>
      </c>
      <c r="AD19" s="8">
        <v>11.4</v>
      </c>
      <c r="AE19" s="8">
        <v>5.09</v>
      </c>
      <c r="AF19" s="8">
        <v>13.2</v>
      </c>
      <c r="AG19" s="8">
        <v>8.2899999999999991</v>
      </c>
      <c r="AH19" s="8">
        <f t="shared" si="0"/>
        <v>37.196969696969703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 t="s">
        <v>126</v>
      </c>
      <c r="AR19" s="8" t="s">
        <v>126</v>
      </c>
      <c r="AS19" s="8" t="s">
        <v>126</v>
      </c>
      <c r="AT19" s="8" t="s">
        <v>126</v>
      </c>
      <c r="AU19" s="8" t="s">
        <v>126</v>
      </c>
      <c r="AV19" s="8"/>
      <c r="AW19" s="8">
        <v>0.52</v>
      </c>
      <c r="AX19" s="8">
        <v>42</v>
      </c>
      <c r="AY19" s="8" t="s">
        <v>126</v>
      </c>
      <c r="AZ19" s="8" t="s">
        <v>126</v>
      </c>
      <c r="BA19" s="8" t="s">
        <v>126</v>
      </c>
      <c r="BB19" s="8" t="s">
        <v>126</v>
      </c>
      <c r="BC19" s="8" t="s">
        <v>126</v>
      </c>
      <c r="BD19" s="8">
        <v>1</v>
      </c>
      <c r="BE19" s="8" t="s">
        <v>126</v>
      </c>
      <c r="BF19" s="8" t="s">
        <v>126</v>
      </c>
      <c r="BG19" s="8" t="s">
        <v>126</v>
      </c>
      <c r="BH19" s="8" t="s">
        <v>126</v>
      </c>
      <c r="BI19" s="8" t="s">
        <v>126</v>
      </c>
      <c r="BJ19" s="8" t="s">
        <v>126</v>
      </c>
      <c r="BK19" s="8" t="s">
        <v>126</v>
      </c>
      <c r="BL19" s="8" t="s">
        <v>126</v>
      </c>
      <c r="BM19" s="8">
        <v>0</v>
      </c>
      <c r="BN19" s="11"/>
    </row>
    <row r="20" spans="1:66" x14ac:dyDescent="0.2">
      <c r="A20" s="36">
        <v>2</v>
      </c>
      <c r="B20" s="74">
        <v>484133</v>
      </c>
      <c r="C20" s="8" t="s">
        <v>11</v>
      </c>
      <c r="D20" s="8" t="s">
        <v>7</v>
      </c>
      <c r="E20" s="8">
        <v>13</v>
      </c>
      <c r="F20" s="8">
        <v>1</v>
      </c>
      <c r="G20" s="14">
        <v>671</v>
      </c>
      <c r="H20" s="14">
        <v>3.32</v>
      </c>
      <c r="I20" s="8">
        <v>6</v>
      </c>
      <c r="J20" s="8" t="s">
        <v>183</v>
      </c>
      <c r="K20" s="8">
        <v>2</v>
      </c>
      <c r="L20" s="8">
        <v>7.6</v>
      </c>
      <c r="M20" s="8">
        <v>1</v>
      </c>
      <c r="N20" s="8">
        <v>1</v>
      </c>
      <c r="O20" s="8">
        <v>0</v>
      </c>
      <c r="P20" s="8">
        <v>2</v>
      </c>
      <c r="Q20" s="8">
        <v>168</v>
      </c>
      <c r="R20" s="8">
        <v>28</v>
      </c>
      <c r="S20" s="8">
        <v>38.200000000000003</v>
      </c>
      <c r="T20" s="8"/>
      <c r="U20" s="8">
        <v>26.4</v>
      </c>
      <c r="V20" s="8">
        <v>379</v>
      </c>
      <c r="W20" s="8" t="s">
        <v>75</v>
      </c>
      <c r="X20" s="8">
        <v>53</v>
      </c>
      <c r="Y20" s="8">
        <v>9.65</v>
      </c>
      <c r="Z20" s="8">
        <v>7.55</v>
      </c>
      <c r="AA20" s="8">
        <v>1.28</v>
      </c>
      <c r="AB20" s="8">
        <v>12.3</v>
      </c>
      <c r="AC20" s="8">
        <v>5.2</v>
      </c>
      <c r="AD20" s="8">
        <v>11.2</v>
      </c>
      <c r="AE20" s="8">
        <v>5.0999999999999996</v>
      </c>
      <c r="AF20" s="8">
        <v>12.8</v>
      </c>
      <c r="AG20" s="8">
        <v>8.4</v>
      </c>
      <c r="AH20" s="8">
        <f t="shared" si="0"/>
        <v>34.375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.46</v>
      </c>
      <c r="AR20" s="8">
        <v>88</v>
      </c>
      <c r="AS20" s="8">
        <v>0.62</v>
      </c>
      <c r="AT20" s="8">
        <v>0.76</v>
      </c>
      <c r="AU20" s="8">
        <v>64</v>
      </c>
      <c r="AV20" s="8">
        <v>2</v>
      </c>
      <c r="AW20" s="8">
        <v>0.47</v>
      </c>
      <c r="AX20" s="8">
        <v>50</v>
      </c>
      <c r="AY20" s="8" t="s">
        <v>126</v>
      </c>
      <c r="AZ20" s="8" t="s">
        <v>126</v>
      </c>
      <c r="BA20" s="8" t="s">
        <v>126</v>
      </c>
      <c r="BB20" s="8" t="s">
        <v>126</v>
      </c>
      <c r="BC20" s="8" t="s">
        <v>126</v>
      </c>
      <c r="BD20" s="8">
        <v>0.79</v>
      </c>
      <c r="BE20" s="8">
        <v>2.2599999999999998</v>
      </c>
      <c r="BF20" s="8" t="s">
        <v>126</v>
      </c>
      <c r="BG20" s="8" t="s">
        <v>126</v>
      </c>
      <c r="BH20" s="8" t="s">
        <v>126</v>
      </c>
      <c r="BI20" s="8" t="s">
        <v>126</v>
      </c>
      <c r="BJ20" s="8" t="s">
        <v>126</v>
      </c>
      <c r="BK20" s="8" t="s">
        <v>126</v>
      </c>
      <c r="BL20" s="8" t="s">
        <v>126</v>
      </c>
      <c r="BM20" s="8">
        <v>0</v>
      </c>
      <c r="BN20" s="8"/>
    </row>
    <row r="21" spans="1:66" x14ac:dyDescent="0.2">
      <c r="A21" s="36">
        <v>2</v>
      </c>
      <c r="B21" s="74">
        <v>481312</v>
      </c>
      <c r="C21" s="8" t="s">
        <v>11</v>
      </c>
      <c r="D21" s="8" t="s">
        <v>7</v>
      </c>
      <c r="E21" s="8">
        <v>7</v>
      </c>
      <c r="F21" s="8">
        <v>1</v>
      </c>
      <c r="G21" s="14">
        <v>296</v>
      </c>
      <c r="H21" s="14">
        <v>2.97</v>
      </c>
      <c r="I21" s="8">
        <v>3</v>
      </c>
      <c r="J21" s="8" t="s">
        <v>183</v>
      </c>
      <c r="K21" s="8">
        <v>5</v>
      </c>
      <c r="L21" s="8">
        <v>5.0599999999999996</v>
      </c>
      <c r="M21" s="8">
        <v>0</v>
      </c>
      <c r="N21" s="8">
        <v>0</v>
      </c>
      <c r="O21" s="8">
        <v>0</v>
      </c>
      <c r="P21" s="8">
        <v>0</v>
      </c>
      <c r="Q21" s="8">
        <v>204</v>
      </c>
      <c r="R21" s="8">
        <v>32</v>
      </c>
      <c r="S21" s="8">
        <v>37.799999999999997</v>
      </c>
      <c r="T21" s="8"/>
      <c r="U21" s="8">
        <v>31.5</v>
      </c>
      <c r="V21" s="8">
        <v>339</v>
      </c>
      <c r="W21" s="8" t="s">
        <v>8</v>
      </c>
      <c r="X21" s="8">
        <v>38</v>
      </c>
      <c r="Y21" s="8">
        <v>10.8</v>
      </c>
      <c r="Z21" s="8">
        <v>7.78</v>
      </c>
      <c r="AA21" s="8">
        <v>1.39</v>
      </c>
      <c r="AB21" s="8">
        <v>15.1</v>
      </c>
      <c r="AC21" s="8">
        <v>4.2</v>
      </c>
      <c r="AD21" s="8">
        <v>17</v>
      </c>
      <c r="AE21" s="8">
        <v>3.8</v>
      </c>
      <c r="AF21" s="8">
        <v>14.6</v>
      </c>
      <c r="AG21" s="8">
        <v>12.1</v>
      </c>
      <c r="AH21" s="8">
        <f t="shared" si="0"/>
        <v>17.123287671232877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.89</v>
      </c>
      <c r="AR21" s="8">
        <v>65</v>
      </c>
      <c r="AS21" s="8">
        <v>0.65</v>
      </c>
      <c r="AT21" s="8">
        <v>1.38</v>
      </c>
      <c r="AU21" s="8">
        <v>82</v>
      </c>
      <c r="AV21" s="8">
        <v>1</v>
      </c>
      <c r="AW21" s="8">
        <v>1.19</v>
      </c>
      <c r="AX21" s="8">
        <v>44</v>
      </c>
      <c r="AY21" s="8" t="s">
        <v>126</v>
      </c>
      <c r="AZ21" s="8" t="s">
        <v>126</v>
      </c>
      <c r="BA21" s="8" t="s">
        <v>126</v>
      </c>
      <c r="BB21" s="8" t="s">
        <v>126</v>
      </c>
      <c r="BC21" s="8" t="s">
        <v>126</v>
      </c>
      <c r="BD21" s="8">
        <v>0.89</v>
      </c>
      <c r="BE21" s="8" t="s">
        <v>126</v>
      </c>
      <c r="BF21" s="8">
        <v>0.47</v>
      </c>
      <c r="BG21" s="8">
        <v>7.0000000000000007E-2</v>
      </c>
      <c r="BH21" s="8">
        <v>7.0000000000000007E-2</v>
      </c>
      <c r="BI21" s="8">
        <v>0.05</v>
      </c>
      <c r="BJ21" s="8">
        <v>0.06</v>
      </c>
      <c r="BK21" s="8">
        <v>0.1</v>
      </c>
      <c r="BL21" s="8">
        <v>0.06</v>
      </c>
      <c r="BM21" s="8">
        <v>1</v>
      </c>
      <c r="BN21" s="11">
        <f>AQ21/BH21</f>
        <v>12.714285714285714</v>
      </c>
    </row>
    <row r="22" spans="1:66" x14ac:dyDescent="0.2">
      <c r="A22" s="36">
        <v>2</v>
      </c>
      <c r="B22" s="75">
        <v>474228</v>
      </c>
      <c r="C22" s="8" t="s">
        <v>6</v>
      </c>
      <c r="D22" s="8" t="s">
        <v>7</v>
      </c>
      <c r="E22" s="8">
        <v>12</v>
      </c>
      <c r="F22" s="8">
        <v>1</v>
      </c>
      <c r="G22" s="107">
        <v>815</v>
      </c>
      <c r="H22" s="14">
        <v>4.5199999999999996</v>
      </c>
      <c r="I22" s="8">
        <v>3</v>
      </c>
      <c r="J22" s="8" t="s">
        <v>183</v>
      </c>
      <c r="K22" s="8">
        <v>7</v>
      </c>
      <c r="L22" s="8">
        <v>6.17</v>
      </c>
      <c r="M22" s="8">
        <v>0</v>
      </c>
      <c r="N22" s="8">
        <v>0</v>
      </c>
      <c r="O22" s="8">
        <v>0</v>
      </c>
      <c r="P22" s="8">
        <v>0</v>
      </c>
      <c r="Q22" s="8">
        <v>184</v>
      </c>
      <c r="R22" s="8">
        <v>32</v>
      </c>
      <c r="S22" s="8">
        <v>38.6</v>
      </c>
      <c r="T22" s="8"/>
      <c r="U22" s="8">
        <v>8.6</v>
      </c>
      <c r="V22" s="8">
        <v>373</v>
      </c>
      <c r="W22" s="8" t="s">
        <v>8</v>
      </c>
      <c r="X22" s="8">
        <v>39</v>
      </c>
      <c r="Y22" s="8">
        <v>15.6</v>
      </c>
      <c r="Z22" s="8">
        <v>10.7</v>
      </c>
      <c r="AA22" s="8">
        <v>1.46</v>
      </c>
      <c r="AB22" s="8">
        <v>18.7</v>
      </c>
      <c r="AC22" s="8">
        <v>5.65</v>
      </c>
      <c r="AD22" s="8">
        <v>18.3</v>
      </c>
      <c r="AE22" s="8">
        <v>5.84</v>
      </c>
      <c r="AF22" s="8">
        <v>17.2</v>
      </c>
      <c r="AG22" s="8">
        <v>13.5</v>
      </c>
      <c r="AH22" s="8">
        <f t="shared" si="0"/>
        <v>21.511627906976742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.67</v>
      </c>
      <c r="AR22" s="8">
        <v>65</v>
      </c>
      <c r="AS22" s="8">
        <v>0.79</v>
      </c>
      <c r="AT22" s="8">
        <v>0.85</v>
      </c>
      <c r="AU22" s="8">
        <v>57</v>
      </c>
      <c r="AV22" s="8">
        <v>2</v>
      </c>
      <c r="AW22" s="8">
        <v>0.98</v>
      </c>
      <c r="AX22" s="8" t="s">
        <v>126</v>
      </c>
      <c r="AY22" s="8">
        <v>0.59</v>
      </c>
      <c r="AZ22" s="8">
        <v>0.55000000000000004</v>
      </c>
      <c r="BA22" s="8">
        <v>1.08</v>
      </c>
      <c r="BB22" s="8">
        <v>0.27</v>
      </c>
      <c r="BC22" s="8">
        <v>44</v>
      </c>
      <c r="BD22" s="8" t="s">
        <v>126</v>
      </c>
      <c r="BE22" s="8" t="s">
        <v>126</v>
      </c>
      <c r="BF22" s="8">
        <v>0.56000000000000005</v>
      </c>
      <c r="BG22" s="8">
        <v>7.0000000000000007E-2</v>
      </c>
      <c r="BH22" s="8">
        <v>7.0000000000000007E-2</v>
      </c>
      <c r="BI22" s="8">
        <v>0.1</v>
      </c>
      <c r="BJ22" s="8" t="s">
        <v>126</v>
      </c>
      <c r="BK22" s="8" t="s">
        <v>126</v>
      </c>
      <c r="BL22" s="8" t="s">
        <v>126</v>
      </c>
      <c r="BM22" s="8">
        <v>0</v>
      </c>
      <c r="BN22" s="8">
        <f>AQ22/BH22</f>
        <v>9.5714285714285712</v>
      </c>
    </row>
    <row r="23" spans="1:66" x14ac:dyDescent="0.2">
      <c r="A23" s="36">
        <v>2</v>
      </c>
      <c r="B23" s="75">
        <v>461202</v>
      </c>
      <c r="C23" s="8" t="s">
        <v>6</v>
      </c>
      <c r="D23" s="8"/>
      <c r="E23" s="8">
        <v>8</v>
      </c>
      <c r="F23" s="8">
        <v>1</v>
      </c>
      <c r="G23" s="14"/>
      <c r="H23" s="14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>
        <v>43</v>
      </c>
      <c r="Y23" s="8">
        <v>10.9</v>
      </c>
      <c r="Z23" s="8">
        <v>9.6199999999999992</v>
      </c>
      <c r="AA23" s="8">
        <v>1.1299999999999999</v>
      </c>
      <c r="AB23" s="8">
        <v>15.5</v>
      </c>
      <c r="AC23" s="8">
        <v>6.02</v>
      </c>
      <c r="AD23" s="8">
        <v>17.100000000000001</v>
      </c>
      <c r="AE23" s="8">
        <v>5.25</v>
      </c>
      <c r="AF23" s="8">
        <v>16.2</v>
      </c>
      <c r="AG23" s="8">
        <v>10.1</v>
      </c>
      <c r="AH23" s="8">
        <f t="shared" si="0"/>
        <v>37.654320987654323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.6</v>
      </c>
      <c r="AR23" s="8">
        <v>76</v>
      </c>
      <c r="AS23" s="8">
        <v>0.56000000000000005</v>
      </c>
      <c r="AT23" s="8">
        <v>1.0900000000000001</v>
      </c>
      <c r="AU23" s="8" t="s">
        <v>126</v>
      </c>
      <c r="AV23" s="8">
        <v>1</v>
      </c>
      <c r="AW23" s="8">
        <v>0.94</v>
      </c>
      <c r="AX23" s="8" t="s">
        <v>126</v>
      </c>
      <c r="AY23" s="8">
        <v>0.33</v>
      </c>
      <c r="AZ23" s="8">
        <v>0.35</v>
      </c>
      <c r="BA23" s="8">
        <v>0.96</v>
      </c>
      <c r="BB23" s="8">
        <v>0.17</v>
      </c>
      <c r="BC23" s="8">
        <v>64</v>
      </c>
      <c r="BD23" s="8">
        <v>0.74</v>
      </c>
      <c r="BE23" s="8" t="s">
        <v>126</v>
      </c>
      <c r="BF23" s="8" t="s">
        <v>126</v>
      </c>
      <c r="BG23" s="8">
        <v>0.13</v>
      </c>
      <c r="BH23" s="8">
        <v>7.0000000000000007E-2</v>
      </c>
      <c r="BI23" s="8">
        <v>0.09</v>
      </c>
      <c r="BJ23" s="8" t="s">
        <v>126</v>
      </c>
      <c r="BK23" s="8" t="s">
        <v>126</v>
      </c>
      <c r="BL23" s="8" t="s">
        <v>126</v>
      </c>
      <c r="BM23" s="8">
        <v>0</v>
      </c>
      <c r="BN23" s="11">
        <f>AQ23/BH23</f>
        <v>8.5714285714285712</v>
      </c>
    </row>
    <row r="24" spans="1:66" x14ac:dyDescent="0.2">
      <c r="A24" s="36">
        <v>2</v>
      </c>
      <c r="B24" s="74">
        <v>483861</v>
      </c>
      <c r="C24" s="8" t="s">
        <v>6</v>
      </c>
      <c r="D24" s="8" t="s">
        <v>7</v>
      </c>
      <c r="E24" s="8">
        <v>10</v>
      </c>
      <c r="F24" s="8">
        <v>1</v>
      </c>
      <c r="G24" s="14">
        <v>217</v>
      </c>
      <c r="H24" s="14">
        <v>5.19</v>
      </c>
      <c r="I24" s="8"/>
      <c r="J24" s="8" t="s">
        <v>183</v>
      </c>
      <c r="K24" s="8">
        <v>5</v>
      </c>
      <c r="L24" s="8">
        <v>7.47</v>
      </c>
      <c r="M24" s="8"/>
      <c r="N24" s="8"/>
      <c r="O24" s="8"/>
      <c r="P24" s="8"/>
      <c r="Q24" s="8"/>
      <c r="R24" s="8"/>
      <c r="S24" s="8"/>
      <c r="T24" s="8"/>
      <c r="U24" s="8"/>
      <c r="V24" s="8">
        <v>619</v>
      </c>
      <c r="W24" s="8"/>
      <c r="X24" s="8">
        <v>50</v>
      </c>
      <c r="Y24" s="8">
        <v>11.1</v>
      </c>
      <c r="Z24" s="8">
        <v>11.1</v>
      </c>
      <c r="AA24" s="8">
        <v>1</v>
      </c>
      <c r="AB24" s="8">
        <v>14.8</v>
      </c>
      <c r="AC24" s="8">
        <v>6.04</v>
      </c>
      <c r="AD24" s="8">
        <v>17</v>
      </c>
      <c r="AE24" s="8">
        <v>6.81</v>
      </c>
      <c r="AF24" s="8">
        <v>15.6</v>
      </c>
      <c r="AG24" s="8">
        <v>11.4</v>
      </c>
      <c r="AH24" s="8">
        <f t="shared" si="0"/>
        <v>26.923076923076923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 t="s">
        <v>126</v>
      </c>
      <c r="AR24" s="8" t="s">
        <v>126</v>
      </c>
      <c r="AS24" s="8" t="s">
        <v>126</v>
      </c>
      <c r="AT24" s="8" t="s">
        <v>126</v>
      </c>
      <c r="AU24" s="8" t="s">
        <v>126</v>
      </c>
      <c r="AV24" s="8"/>
      <c r="AW24" s="8">
        <v>0.96</v>
      </c>
      <c r="AX24" s="8">
        <v>55</v>
      </c>
      <c r="AY24" s="8" t="s">
        <v>126</v>
      </c>
      <c r="AZ24" s="8" t="s">
        <v>126</v>
      </c>
      <c r="BA24" s="8" t="s">
        <v>126</v>
      </c>
      <c r="BB24" s="8" t="s">
        <v>126</v>
      </c>
      <c r="BC24" s="8" t="s">
        <v>126</v>
      </c>
      <c r="BD24" s="8" t="s">
        <v>126</v>
      </c>
      <c r="BE24" s="8" t="s">
        <v>126</v>
      </c>
      <c r="BF24" s="8" t="s">
        <v>126</v>
      </c>
      <c r="BG24" s="8">
        <v>7.0000000000000007E-2</v>
      </c>
      <c r="BH24" s="8">
        <v>0.08</v>
      </c>
      <c r="BI24" s="8">
        <v>0.1</v>
      </c>
      <c r="BJ24" s="8">
        <v>0.08</v>
      </c>
      <c r="BK24" s="8">
        <v>0.09</v>
      </c>
      <c r="BL24" s="8">
        <v>0.09</v>
      </c>
      <c r="BM24" s="8">
        <v>0</v>
      </c>
      <c r="BN24" s="8"/>
    </row>
    <row r="25" spans="1:66" x14ac:dyDescent="0.2">
      <c r="A25" s="36">
        <v>2</v>
      </c>
      <c r="B25" s="74">
        <v>483944</v>
      </c>
      <c r="C25" s="8" t="s">
        <v>6</v>
      </c>
      <c r="D25" s="8"/>
      <c r="E25" s="8">
        <v>8.5</v>
      </c>
      <c r="F25" s="8">
        <v>1</v>
      </c>
      <c r="G25" s="14">
        <v>632</v>
      </c>
      <c r="H25" s="14">
        <v>6.64</v>
      </c>
      <c r="I25" s="8"/>
      <c r="J25" s="8" t="s">
        <v>183</v>
      </c>
      <c r="K25" s="8">
        <v>7</v>
      </c>
      <c r="L25" s="8">
        <v>0.81</v>
      </c>
      <c r="M25" s="8"/>
      <c r="N25" s="8"/>
      <c r="O25" s="8"/>
      <c r="P25" s="8"/>
      <c r="Q25" s="8">
        <v>172</v>
      </c>
      <c r="R25" s="8">
        <v>20</v>
      </c>
      <c r="S25" s="8">
        <v>38.700000000000003</v>
      </c>
      <c r="T25" s="8"/>
      <c r="U25" s="8"/>
      <c r="V25" s="8">
        <v>558</v>
      </c>
      <c r="W25" s="8"/>
      <c r="X25" s="8">
        <v>44</v>
      </c>
      <c r="Y25" s="8">
        <v>12.1</v>
      </c>
      <c r="Z25" s="8">
        <v>9.24</v>
      </c>
      <c r="AA25" s="8">
        <v>1.31</v>
      </c>
      <c r="AB25" s="8">
        <v>15.9</v>
      </c>
      <c r="AC25" s="8">
        <v>5.66</v>
      </c>
      <c r="AD25" s="8">
        <v>16.2</v>
      </c>
      <c r="AE25" s="8">
        <v>5.28</v>
      </c>
      <c r="AF25" s="8">
        <v>19.8</v>
      </c>
      <c r="AG25" s="8">
        <v>15.4</v>
      </c>
      <c r="AH25" s="8">
        <f t="shared" si="0"/>
        <v>22.222222222222225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.81</v>
      </c>
      <c r="AR25" s="8">
        <v>62</v>
      </c>
      <c r="AS25" s="8">
        <v>0.67</v>
      </c>
      <c r="AT25" s="8">
        <v>1.23</v>
      </c>
      <c r="AU25" s="8">
        <v>69</v>
      </c>
      <c r="AV25" s="8">
        <v>1</v>
      </c>
      <c r="AW25" s="8">
        <v>1.27</v>
      </c>
      <c r="AX25" s="8">
        <v>47</v>
      </c>
      <c r="AY25" s="8">
        <v>0.37</v>
      </c>
      <c r="AZ25" s="8">
        <v>0.32</v>
      </c>
      <c r="BA25" s="8">
        <v>1.1299999999999999</v>
      </c>
      <c r="BB25" s="8">
        <v>0.3</v>
      </c>
      <c r="BC25" s="8">
        <v>87</v>
      </c>
      <c r="BD25" s="8" t="s">
        <v>126</v>
      </c>
      <c r="BE25" s="8" t="s">
        <v>126</v>
      </c>
      <c r="BF25" s="8" t="s">
        <v>126</v>
      </c>
      <c r="BG25" s="8">
        <v>0.09</v>
      </c>
      <c r="BH25" s="8">
        <v>7.0000000000000007E-2</v>
      </c>
      <c r="BI25" s="8">
        <v>0.09</v>
      </c>
      <c r="BJ25" s="8">
        <v>0.08</v>
      </c>
      <c r="BK25" s="8">
        <v>0.09</v>
      </c>
      <c r="BL25" s="8">
        <v>7.0000000000000007E-2</v>
      </c>
      <c r="BM25" s="8">
        <v>0</v>
      </c>
      <c r="BN25" s="11">
        <f>AQ25/BH25</f>
        <v>11.571428571428571</v>
      </c>
    </row>
    <row r="26" spans="1:66" x14ac:dyDescent="0.2">
      <c r="A26" s="36">
        <v>2</v>
      </c>
      <c r="B26" s="45" t="s">
        <v>111</v>
      </c>
      <c r="C26" s="7" t="s">
        <v>11</v>
      </c>
      <c r="D26" s="7" t="s">
        <v>7</v>
      </c>
      <c r="E26" s="15">
        <v>9</v>
      </c>
      <c r="F26" s="6">
        <v>1</v>
      </c>
      <c r="G26" s="14">
        <v>719</v>
      </c>
      <c r="H26" s="16">
        <v>5.58</v>
      </c>
      <c r="I26" s="14">
        <v>7</v>
      </c>
      <c r="J26" s="8" t="s">
        <v>101</v>
      </c>
      <c r="K26" s="8">
        <v>12</v>
      </c>
      <c r="L26" s="8">
        <v>13.1</v>
      </c>
      <c r="M26" s="8">
        <v>0</v>
      </c>
      <c r="N26" s="8">
        <v>0</v>
      </c>
      <c r="O26" s="8">
        <v>0</v>
      </c>
      <c r="P26" s="8">
        <v>0</v>
      </c>
      <c r="Q26" s="8">
        <v>240</v>
      </c>
      <c r="R26" s="8"/>
      <c r="S26" s="8">
        <v>37.5</v>
      </c>
      <c r="T26" s="8">
        <v>186</v>
      </c>
      <c r="U26" s="8">
        <v>26.8</v>
      </c>
      <c r="V26" s="8">
        <v>442</v>
      </c>
      <c r="W26" s="8" t="s">
        <v>8</v>
      </c>
      <c r="X26" s="8">
        <v>57.8</v>
      </c>
      <c r="Y26" s="8">
        <v>10.4</v>
      </c>
      <c r="Z26" s="8">
        <v>10.9</v>
      </c>
      <c r="AA26" s="8">
        <v>0.95</v>
      </c>
      <c r="AB26" s="8">
        <v>12</v>
      </c>
      <c r="AC26" s="8">
        <v>6.5</v>
      </c>
      <c r="AD26" s="8">
        <v>12.7</v>
      </c>
      <c r="AE26" s="8">
        <v>4.5</v>
      </c>
      <c r="AF26" s="8">
        <v>14.4</v>
      </c>
      <c r="AG26" s="8">
        <v>8.6999999999999993</v>
      </c>
      <c r="AH26" s="8">
        <f t="shared" si="0"/>
        <v>39.583333333333336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 t="s">
        <v>126</v>
      </c>
      <c r="AR26" s="8" t="s">
        <v>126</v>
      </c>
      <c r="AS26" s="8" t="s">
        <v>126</v>
      </c>
      <c r="AT26" s="8" t="s">
        <v>126</v>
      </c>
      <c r="AU26" s="8" t="s">
        <v>126</v>
      </c>
      <c r="AV26" s="8" t="s">
        <v>126</v>
      </c>
      <c r="AW26" s="8">
        <v>0.74</v>
      </c>
      <c r="AX26" s="8">
        <v>47</v>
      </c>
      <c r="AY26" s="8" t="s">
        <v>126</v>
      </c>
      <c r="AZ26" s="8" t="s">
        <v>126</v>
      </c>
      <c r="BA26" s="8" t="s">
        <v>126</v>
      </c>
      <c r="BB26" s="8" t="s">
        <v>126</v>
      </c>
      <c r="BC26" s="8" t="s">
        <v>126</v>
      </c>
      <c r="BD26" s="8">
        <v>0.68</v>
      </c>
      <c r="BE26" s="8" t="s">
        <v>126</v>
      </c>
      <c r="BF26" s="8" t="s">
        <v>126</v>
      </c>
      <c r="BG26" s="8">
        <v>0.09</v>
      </c>
      <c r="BH26" s="8">
        <v>0.04</v>
      </c>
      <c r="BI26" s="8">
        <v>7.0000000000000007E-2</v>
      </c>
      <c r="BJ26" s="8">
        <v>0.11</v>
      </c>
      <c r="BK26" s="8">
        <v>0.09</v>
      </c>
      <c r="BL26" s="8">
        <v>7.0000000000000007E-2</v>
      </c>
      <c r="BM26" s="8">
        <v>0</v>
      </c>
      <c r="BN26" s="8" t="s">
        <v>12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110"/>
  <sheetViews>
    <sheetView workbookViewId="0">
      <pane ySplit="1" topLeftCell="A78" activePane="bottomLeft" state="frozen"/>
      <selection pane="bottomLeft" activeCell="D106" sqref="D106"/>
    </sheetView>
  </sheetViews>
  <sheetFormatPr baseColWidth="10" defaultColWidth="9.1640625" defaultRowHeight="15" x14ac:dyDescent="0.2"/>
  <cols>
    <col min="1" max="1" width="9.33203125" style="36" bestFit="1" customWidth="1"/>
    <col min="2" max="2" width="7.1640625" style="36" bestFit="1" customWidth="1"/>
    <col min="3" max="3" width="4.33203125" style="36" bestFit="1" customWidth="1"/>
    <col min="4" max="4" width="6.6640625" style="36" bestFit="1" customWidth="1"/>
    <col min="5" max="5" width="4.83203125" style="36" bestFit="1" customWidth="1"/>
    <col min="6" max="6" width="4.5" style="36" bestFit="1" customWidth="1"/>
    <col min="7" max="7" width="5.1640625" style="36" bestFit="1" customWidth="1"/>
    <col min="8" max="8" width="8.1640625" style="36" customWidth="1"/>
    <col min="9" max="9" width="4.5" style="36" bestFit="1" customWidth="1"/>
    <col min="10" max="10" width="7" style="36" bestFit="1" customWidth="1"/>
    <col min="11" max="11" width="11.83203125" style="36" bestFit="1" customWidth="1"/>
    <col min="12" max="13" width="11.6640625" style="36" customWidth="1"/>
    <col min="14" max="14" width="6.5" style="36" customWidth="1"/>
    <col min="15" max="15" width="3.5" style="36" bestFit="1" customWidth="1"/>
    <col min="16" max="16" width="3.83203125" style="36" bestFit="1" customWidth="1"/>
    <col min="17" max="17" width="6.1640625" style="36" bestFit="1" customWidth="1"/>
    <col min="18" max="18" width="4.1640625" style="36" bestFit="1" customWidth="1"/>
    <col min="19" max="19" width="3.6640625" style="36" bestFit="1" customWidth="1"/>
    <col min="20" max="20" width="6.5" style="36" bestFit="1" customWidth="1"/>
    <col min="21" max="21" width="4.83203125" style="36" bestFit="1" customWidth="1"/>
    <col min="22" max="22" width="4.5" style="36" bestFit="1" customWidth="1"/>
    <col min="23" max="23" width="13.33203125" style="36" bestFit="1" customWidth="1"/>
    <col min="24" max="24" width="10.33203125" style="36" bestFit="1" customWidth="1"/>
    <col min="25" max="25" width="7.83203125" style="36" bestFit="1" customWidth="1"/>
    <col min="26" max="26" width="6.1640625" style="36" bestFit="1" customWidth="1"/>
    <col min="27" max="27" width="6.5" style="36" bestFit="1" customWidth="1"/>
    <col min="28" max="28" width="7.33203125" style="36" bestFit="1" customWidth="1"/>
    <col min="29" max="29" width="5.1640625" style="36" bestFit="1" customWidth="1"/>
    <col min="30" max="30" width="7.33203125" style="36" bestFit="1" customWidth="1"/>
    <col min="31" max="31" width="8" style="36" bestFit="1" customWidth="1"/>
    <col min="32" max="32" width="10" style="36" bestFit="1" customWidth="1"/>
    <col min="33" max="33" width="9.5" style="36" bestFit="1" customWidth="1"/>
    <col min="34" max="34" width="9.33203125" style="36" bestFit="1" customWidth="1"/>
    <col min="35" max="35" width="8" style="36" bestFit="1" customWidth="1"/>
    <col min="36" max="36" width="4.5" style="36" bestFit="1" customWidth="1"/>
    <col min="37" max="37" width="11" style="36" bestFit="1" customWidth="1"/>
    <col min="38" max="38" width="8.1640625" style="36" bestFit="1" customWidth="1"/>
    <col min="39" max="39" width="6.1640625" style="36" bestFit="1" customWidth="1"/>
    <col min="40" max="40" width="8.83203125" style="36" bestFit="1" customWidth="1"/>
    <col min="41" max="41" width="7.6640625" style="36" bestFit="1" customWidth="1"/>
    <col min="42" max="42" width="5.6640625" style="36" bestFit="1" customWidth="1"/>
    <col min="43" max="44" width="8" style="36" bestFit="1" customWidth="1"/>
    <col min="45" max="45" width="9.1640625" style="36" bestFit="1" customWidth="1"/>
    <col min="46" max="46" width="8.33203125" style="36" bestFit="1" customWidth="1"/>
    <col min="47" max="47" width="5.1640625" style="36" bestFit="1" customWidth="1"/>
    <col min="48" max="48" width="4.83203125" style="36" bestFit="1" customWidth="1"/>
    <col min="49" max="49" width="9.5" style="36" bestFit="1" customWidth="1"/>
    <col min="50" max="50" width="8.1640625" style="36" bestFit="1" customWidth="1"/>
    <col min="51" max="51" width="5.5" style="36" bestFit="1" customWidth="1"/>
    <col min="52" max="54" width="5.1640625" style="36" bestFit="1" customWidth="1"/>
    <col min="55" max="55" width="9.5" style="36" bestFit="1" customWidth="1"/>
    <col min="56" max="56" width="10.33203125" style="36" bestFit="1" customWidth="1"/>
    <col min="57" max="57" width="8.5" style="36" bestFit="1" customWidth="1"/>
    <col min="58" max="59" width="6.33203125" style="36" bestFit="1" customWidth="1"/>
    <col min="60" max="65" width="5.1640625" style="36" bestFit="1" customWidth="1"/>
    <col min="66" max="66" width="8.83203125" style="36" bestFit="1" customWidth="1"/>
    <col min="67" max="67" width="12.1640625" style="71" bestFit="1" customWidth="1"/>
    <col min="68" max="16384" width="9.1640625" style="36"/>
  </cols>
  <sheetData>
    <row r="1" spans="1:67" s="42" customFormat="1" ht="35" x14ac:dyDescent="0.25">
      <c r="A1" s="95" t="s">
        <v>192</v>
      </c>
      <c r="B1" s="3" t="s">
        <v>0</v>
      </c>
      <c r="C1" s="1" t="s">
        <v>1</v>
      </c>
      <c r="D1" s="1" t="s">
        <v>2</v>
      </c>
      <c r="E1" s="1" t="s">
        <v>3</v>
      </c>
      <c r="F1" s="1" t="s">
        <v>84</v>
      </c>
      <c r="G1" s="1" t="s">
        <v>4</v>
      </c>
      <c r="H1" s="1" t="s">
        <v>85</v>
      </c>
      <c r="I1" s="2" t="s">
        <v>86</v>
      </c>
      <c r="J1" s="2" t="s">
        <v>97</v>
      </c>
      <c r="K1" s="2" t="s">
        <v>99</v>
      </c>
      <c r="L1" s="2" t="s">
        <v>184</v>
      </c>
      <c r="M1" s="2" t="s">
        <v>193</v>
      </c>
      <c r="N1" s="2" t="s">
        <v>87</v>
      </c>
      <c r="O1" s="2" t="s">
        <v>88</v>
      </c>
      <c r="P1" s="2" t="s">
        <v>89</v>
      </c>
      <c r="Q1" s="2" t="s">
        <v>35</v>
      </c>
      <c r="R1" s="1" t="s">
        <v>36</v>
      </c>
      <c r="S1" s="1" t="s">
        <v>37</v>
      </c>
      <c r="T1" s="1" t="s">
        <v>38</v>
      </c>
      <c r="U1" s="13" t="s">
        <v>90</v>
      </c>
      <c r="V1" s="1" t="s">
        <v>39</v>
      </c>
      <c r="W1" s="2" t="s">
        <v>100</v>
      </c>
      <c r="X1" s="1" t="s">
        <v>91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76</v>
      </c>
      <c r="AH1" s="1" t="s">
        <v>77</v>
      </c>
      <c r="AI1" s="4" t="s">
        <v>78</v>
      </c>
      <c r="AJ1" s="1" t="s">
        <v>74</v>
      </c>
      <c r="AK1" s="1" t="s">
        <v>73</v>
      </c>
      <c r="AL1" s="1" t="s">
        <v>93</v>
      </c>
      <c r="AM1" s="1" t="s">
        <v>92</v>
      </c>
      <c r="AN1" s="1" t="s">
        <v>94</v>
      </c>
      <c r="AO1" s="1" t="s">
        <v>48</v>
      </c>
      <c r="AP1" s="1" t="s">
        <v>49</v>
      </c>
      <c r="AQ1" s="1" t="s">
        <v>50</v>
      </c>
      <c r="AR1" s="1" t="s">
        <v>51</v>
      </c>
      <c r="AS1" s="1" t="s">
        <v>52</v>
      </c>
      <c r="AT1" s="1" t="s">
        <v>53</v>
      </c>
      <c r="AU1" s="1" t="s">
        <v>55</v>
      </c>
      <c r="AV1" s="1" t="s">
        <v>56</v>
      </c>
      <c r="AW1" s="1" t="s">
        <v>154</v>
      </c>
      <c r="AX1" s="1" t="s">
        <v>57</v>
      </c>
      <c r="AY1" s="1" t="s">
        <v>58</v>
      </c>
      <c r="AZ1" s="1" t="s">
        <v>59</v>
      </c>
      <c r="BA1" s="1" t="s">
        <v>60</v>
      </c>
      <c r="BB1" s="1" t="s">
        <v>61</v>
      </c>
      <c r="BC1" s="1" t="s">
        <v>62</v>
      </c>
      <c r="BD1" s="1" t="s">
        <v>63</v>
      </c>
      <c r="BE1" s="1" t="s">
        <v>64</v>
      </c>
      <c r="BF1" s="1" t="s">
        <v>65</v>
      </c>
      <c r="BG1" s="1" t="s">
        <v>66</v>
      </c>
      <c r="BH1" s="1" t="s">
        <v>67</v>
      </c>
      <c r="BI1" s="1" t="s">
        <v>68</v>
      </c>
      <c r="BJ1" s="1" t="s">
        <v>69</v>
      </c>
      <c r="BK1" s="1" t="s">
        <v>70</v>
      </c>
      <c r="BL1" s="1" t="s">
        <v>71</v>
      </c>
      <c r="BM1" s="1" t="s">
        <v>72</v>
      </c>
      <c r="BN1" s="2" t="s">
        <v>153</v>
      </c>
      <c r="BO1" s="5" t="s">
        <v>96</v>
      </c>
    </row>
    <row r="2" spans="1:67" s="57" customFormat="1" x14ac:dyDescent="0.2">
      <c r="A2" s="36">
        <v>1</v>
      </c>
      <c r="B2" s="100">
        <v>2115</v>
      </c>
      <c r="C2" s="77" t="s">
        <v>133</v>
      </c>
      <c r="D2" s="101" t="s">
        <v>7</v>
      </c>
      <c r="E2" s="67">
        <v>17.399999999999999</v>
      </c>
      <c r="F2" s="101">
        <v>0</v>
      </c>
      <c r="G2" s="64">
        <v>269</v>
      </c>
      <c r="H2" s="36">
        <v>3.91</v>
      </c>
      <c r="I2" s="36">
        <v>5</v>
      </c>
      <c r="J2" s="79" t="s">
        <v>126</v>
      </c>
      <c r="K2" s="79" t="s">
        <v>126</v>
      </c>
      <c r="L2" s="79" t="s">
        <v>126</v>
      </c>
      <c r="M2" s="8" t="s">
        <v>126</v>
      </c>
      <c r="N2" s="64">
        <v>0</v>
      </c>
      <c r="O2" s="57">
        <v>0</v>
      </c>
      <c r="P2" s="102">
        <v>0</v>
      </c>
      <c r="Q2" s="103">
        <v>0</v>
      </c>
      <c r="R2" s="104"/>
      <c r="U2" s="36">
        <v>127</v>
      </c>
      <c r="V2" s="36">
        <v>16.899999999999999</v>
      </c>
      <c r="W2" s="79" t="s">
        <v>126</v>
      </c>
      <c r="X2" s="79" t="s">
        <v>126</v>
      </c>
      <c r="Y2" s="102">
        <v>56</v>
      </c>
      <c r="AB2" s="57">
        <v>1.23</v>
      </c>
      <c r="AC2" s="57">
        <v>17.010000000000002</v>
      </c>
      <c r="AD2" s="105">
        <v>3.87</v>
      </c>
      <c r="AE2" s="57">
        <v>16.3</v>
      </c>
      <c r="AF2" s="57">
        <v>4.09</v>
      </c>
      <c r="AG2" s="105">
        <v>14</v>
      </c>
      <c r="AH2" s="57">
        <v>10</v>
      </c>
      <c r="AI2" s="99">
        <v>28.571428571428569</v>
      </c>
      <c r="AJ2" s="57">
        <v>0</v>
      </c>
      <c r="AK2" s="57">
        <v>0</v>
      </c>
      <c r="AL2" s="102">
        <v>0</v>
      </c>
      <c r="AM2" s="57">
        <v>0</v>
      </c>
      <c r="AN2" s="57">
        <v>0</v>
      </c>
      <c r="AO2" s="57">
        <v>0</v>
      </c>
      <c r="AP2" s="57">
        <v>0</v>
      </c>
      <c r="AQ2" s="57">
        <v>0</v>
      </c>
      <c r="AR2" s="105">
        <v>0.97</v>
      </c>
      <c r="AS2" s="57">
        <v>45</v>
      </c>
      <c r="AT2" s="57">
        <v>1.08</v>
      </c>
      <c r="AU2" s="59">
        <f>AR2/AT2</f>
        <v>0.89814814814814803</v>
      </c>
      <c r="AW2" s="57">
        <v>2</v>
      </c>
      <c r="AX2" s="57">
        <v>0.91</v>
      </c>
      <c r="BD2" s="102"/>
      <c r="BE2" s="57">
        <v>0.93</v>
      </c>
      <c r="BH2" s="105"/>
      <c r="BM2" s="59"/>
      <c r="BN2" s="104">
        <v>0</v>
      </c>
      <c r="BO2" s="106" t="s">
        <v>126</v>
      </c>
    </row>
    <row r="3" spans="1:67" s="57" customFormat="1" x14ac:dyDescent="0.2">
      <c r="A3" s="36">
        <v>1</v>
      </c>
      <c r="B3" s="100">
        <v>2274</v>
      </c>
      <c r="C3" s="77" t="s">
        <v>133</v>
      </c>
      <c r="D3" s="101" t="s">
        <v>7</v>
      </c>
      <c r="E3" s="67">
        <v>13.7</v>
      </c>
      <c r="F3" s="101">
        <v>0</v>
      </c>
      <c r="G3" s="64">
        <v>334</v>
      </c>
      <c r="H3" s="36">
        <v>4.13</v>
      </c>
      <c r="I3" s="36">
        <v>6</v>
      </c>
      <c r="J3" s="8" t="s">
        <v>126</v>
      </c>
      <c r="K3" s="8" t="s">
        <v>126</v>
      </c>
      <c r="L3" s="8" t="s">
        <v>126</v>
      </c>
      <c r="M3" s="8" t="s">
        <v>126</v>
      </c>
      <c r="N3" s="64">
        <v>0</v>
      </c>
      <c r="O3" s="57">
        <v>0</v>
      </c>
      <c r="P3" s="102">
        <v>0</v>
      </c>
      <c r="Q3" s="103">
        <v>0</v>
      </c>
      <c r="R3" s="104"/>
      <c r="U3" s="36">
        <v>149</v>
      </c>
      <c r="V3" s="36">
        <v>42.6</v>
      </c>
      <c r="W3" s="8" t="s">
        <v>126</v>
      </c>
      <c r="X3" s="8" t="s">
        <v>126</v>
      </c>
      <c r="Y3" s="102">
        <v>48</v>
      </c>
      <c r="AB3" s="57">
        <v>1.22</v>
      </c>
      <c r="AC3" s="57">
        <v>12.71</v>
      </c>
      <c r="AD3" s="105">
        <v>4.43</v>
      </c>
      <c r="AE3" s="57">
        <v>15.88</v>
      </c>
      <c r="AF3" s="57">
        <v>3.81</v>
      </c>
      <c r="AG3" s="105">
        <v>12</v>
      </c>
      <c r="AH3" s="57">
        <v>6</v>
      </c>
      <c r="AI3" s="99">
        <v>50</v>
      </c>
      <c r="AJ3" s="57">
        <v>0</v>
      </c>
      <c r="AK3" s="57">
        <v>0</v>
      </c>
      <c r="AL3" s="102">
        <v>0</v>
      </c>
      <c r="AM3" s="57">
        <v>0</v>
      </c>
      <c r="AN3" s="57">
        <v>0</v>
      </c>
      <c r="AO3" s="57">
        <v>1</v>
      </c>
      <c r="AP3" s="57">
        <v>0</v>
      </c>
      <c r="AQ3" s="57">
        <v>0</v>
      </c>
      <c r="AR3" s="105"/>
      <c r="AU3" s="59" t="s">
        <v>126</v>
      </c>
      <c r="AX3" s="57">
        <v>1.21</v>
      </c>
      <c r="BD3" s="102"/>
      <c r="BE3" s="57">
        <v>1.05</v>
      </c>
      <c r="BH3" s="105"/>
      <c r="BM3" s="59"/>
      <c r="BN3" s="104">
        <v>0</v>
      </c>
      <c r="BO3" s="11" t="s">
        <v>126</v>
      </c>
    </row>
    <row r="4" spans="1:67" s="57" customFormat="1" x14ac:dyDescent="0.2">
      <c r="A4" s="36">
        <v>1</v>
      </c>
      <c r="B4" s="100">
        <v>2706</v>
      </c>
      <c r="C4" s="77" t="s">
        <v>134</v>
      </c>
      <c r="D4" s="101" t="s">
        <v>7</v>
      </c>
      <c r="E4" s="67">
        <v>13.6</v>
      </c>
      <c r="F4" s="101">
        <v>0</v>
      </c>
      <c r="G4" s="64">
        <v>651</v>
      </c>
      <c r="H4" s="36">
        <v>4.58</v>
      </c>
      <c r="I4" s="36">
        <v>5</v>
      </c>
      <c r="J4" s="8" t="s">
        <v>126</v>
      </c>
      <c r="K4" s="8" t="s">
        <v>126</v>
      </c>
      <c r="L4" s="8" t="s">
        <v>126</v>
      </c>
      <c r="M4" s="8" t="s">
        <v>126</v>
      </c>
      <c r="N4" s="64">
        <v>1</v>
      </c>
      <c r="O4" s="57">
        <v>0</v>
      </c>
      <c r="P4" s="102">
        <v>0</v>
      </c>
      <c r="Q4" s="103">
        <v>2</v>
      </c>
      <c r="R4" s="104"/>
      <c r="U4" s="36">
        <v>121</v>
      </c>
      <c r="V4" s="36">
        <v>18.899999999999999</v>
      </c>
      <c r="W4" s="8" t="s">
        <v>126</v>
      </c>
      <c r="X4" s="8" t="s">
        <v>126</v>
      </c>
      <c r="Y4" s="102">
        <v>47</v>
      </c>
      <c r="AB4" s="57">
        <v>1.3</v>
      </c>
      <c r="AC4" s="57">
        <v>17</v>
      </c>
      <c r="AD4" s="105">
        <v>4.88</v>
      </c>
      <c r="AE4" s="57">
        <v>15.2</v>
      </c>
      <c r="AF4" s="57">
        <v>4.8499999999999996</v>
      </c>
      <c r="AG4" s="105">
        <v>16</v>
      </c>
      <c r="AH4" s="57">
        <v>11</v>
      </c>
      <c r="AI4" s="99">
        <v>31.25</v>
      </c>
      <c r="AJ4" s="57">
        <v>0</v>
      </c>
      <c r="AK4" s="57">
        <v>0</v>
      </c>
      <c r="AL4" s="102">
        <v>0</v>
      </c>
      <c r="AM4" s="57">
        <v>0</v>
      </c>
      <c r="AN4" s="57">
        <v>0</v>
      </c>
      <c r="AO4" s="57">
        <v>0</v>
      </c>
      <c r="AP4" s="57">
        <v>0</v>
      </c>
      <c r="AQ4" s="57">
        <v>0</v>
      </c>
      <c r="AR4" s="105">
        <v>0.72</v>
      </c>
      <c r="AS4" s="57">
        <v>78</v>
      </c>
      <c r="AT4" s="57">
        <v>0.84</v>
      </c>
      <c r="AU4" s="59">
        <f>AR4/AT4</f>
        <v>0.8571428571428571</v>
      </c>
      <c r="AW4" s="57">
        <v>2</v>
      </c>
      <c r="AX4" s="57">
        <v>1.0900000000000001</v>
      </c>
      <c r="BD4" s="102"/>
      <c r="BE4" s="57">
        <v>1.64</v>
      </c>
      <c r="BH4" s="105"/>
      <c r="BM4" s="59"/>
      <c r="BN4" s="104">
        <v>0</v>
      </c>
      <c r="BO4" s="11" t="s">
        <v>126</v>
      </c>
    </row>
    <row r="5" spans="1:67" s="57" customFormat="1" x14ac:dyDescent="0.2">
      <c r="A5" s="36">
        <v>1</v>
      </c>
      <c r="B5" s="100">
        <v>2723</v>
      </c>
      <c r="C5" s="77" t="s">
        <v>134</v>
      </c>
      <c r="D5" s="101" t="s">
        <v>7</v>
      </c>
      <c r="E5" s="67">
        <v>11.8</v>
      </c>
      <c r="F5" s="101">
        <v>0</v>
      </c>
      <c r="G5" s="64">
        <v>412</v>
      </c>
      <c r="H5" s="36">
        <v>4.76</v>
      </c>
      <c r="I5" s="36">
        <v>6</v>
      </c>
      <c r="J5" s="8" t="s">
        <v>126</v>
      </c>
      <c r="K5" s="8" t="s">
        <v>126</v>
      </c>
      <c r="L5" s="8" t="s">
        <v>126</v>
      </c>
      <c r="M5" s="8" t="s">
        <v>126</v>
      </c>
      <c r="N5" s="64">
        <v>0</v>
      </c>
      <c r="O5" s="57">
        <v>0</v>
      </c>
      <c r="P5" s="102">
        <v>0</v>
      </c>
      <c r="Q5" s="103">
        <v>0</v>
      </c>
      <c r="R5" s="104"/>
      <c r="U5" s="36">
        <v>155</v>
      </c>
      <c r="V5" s="36">
        <v>31.5</v>
      </c>
      <c r="W5" s="8" t="s">
        <v>126</v>
      </c>
      <c r="X5" s="8" t="s">
        <v>126</v>
      </c>
      <c r="Y5" s="102">
        <v>53</v>
      </c>
      <c r="AB5" s="57">
        <v>1.18</v>
      </c>
      <c r="AC5" s="57">
        <v>15.2</v>
      </c>
      <c r="AD5" s="105">
        <v>6.15</v>
      </c>
      <c r="AE5" s="57">
        <v>17.600000000000001</v>
      </c>
      <c r="AF5" s="57">
        <v>3.6</v>
      </c>
      <c r="AG5" s="105">
        <v>17</v>
      </c>
      <c r="AH5" s="57">
        <v>12</v>
      </c>
      <c r="AI5" s="99">
        <v>29.411764705882355</v>
      </c>
      <c r="AJ5" s="57">
        <v>0</v>
      </c>
      <c r="AK5" s="57">
        <v>0</v>
      </c>
      <c r="AL5" s="102">
        <v>0</v>
      </c>
      <c r="AM5" s="57">
        <v>0</v>
      </c>
      <c r="AN5" s="57">
        <v>0</v>
      </c>
      <c r="AO5" s="57">
        <v>0</v>
      </c>
      <c r="AP5" s="57">
        <v>0</v>
      </c>
      <c r="AQ5" s="57">
        <v>0</v>
      </c>
      <c r="AR5" s="105">
        <v>0.87</v>
      </c>
      <c r="AS5" s="57">
        <v>69</v>
      </c>
      <c r="AT5" s="57">
        <v>0.88</v>
      </c>
      <c r="AU5" s="59">
        <f>AR5/AT5</f>
        <v>0.98863636363636365</v>
      </c>
      <c r="AW5" s="57">
        <v>2</v>
      </c>
      <c r="AX5" s="57">
        <v>0.89</v>
      </c>
      <c r="BD5" s="102"/>
      <c r="BE5" s="57">
        <v>0.88</v>
      </c>
      <c r="BH5" s="105"/>
      <c r="BM5" s="59"/>
      <c r="BN5" s="104">
        <v>0</v>
      </c>
      <c r="BO5" s="11" t="s">
        <v>126</v>
      </c>
    </row>
    <row r="6" spans="1:67" s="57" customFormat="1" x14ac:dyDescent="0.2">
      <c r="A6" s="36">
        <v>1</v>
      </c>
      <c r="B6" s="100">
        <v>2797</v>
      </c>
      <c r="C6" s="77" t="s">
        <v>134</v>
      </c>
      <c r="D6" s="101" t="s">
        <v>7</v>
      </c>
      <c r="E6" s="67">
        <v>12</v>
      </c>
      <c r="F6" s="101">
        <v>0</v>
      </c>
      <c r="G6" s="64">
        <v>280</v>
      </c>
      <c r="H6" s="36">
        <v>6.46</v>
      </c>
      <c r="I6" s="36">
        <v>7</v>
      </c>
      <c r="J6" s="8" t="s">
        <v>126</v>
      </c>
      <c r="K6" s="8" t="s">
        <v>126</v>
      </c>
      <c r="L6" s="8" t="s">
        <v>126</v>
      </c>
      <c r="M6" s="8" t="s">
        <v>126</v>
      </c>
      <c r="N6" s="64">
        <v>0</v>
      </c>
      <c r="O6" s="57">
        <v>0</v>
      </c>
      <c r="P6" s="102">
        <v>0</v>
      </c>
      <c r="Q6" s="103">
        <v>0</v>
      </c>
      <c r="R6" s="104"/>
      <c r="U6" s="36">
        <v>148</v>
      </c>
      <c r="V6" s="36">
        <v>26.1</v>
      </c>
      <c r="W6" s="8" t="s">
        <v>126</v>
      </c>
      <c r="X6" s="8" t="s">
        <v>126</v>
      </c>
      <c r="Y6" s="102">
        <v>50</v>
      </c>
      <c r="AB6" s="57">
        <v>1.1399999999999999</v>
      </c>
      <c r="AC6" s="57">
        <v>13.3</v>
      </c>
      <c r="AD6" s="105">
        <v>5.15</v>
      </c>
      <c r="AE6" s="57">
        <v>12.8</v>
      </c>
      <c r="AF6" s="57">
        <v>4.71</v>
      </c>
      <c r="AG6" s="105">
        <v>15</v>
      </c>
      <c r="AH6" s="57">
        <v>10</v>
      </c>
      <c r="AI6" s="99">
        <v>33.333333333333329</v>
      </c>
      <c r="AJ6" s="57">
        <v>0</v>
      </c>
      <c r="AK6" s="57">
        <v>0</v>
      </c>
      <c r="AL6" s="102">
        <v>0</v>
      </c>
      <c r="AM6" s="57">
        <v>0</v>
      </c>
      <c r="AN6" s="57">
        <v>0</v>
      </c>
      <c r="AO6" s="57">
        <v>0</v>
      </c>
      <c r="AP6" s="57">
        <v>0</v>
      </c>
      <c r="AQ6" s="57">
        <v>0</v>
      </c>
      <c r="AR6" s="105"/>
      <c r="AU6" s="59" t="s">
        <v>126</v>
      </c>
      <c r="AX6" s="57">
        <v>0.69</v>
      </c>
      <c r="BD6" s="102"/>
      <c r="BE6" s="57">
        <v>0.63</v>
      </c>
      <c r="BH6" s="105"/>
      <c r="BM6" s="59"/>
      <c r="BN6" s="104">
        <v>0</v>
      </c>
      <c r="BO6" s="11" t="s">
        <v>126</v>
      </c>
    </row>
    <row r="7" spans="1:67" s="57" customFormat="1" x14ac:dyDescent="0.2">
      <c r="A7" s="36">
        <v>1</v>
      </c>
      <c r="B7" s="100">
        <v>2843</v>
      </c>
      <c r="C7" s="77" t="s">
        <v>134</v>
      </c>
      <c r="D7" s="101" t="s">
        <v>7</v>
      </c>
      <c r="E7" s="67">
        <v>14.2</v>
      </c>
      <c r="F7" s="101">
        <v>0</v>
      </c>
      <c r="G7" s="64">
        <v>230</v>
      </c>
      <c r="H7" s="36">
        <v>6.45</v>
      </c>
      <c r="I7" s="36">
        <v>8</v>
      </c>
      <c r="J7" s="8" t="s">
        <v>126</v>
      </c>
      <c r="K7" s="8" t="s">
        <v>126</v>
      </c>
      <c r="L7" s="8" t="s">
        <v>126</v>
      </c>
      <c r="M7" s="8" t="s">
        <v>126</v>
      </c>
      <c r="N7" s="64">
        <v>1</v>
      </c>
      <c r="O7" s="57">
        <v>0</v>
      </c>
      <c r="P7" s="102">
        <v>0</v>
      </c>
      <c r="Q7" s="103">
        <v>3</v>
      </c>
      <c r="R7" s="104"/>
      <c r="U7" s="36">
        <v>146</v>
      </c>
      <c r="V7" s="36">
        <v>30.8</v>
      </c>
      <c r="W7" s="8" t="s">
        <v>126</v>
      </c>
      <c r="X7" s="8" t="s">
        <v>126</v>
      </c>
      <c r="Y7" s="102">
        <v>56</v>
      </c>
      <c r="AB7" s="57">
        <v>1.1000000000000001</v>
      </c>
      <c r="AC7" s="57">
        <v>14.1</v>
      </c>
      <c r="AD7" s="105">
        <v>4.7</v>
      </c>
      <c r="AE7" s="57">
        <v>14.4</v>
      </c>
      <c r="AF7" s="57">
        <v>5.53</v>
      </c>
      <c r="AG7" s="105">
        <v>14</v>
      </c>
      <c r="AH7" s="57">
        <v>9</v>
      </c>
      <c r="AI7" s="99">
        <v>35.714285714285715</v>
      </c>
      <c r="AJ7" s="57">
        <v>0</v>
      </c>
      <c r="AK7" s="57">
        <v>0</v>
      </c>
      <c r="AL7" s="102">
        <v>0</v>
      </c>
      <c r="AM7" s="57">
        <v>0</v>
      </c>
      <c r="AN7" s="57">
        <v>0</v>
      </c>
      <c r="AO7" s="57">
        <v>0</v>
      </c>
      <c r="AP7" s="57">
        <v>0</v>
      </c>
      <c r="AQ7" s="57">
        <v>0</v>
      </c>
      <c r="AR7" s="105">
        <v>0.67</v>
      </c>
      <c r="AS7" s="57">
        <v>110</v>
      </c>
      <c r="AT7" s="57">
        <v>0.7</v>
      </c>
      <c r="AU7" s="59">
        <f>AR7/AT7</f>
        <v>0.9571428571428573</v>
      </c>
      <c r="AW7" s="57">
        <v>2</v>
      </c>
      <c r="AX7" s="57">
        <v>1.23</v>
      </c>
      <c r="BD7" s="102"/>
      <c r="BE7" s="57">
        <v>0.98</v>
      </c>
      <c r="BH7" s="105"/>
      <c r="BM7" s="59"/>
      <c r="BN7" s="104">
        <v>0</v>
      </c>
      <c r="BO7" s="11" t="s">
        <v>126</v>
      </c>
    </row>
    <row r="8" spans="1:67" s="57" customFormat="1" x14ac:dyDescent="0.2">
      <c r="A8" s="36">
        <v>1</v>
      </c>
      <c r="B8" s="100">
        <v>2845</v>
      </c>
      <c r="C8" s="77" t="s">
        <v>134</v>
      </c>
      <c r="D8" s="101" t="s">
        <v>7</v>
      </c>
      <c r="E8" s="67">
        <v>15.6</v>
      </c>
      <c r="F8" s="101">
        <v>0</v>
      </c>
      <c r="G8" s="64">
        <v>466</v>
      </c>
      <c r="H8" s="36">
        <v>2.82</v>
      </c>
      <c r="I8" s="36">
        <v>2</v>
      </c>
      <c r="J8" s="8" t="s">
        <v>126</v>
      </c>
      <c r="K8" s="8" t="s">
        <v>126</v>
      </c>
      <c r="L8" s="8" t="s">
        <v>126</v>
      </c>
      <c r="M8" s="8" t="s">
        <v>126</v>
      </c>
      <c r="N8" s="64">
        <v>1</v>
      </c>
      <c r="O8" s="57">
        <v>0</v>
      </c>
      <c r="P8" s="102">
        <v>0</v>
      </c>
      <c r="Q8" s="103">
        <v>1</v>
      </c>
      <c r="R8" s="104"/>
      <c r="U8" s="36">
        <v>125</v>
      </c>
      <c r="V8" s="36">
        <v>21.2</v>
      </c>
      <c r="W8" s="8" t="s">
        <v>126</v>
      </c>
      <c r="X8" s="8" t="s">
        <v>126</v>
      </c>
      <c r="Y8" s="102">
        <v>47</v>
      </c>
      <c r="AB8" s="57">
        <v>1.35</v>
      </c>
      <c r="AC8" s="57">
        <v>17.440000000000001</v>
      </c>
      <c r="AD8" s="105">
        <v>4.83</v>
      </c>
      <c r="AE8" s="57">
        <v>16.850000000000001</v>
      </c>
      <c r="AF8" s="57">
        <v>4.54</v>
      </c>
      <c r="AG8" s="105">
        <v>16</v>
      </c>
      <c r="AH8" s="57">
        <v>12</v>
      </c>
      <c r="AI8" s="99">
        <v>25</v>
      </c>
      <c r="AJ8" s="57">
        <v>0</v>
      </c>
      <c r="AK8" s="57">
        <v>0</v>
      </c>
      <c r="AL8" s="102">
        <v>0</v>
      </c>
      <c r="AM8" s="57">
        <v>0</v>
      </c>
      <c r="AN8" s="57">
        <v>0</v>
      </c>
      <c r="AO8" s="57">
        <v>0</v>
      </c>
      <c r="AP8" s="57">
        <v>0</v>
      </c>
      <c r="AQ8" s="57">
        <v>0</v>
      </c>
      <c r="AR8" s="105">
        <v>0.6</v>
      </c>
      <c r="AS8" s="57">
        <v>43</v>
      </c>
      <c r="AT8" s="57">
        <v>0.57999999999999996</v>
      </c>
      <c r="AU8" s="59">
        <f>AR8/AT8</f>
        <v>1.0344827586206897</v>
      </c>
      <c r="AW8" s="57">
        <v>3</v>
      </c>
      <c r="AX8" s="57">
        <v>0.97</v>
      </c>
      <c r="BD8" s="102"/>
      <c r="BE8" s="57">
        <v>0.63</v>
      </c>
      <c r="BH8" s="105"/>
      <c r="BM8" s="59"/>
      <c r="BN8" s="104">
        <v>0</v>
      </c>
      <c r="BO8" s="11" t="s">
        <v>126</v>
      </c>
    </row>
    <row r="9" spans="1:67" s="57" customFormat="1" x14ac:dyDescent="0.2">
      <c r="A9" s="36">
        <v>1</v>
      </c>
      <c r="B9" s="100">
        <v>2870</v>
      </c>
      <c r="C9" s="77" t="s">
        <v>134</v>
      </c>
      <c r="D9" s="101" t="s">
        <v>7</v>
      </c>
      <c r="E9" s="67">
        <v>12.4</v>
      </c>
      <c r="F9" s="101">
        <v>0</v>
      </c>
      <c r="G9" s="64">
        <v>678</v>
      </c>
      <c r="H9" s="36">
        <v>5.75</v>
      </c>
      <c r="I9" s="36">
        <v>6</v>
      </c>
      <c r="J9" s="8" t="s">
        <v>126</v>
      </c>
      <c r="K9" s="8" t="s">
        <v>126</v>
      </c>
      <c r="L9" s="8" t="s">
        <v>126</v>
      </c>
      <c r="M9" s="8" t="s">
        <v>126</v>
      </c>
      <c r="N9" s="64">
        <v>1</v>
      </c>
      <c r="O9" s="57">
        <v>0</v>
      </c>
      <c r="P9" s="102">
        <v>0</v>
      </c>
      <c r="Q9" s="103">
        <v>2</v>
      </c>
      <c r="R9" s="104"/>
      <c r="U9" s="36">
        <v>122</v>
      </c>
      <c r="V9" s="36">
        <v>17.899999999999999</v>
      </c>
      <c r="W9" s="8" t="s">
        <v>126</v>
      </c>
      <c r="X9" s="8" t="s">
        <v>126</v>
      </c>
      <c r="Y9" s="102">
        <v>60</v>
      </c>
      <c r="AB9" s="57">
        <v>1.31</v>
      </c>
      <c r="AC9" s="57">
        <v>12.6</v>
      </c>
      <c r="AD9" s="105">
        <v>4.25</v>
      </c>
      <c r="AE9" s="57">
        <v>12.6</v>
      </c>
      <c r="AF9" s="57">
        <v>3.79</v>
      </c>
      <c r="AG9" s="105">
        <v>13</v>
      </c>
      <c r="AH9" s="57">
        <v>9</v>
      </c>
      <c r="AI9" s="99">
        <v>30.76923076923077</v>
      </c>
      <c r="AJ9" s="57">
        <v>0</v>
      </c>
      <c r="AK9" s="57">
        <v>0</v>
      </c>
      <c r="AL9" s="102">
        <v>0</v>
      </c>
      <c r="AM9" s="57">
        <v>0</v>
      </c>
      <c r="AN9" s="57">
        <v>0</v>
      </c>
      <c r="AO9" s="57">
        <v>0</v>
      </c>
      <c r="AP9" s="57">
        <v>0</v>
      </c>
      <c r="AQ9" s="57">
        <v>0</v>
      </c>
      <c r="AR9" s="105">
        <v>0.57999999999999996</v>
      </c>
      <c r="AS9" s="57">
        <v>65</v>
      </c>
      <c r="AT9" s="57">
        <v>0.85</v>
      </c>
      <c r="AU9" s="59">
        <f>AR9/AT9</f>
        <v>0.68235294117647061</v>
      </c>
      <c r="AW9" s="57">
        <v>2</v>
      </c>
      <c r="AX9" s="57">
        <v>0.94</v>
      </c>
      <c r="BD9" s="102"/>
      <c r="BE9" s="57">
        <v>1.26</v>
      </c>
      <c r="BH9" s="105"/>
      <c r="BM9" s="59"/>
      <c r="BN9" s="104">
        <v>0</v>
      </c>
      <c r="BO9" s="11" t="s">
        <v>126</v>
      </c>
    </row>
    <row r="10" spans="1:67" s="57" customFormat="1" x14ac:dyDescent="0.2">
      <c r="A10" s="36">
        <v>1</v>
      </c>
      <c r="B10" s="100">
        <v>2880</v>
      </c>
      <c r="C10" s="77" t="s">
        <v>133</v>
      </c>
      <c r="D10" s="101" t="s">
        <v>7</v>
      </c>
      <c r="E10" s="67">
        <v>12.5</v>
      </c>
      <c r="F10" s="101">
        <v>0</v>
      </c>
      <c r="G10" s="64">
        <v>649</v>
      </c>
      <c r="H10" s="36">
        <v>3.49</v>
      </c>
      <c r="I10" s="36">
        <v>4</v>
      </c>
      <c r="J10" s="8" t="s">
        <v>126</v>
      </c>
      <c r="K10" s="8" t="s">
        <v>126</v>
      </c>
      <c r="L10" s="8" t="s">
        <v>126</v>
      </c>
      <c r="M10" s="8" t="s">
        <v>126</v>
      </c>
      <c r="N10" s="64">
        <v>0</v>
      </c>
      <c r="O10" s="57">
        <v>0</v>
      </c>
      <c r="P10" s="102">
        <v>0</v>
      </c>
      <c r="Q10" s="103">
        <v>0</v>
      </c>
      <c r="R10" s="104"/>
      <c r="U10" s="36">
        <v>130</v>
      </c>
      <c r="V10" s="36">
        <v>25.7</v>
      </c>
      <c r="W10" s="8" t="s">
        <v>126</v>
      </c>
      <c r="X10" s="8" t="s">
        <v>126</v>
      </c>
      <c r="Y10" s="102">
        <v>46</v>
      </c>
      <c r="AB10" s="57">
        <v>1.02</v>
      </c>
      <c r="AC10" s="57">
        <v>14</v>
      </c>
      <c r="AD10" s="105">
        <v>5.15</v>
      </c>
      <c r="AE10" s="57">
        <v>16.7</v>
      </c>
      <c r="AF10" s="57">
        <v>5</v>
      </c>
      <c r="AG10" s="105">
        <v>17</v>
      </c>
      <c r="AH10" s="57">
        <v>12</v>
      </c>
      <c r="AI10" s="99">
        <v>29.411764705882355</v>
      </c>
      <c r="AJ10" s="57">
        <v>0</v>
      </c>
      <c r="AK10" s="57">
        <v>0</v>
      </c>
      <c r="AL10" s="102">
        <v>0</v>
      </c>
      <c r="AM10" s="57">
        <v>0</v>
      </c>
      <c r="AN10" s="57">
        <v>0</v>
      </c>
      <c r="AO10" s="57">
        <v>0</v>
      </c>
      <c r="AP10" s="57">
        <v>0</v>
      </c>
      <c r="AQ10" s="57">
        <v>0</v>
      </c>
      <c r="AR10" s="105"/>
      <c r="AU10" s="59" t="s">
        <v>126</v>
      </c>
      <c r="AX10" s="57">
        <v>0.57999999999999996</v>
      </c>
      <c r="BD10" s="102"/>
      <c r="BE10" s="57">
        <v>0.77</v>
      </c>
      <c r="BH10" s="105"/>
      <c r="BM10" s="59"/>
      <c r="BN10" s="104">
        <v>0</v>
      </c>
      <c r="BO10" s="11" t="s">
        <v>126</v>
      </c>
    </row>
    <row r="11" spans="1:67" s="57" customFormat="1" x14ac:dyDescent="0.2">
      <c r="A11" s="36">
        <v>1</v>
      </c>
      <c r="B11" s="100">
        <v>2881</v>
      </c>
      <c r="C11" s="77" t="s">
        <v>134</v>
      </c>
      <c r="D11" s="101" t="s">
        <v>7</v>
      </c>
      <c r="E11" s="67">
        <v>10.199999999999999</v>
      </c>
      <c r="F11" s="101">
        <v>0</v>
      </c>
      <c r="G11" s="64">
        <v>350</v>
      </c>
      <c r="H11" s="36">
        <v>5.22</v>
      </c>
      <c r="I11" s="36">
        <v>6</v>
      </c>
      <c r="J11" s="8" t="s">
        <v>126</v>
      </c>
      <c r="K11" s="8" t="s">
        <v>126</v>
      </c>
      <c r="L11" s="8" t="s">
        <v>126</v>
      </c>
      <c r="M11" s="8" t="s">
        <v>126</v>
      </c>
      <c r="N11" s="64">
        <v>0</v>
      </c>
      <c r="O11" s="57">
        <v>0</v>
      </c>
      <c r="P11" s="102">
        <v>0</v>
      </c>
      <c r="Q11" s="103">
        <v>0</v>
      </c>
      <c r="R11" s="104"/>
      <c r="U11" s="36">
        <v>124</v>
      </c>
      <c r="V11" s="36">
        <v>31.4</v>
      </c>
      <c r="W11" s="8" t="s">
        <v>126</v>
      </c>
      <c r="X11" s="8" t="s">
        <v>126</v>
      </c>
      <c r="Y11" s="102">
        <v>35</v>
      </c>
      <c r="AB11" s="57">
        <v>1.35</v>
      </c>
      <c r="AC11" s="57">
        <v>12.9</v>
      </c>
      <c r="AD11" s="105">
        <v>4.7</v>
      </c>
      <c r="AE11" s="57">
        <v>12.1</v>
      </c>
      <c r="AF11" s="57">
        <v>3.99</v>
      </c>
      <c r="AG11" s="105">
        <v>14</v>
      </c>
      <c r="AH11" s="57">
        <v>8</v>
      </c>
      <c r="AI11" s="99">
        <v>42.857142857142854</v>
      </c>
      <c r="AJ11" s="57">
        <v>0</v>
      </c>
      <c r="AK11" s="57">
        <v>0</v>
      </c>
      <c r="AL11" s="102">
        <v>0</v>
      </c>
      <c r="AM11" s="57">
        <v>0</v>
      </c>
      <c r="AN11" s="57">
        <v>0</v>
      </c>
      <c r="AO11" s="57">
        <v>0</v>
      </c>
      <c r="AP11" s="57">
        <v>0</v>
      </c>
      <c r="AQ11" s="57">
        <v>0</v>
      </c>
      <c r="AR11" s="105"/>
      <c r="AU11" s="59" t="s">
        <v>126</v>
      </c>
      <c r="AX11" s="57">
        <v>0.88</v>
      </c>
      <c r="BD11" s="102"/>
      <c r="BE11" s="57">
        <v>0.82</v>
      </c>
      <c r="BH11" s="105"/>
      <c r="BM11" s="59"/>
      <c r="BN11" s="104">
        <v>0</v>
      </c>
      <c r="BO11" s="11" t="s">
        <v>126</v>
      </c>
    </row>
    <row r="12" spans="1:67" s="57" customFormat="1" x14ac:dyDescent="0.2">
      <c r="A12" s="36">
        <v>1</v>
      </c>
      <c r="B12" s="100">
        <v>2933</v>
      </c>
      <c r="C12" s="77" t="s">
        <v>134</v>
      </c>
      <c r="D12" s="101" t="s">
        <v>7</v>
      </c>
      <c r="E12" s="67">
        <v>10.6</v>
      </c>
      <c r="F12" s="101">
        <v>0</v>
      </c>
      <c r="G12" s="64">
        <v>342</v>
      </c>
      <c r="H12" s="36">
        <v>6.2</v>
      </c>
      <c r="I12" s="36">
        <v>7</v>
      </c>
      <c r="J12" s="8" t="s">
        <v>126</v>
      </c>
      <c r="K12" s="8" t="s">
        <v>126</v>
      </c>
      <c r="L12" s="8" t="s">
        <v>126</v>
      </c>
      <c r="M12" s="8" t="s">
        <v>126</v>
      </c>
      <c r="N12" s="64">
        <v>0</v>
      </c>
      <c r="O12" s="57">
        <v>0</v>
      </c>
      <c r="P12" s="102">
        <v>0</v>
      </c>
      <c r="Q12" s="103">
        <v>0</v>
      </c>
      <c r="R12" s="104"/>
      <c r="U12" s="36">
        <v>140</v>
      </c>
      <c r="V12" s="36">
        <v>14.8</v>
      </c>
      <c r="W12" s="8" t="s">
        <v>126</v>
      </c>
      <c r="X12" s="8" t="s">
        <v>126</v>
      </c>
      <c r="Y12" s="102">
        <v>43</v>
      </c>
      <c r="AB12" s="57">
        <v>1.1200000000000001</v>
      </c>
      <c r="AC12" s="57">
        <v>12.87</v>
      </c>
      <c r="AD12" s="105">
        <v>4.1900000000000004</v>
      </c>
      <c r="AE12" s="57">
        <v>13.97</v>
      </c>
      <c r="AF12" s="57">
        <v>4.32</v>
      </c>
      <c r="AG12" s="105">
        <v>13</v>
      </c>
      <c r="AH12" s="57">
        <v>8</v>
      </c>
      <c r="AI12" s="99">
        <v>38.461538461538467</v>
      </c>
      <c r="AJ12" s="57">
        <v>0</v>
      </c>
      <c r="AK12" s="57">
        <v>0</v>
      </c>
      <c r="AL12" s="102">
        <v>0</v>
      </c>
      <c r="AM12" s="57">
        <v>0</v>
      </c>
      <c r="AN12" s="57">
        <v>0</v>
      </c>
      <c r="AO12" s="57">
        <v>0</v>
      </c>
      <c r="AP12" s="57">
        <v>0</v>
      </c>
      <c r="AQ12" s="57">
        <v>0</v>
      </c>
      <c r="AR12" s="105">
        <v>0.57999999999999996</v>
      </c>
      <c r="AS12" s="57">
        <v>92</v>
      </c>
      <c r="AT12" s="57">
        <v>0.54</v>
      </c>
      <c r="AU12" s="59">
        <f>AR12/AT12</f>
        <v>1.074074074074074</v>
      </c>
      <c r="AW12" s="57">
        <v>2</v>
      </c>
      <c r="AX12" s="57">
        <v>0.68</v>
      </c>
      <c r="BD12" s="102"/>
      <c r="BE12" s="57">
        <v>0.75</v>
      </c>
      <c r="BH12" s="105"/>
      <c r="BM12" s="59"/>
      <c r="BN12" s="104">
        <v>0</v>
      </c>
      <c r="BO12" s="11" t="s">
        <v>126</v>
      </c>
    </row>
    <row r="13" spans="1:67" s="57" customFormat="1" x14ac:dyDescent="0.2">
      <c r="A13" s="36">
        <v>1</v>
      </c>
      <c r="B13" s="100">
        <v>2935</v>
      </c>
      <c r="C13" s="77" t="s">
        <v>134</v>
      </c>
      <c r="D13" s="101" t="s">
        <v>7</v>
      </c>
      <c r="E13" s="67">
        <v>13</v>
      </c>
      <c r="F13" s="101">
        <v>0</v>
      </c>
      <c r="G13" s="64">
        <v>1034</v>
      </c>
      <c r="H13" s="36">
        <v>4.0599999999999996</v>
      </c>
      <c r="I13" s="36">
        <v>6</v>
      </c>
      <c r="J13" s="8" t="s">
        <v>126</v>
      </c>
      <c r="K13" s="8" t="s">
        <v>126</v>
      </c>
      <c r="L13" s="8" t="s">
        <v>126</v>
      </c>
      <c r="M13" s="8" t="s">
        <v>126</v>
      </c>
      <c r="N13" s="64">
        <v>0</v>
      </c>
      <c r="O13" s="57">
        <v>0</v>
      </c>
      <c r="P13" s="102">
        <v>0</v>
      </c>
      <c r="Q13" s="103">
        <v>0</v>
      </c>
      <c r="R13" s="104"/>
      <c r="U13" s="36">
        <v>132</v>
      </c>
      <c r="V13" s="36">
        <v>13.6</v>
      </c>
      <c r="W13" s="8" t="s">
        <v>126</v>
      </c>
      <c r="X13" s="8" t="s">
        <v>126</v>
      </c>
      <c r="Y13" s="102">
        <v>36</v>
      </c>
      <c r="AB13" s="57">
        <v>1.3</v>
      </c>
      <c r="AC13" s="57">
        <v>16.440000000000001</v>
      </c>
      <c r="AD13" s="105">
        <v>5.31</v>
      </c>
      <c r="AE13" s="57">
        <v>17.39</v>
      </c>
      <c r="AF13" s="57">
        <v>5.2</v>
      </c>
      <c r="AG13" s="105">
        <v>15</v>
      </c>
      <c r="AH13" s="57">
        <v>12</v>
      </c>
      <c r="AI13" s="99">
        <v>20</v>
      </c>
      <c r="AJ13" s="57">
        <v>0</v>
      </c>
      <c r="AK13" s="57">
        <v>0</v>
      </c>
      <c r="AL13" s="102">
        <v>0</v>
      </c>
      <c r="AM13" s="57">
        <v>0</v>
      </c>
      <c r="AN13" s="57">
        <v>0</v>
      </c>
      <c r="AO13" s="57">
        <v>0</v>
      </c>
      <c r="AP13" s="57">
        <v>0</v>
      </c>
      <c r="AQ13" s="57">
        <v>0</v>
      </c>
      <c r="AR13" s="105">
        <v>0.6</v>
      </c>
      <c r="AS13" s="57">
        <v>51</v>
      </c>
      <c r="AT13" s="57">
        <v>0.48</v>
      </c>
      <c r="AU13" s="59">
        <f>AR13/AT13</f>
        <v>1.25</v>
      </c>
      <c r="AW13" s="57">
        <v>2</v>
      </c>
      <c r="AX13" s="57">
        <v>0.72</v>
      </c>
      <c r="BD13" s="102"/>
      <c r="BE13" s="57">
        <v>0.56000000000000005</v>
      </c>
      <c r="BH13" s="105"/>
      <c r="BM13" s="59"/>
      <c r="BN13" s="104">
        <v>0</v>
      </c>
      <c r="BO13" s="11" t="s">
        <v>126</v>
      </c>
    </row>
    <row r="14" spans="1:67" s="57" customFormat="1" x14ac:dyDescent="0.2">
      <c r="A14" s="36">
        <v>1</v>
      </c>
      <c r="B14" s="100">
        <v>3032</v>
      </c>
      <c r="C14" s="77" t="s">
        <v>134</v>
      </c>
      <c r="D14" s="101" t="s">
        <v>7</v>
      </c>
      <c r="E14" s="67">
        <v>19.399999999999999</v>
      </c>
      <c r="F14" s="101">
        <v>0</v>
      </c>
      <c r="G14" s="64">
        <v>381</v>
      </c>
      <c r="H14" s="36">
        <v>4.5199999999999996</v>
      </c>
      <c r="I14" s="36">
        <v>5</v>
      </c>
      <c r="J14" s="79" t="s">
        <v>126</v>
      </c>
      <c r="K14" s="79" t="s">
        <v>126</v>
      </c>
      <c r="L14" s="79" t="s">
        <v>126</v>
      </c>
      <c r="M14" s="8" t="s">
        <v>126</v>
      </c>
      <c r="N14" s="64">
        <v>0</v>
      </c>
      <c r="O14" s="57">
        <v>0</v>
      </c>
      <c r="P14" s="102">
        <v>0</v>
      </c>
      <c r="Q14" s="103">
        <v>0</v>
      </c>
      <c r="R14" s="104"/>
      <c r="U14" s="36">
        <v>188</v>
      </c>
      <c r="V14" s="36">
        <v>4</v>
      </c>
      <c r="W14" s="79" t="s">
        <v>126</v>
      </c>
      <c r="X14" s="79" t="s">
        <v>126</v>
      </c>
      <c r="Y14" s="102">
        <v>54</v>
      </c>
      <c r="AB14" s="57">
        <v>1.38</v>
      </c>
      <c r="AC14" s="57">
        <v>13.6</v>
      </c>
      <c r="AD14" s="105">
        <v>6.52</v>
      </c>
      <c r="AE14" s="57">
        <v>12.7</v>
      </c>
      <c r="AF14" s="57">
        <v>5.16</v>
      </c>
      <c r="AG14" s="105">
        <v>15</v>
      </c>
      <c r="AH14" s="57">
        <v>12</v>
      </c>
      <c r="AI14" s="99">
        <v>20</v>
      </c>
      <c r="AJ14" s="57">
        <v>0</v>
      </c>
      <c r="AK14" s="57">
        <v>0</v>
      </c>
      <c r="AL14" s="102">
        <v>0</v>
      </c>
      <c r="AM14" s="57">
        <v>0</v>
      </c>
      <c r="AN14" s="57">
        <v>0</v>
      </c>
      <c r="AO14" s="57" t="s">
        <v>126</v>
      </c>
      <c r="AP14" s="57">
        <v>1</v>
      </c>
      <c r="AQ14" s="57">
        <v>0</v>
      </c>
      <c r="AR14" s="105"/>
      <c r="AU14" s="59" t="s">
        <v>126</v>
      </c>
      <c r="AX14" s="57" t="s">
        <v>126</v>
      </c>
      <c r="BD14" s="102"/>
      <c r="BE14" s="57">
        <v>0.63</v>
      </c>
      <c r="BH14" s="105"/>
      <c r="BM14" s="59"/>
      <c r="BN14" s="104">
        <v>0</v>
      </c>
      <c r="BO14" s="11" t="s">
        <v>126</v>
      </c>
    </row>
    <row r="15" spans="1:67" s="57" customFormat="1" x14ac:dyDescent="0.2">
      <c r="A15" s="36">
        <v>1</v>
      </c>
      <c r="B15" s="100">
        <v>3148</v>
      </c>
      <c r="C15" s="77" t="s">
        <v>133</v>
      </c>
      <c r="D15" s="101" t="s">
        <v>7</v>
      </c>
      <c r="E15" s="67">
        <v>11</v>
      </c>
      <c r="F15" s="101">
        <v>0</v>
      </c>
      <c r="G15" s="14">
        <v>462</v>
      </c>
      <c r="H15" s="36">
        <v>2.74</v>
      </c>
      <c r="I15" s="36">
        <v>4</v>
      </c>
      <c r="J15" s="8" t="s">
        <v>126</v>
      </c>
      <c r="K15" s="8" t="s">
        <v>126</v>
      </c>
      <c r="L15" s="8" t="s">
        <v>126</v>
      </c>
      <c r="M15" s="8" t="s">
        <v>126</v>
      </c>
      <c r="N15" s="64">
        <v>0</v>
      </c>
      <c r="O15" s="57">
        <v>0</v>
      </c>
      <c r="P15" s="102">
        <v>0</v>
      </c>
      <c r="Q15" s="103">
        <v>0</v>
      </c>
      <c r="R15" s="104"/>
      <c r="U15" s="36">
        <v>120</v>
      </c>
      <c r="V15" s="36">
        <v>20.100000000000001</v>
      </c>
      <c r="W15" s="8" t="s">
        <v>126</v>
      </c>
      <c r="X15" s="8" t="s">
        <v>126</v>
      </c>
      <c r="Y15" s="102">
        <v>42</v>
      </c>
      <c r="AB15" s="57">
        <v>1.39</v>
      </c>
      <c r="AC15" s="57">
        <v>14.3</v>
      </c>
      <c r="AD15" s="105">
        <v>4.5</v>
      </c>
      <c r="AE15" s="57">
        <v>12.8</v>
      </c>
      <c r="AF15" s="57">
        <v>5.31</v>
      </c>
      <c r="AG15" s="105">
        <v>17</v>
      </c>
      <c r="AH15" s="57">
        <v>11</v>
      </c>
      <c r="AI15" s="99">
        <v>35.294117647058826</v>
      </c>
      <c r="AJ15" s="57">
        <v>0</v>
      </c>
      <c r="AK15" s="57">
        <v>0</v>
      </c>
      <c r="AL15" s="102">
        <v>0</v>
      </c>
      <c r="AM15" s="57">
        <v>0</v>
      </c>
      <c r="AN15" s="57">
        <v>0</v>
      </c>
      <c r="AO15" s="57">
        <v>0</v>
      </c>
      <c r="AP15" s="57">
        <v>0</v>
      </c>
      <c r="AQ15" s="57" t="s">
        <v>126</v>
      </c>
      <c r="AR15" s="105">
        <v>0.65</v>
      </c>
      <c r="AS15" s="57">
        <v>88</v>
      </c>
      <c r="AT15" s="57">
        <v>0.78</v>
      </c>
      <c r="AU15" s="59">
        <f>AR15/AT15</f>
        <v>0.83333333333333337</v>
      </c>
      <c r="AW15" s="57">
        <v>2</v>
      </c>
      <c r="AX15" s="57">
        <v>0.8</v>
      </c>
      <c r="BD15" s="102"/>
      <c r="BE15" s="57" t="s">
        <v>126</v>
      </c>
      <c r="BH15" s="105"/>
      <c r="BM15" s="59"/>
      <c r="BN15" s="104">
        <v>0</v>
      </c>
      <c r="BO15" s="11" t="s">
        <v>126</v>
      </c>
    </row>
    <row r="16" spans="1:67" s="57" customFormat="1" x14ac:dyDescent="0.2">
      <c r="A16" s="36">
        <v>1</v>
      </c>
      <c r="B16" s="100">
        <v>3158</v>
      </c>
      <c r="C16" s="77" t="s">
        <v>133</v>
      </c>
      <c r="D16" s="101" t="s">
        <v>7</v>
      </c>
      <c r="E16" s="67">
        <v>11.9</v>
      </c>
      <c r="F16" s="101">
        <v>0</v>
      </c>
      <c r="G16" s="14">
        <v>226</v>
      </c>
      <c r="H16" s="36">
        <v>2.68</v>
      </c>
      <c r="I16" s="36">
        <v>3</v>
      </c>
      <c r="J16" s="8" t="s">
        <v>126</v>
      </c>
      <c r="K16" s="8" t="s">
        <v>126</v>
      </c>
      <c r="L16" s="8" t="s">
        <v>126</v>
      </c>
      <c r="M16" s="8" t="s">
        <v>126</v>
      </c>
      <c r="N16" s="64">
        <v>1</v>
      </c>
      <c r="O16" s="57">
        <v>0</v>
      </c>
      <c r="P16" s="102">
        <v>0</v>
      </c>
      <c r="Q16" s="103">
        <v>2</v>
      </c>
      <c r="R16" s="104"/>
      <c r="U16" s="36">
        <v>136</v>
      </c>
      <c r="V16" s="36">
        <v>16.899999999999999</v>
      </c>
      <c r="W16" s="8" t="s">
        <v>126</v>
      </c>
      <c r="X16" s="8" t="s">
        <v>126</v>
      </c>
      <c r="Y16" s="102">
        <v>63</v>
      </c>
      <c r="AB16" s="57" t="s">
        <v>126</v>
      </c>
      <c r="AC16" s="57">
        <v>12.9</v>
      </c>
      <c r="AD16" s="105">
        <v>5.27</v>
      </c>
      <c r="AE16" s="57">
        <v>11.23</v>
      </c>
      <c r="AF16" s="57">
        <v>4.3099999999999996</v>
      </c>
      <c r="AG16" s="105" t="s">
        <v>126</v>
      </c>
      <c r="AH16" s="57" t="s">
        <v>126</v>
      </c>
      <c r="AI16" s="57" t="s">
        <v>126</v>
      </c>
      <c r="AJ16" s="57">
        <v>0</v>
      </c>
      <c r="AK16" s="57">
        <v>0</v>
      </c>
      <c r="AL16" s="102">
        <v>0</v>
      </c>
      <c r="AM16" s="57">
        <v>0</v>
      </c>
      <c r="AN16" s="57">
        <v>0</v>
      </c>
      <c r="AO16" s="57">
        <v>1</v>
      </c>
      <c r="AP16" s="57">
        <v>1</v>
      </c>
      <c r="AQ16" s="57">
        <v>0</v>
      </c>
      <c r="AR16" s="105">
        <v>0.57999999999999996</v>
      </c>
      <c r="AS16" s="57">
        <v>98</v>
      </c>
      <c r="AT16" s="57">
        <v>0.56999999999999995</v>
      </c>
      <c r="AU16" s="59">
        <f>AR16/AT16</f>
        <v>1.0175438596491229</v>
      </c>
      <c r="AW16" s="57">
        <v>2</v>
      </c>
      <c r="AX16" s="57">
        <v>2.44</v>
      </c>
      <c r="BD16" s="102"/>
      <c r="BE16" s="57">
        <v>1.04</v>
      </c>
      <c r="BH16" s="105"/>
      <c r="BM16" s="59"/>
      <c r="BN16" s="104">
        <v>0</v>
      </c>
      <c r="BO16" s="11" t="s">
        <v>126</v>
      </c>
    </row>
    <row r="17" spans="1:67" s="57" customFormat="1" x14ac:dyDescent="0.2">
      <c r="A17" s="36">
        <v>1</v>
      </c>
      <c r="B17" s="100">
        <v>3162</v>
      </c>
      <c r="C17" s="77" t="s">
        <v>134</v>
      </c>
      <c r="D17" s="101" t="s">
        <v>7</v>
      </c>
      <c r="E17" s="67">
        <v>12.8</v>
      </c>
      <c r="F17" s="101">
        <v>0</v>
      </c>
      <c r="G17" s="14">
        <v>439</v>
      </c>
      <c r="H17" s="36">
        <v>4.28</v>
      </c>
      <c r="I17" s="36">
        <v>5</v>
      </c>
      <c r="J17" s="8" t="s">
        <v>126</v>
      </c>
      <c r="K17" s="8" t="s">
        <v>126</v>
      </c>
      <c r="L17" s="8" t="s">
        <v>126</v>
      </c>
      <c r="M17" s="8" t="s">
        <v>126</v>
      </c>
      <c r="N17" s="64">
        <v>0</v>
      </c>
      <c r="O17" s="57">
        <v>0</v>
      </c>
      <c r="P17" s="102">
        <v>0</v>
      </c>
      <c r="Q17" s="103">
        <v>0</v>
      </c>
      <c r="R17" s="104"/>
      <c r="U17" s="36">
        <v>120</v>
      </c>
      <c r="V17" s="36">
        <v>34.6</v>
      </c>
      <c r="W17" s="8" t="s">
        <v>126</v>
      </c>
      <c r="X17" s="8" t="s">
        <v>126</v>
      </c>
      <c r="Y17" s="102">
        <v>55</v>
      </c>
      <c r="AB17" s="57">
        <v>1.21</v>
      </c>
      <c r="AC17" s="57">
        <v>14.8</v>
      </c>
      <c r="AD17" s="105">
        <v>5.64</v>
      </c>
      <c r="AE17" s="57">
        <v>14.7</v>
      </c>
      <c r="AF17" s="57">
        <v>5.52</v>
      </c>
      <c r="AG17" s="105">
        <v>17</v>
      </c>
      <c r="AH17" s="57">
        <v>12</v>
      </c>
      <c r="AI17" s="99">
        <v>29.411764705882355</v>
      </c>
      <c r="AJ17" s="57">
        <v>0</v>
      </c>
      <c r="AK17" s="57">
        <v>0</v>
      </c>
      <c r="AL17" s="102">
        <v>0</v>
      </c>
      <c r="AM17" s="57">
        <v>0</v>
      </c>
      <c r="AN17" s="57">
        <v>0</v>
      </c>
      <c r="AO17" s="57">
        <v>0</v>
      </c>
      <c r="AP17" s="57">
        <v>0</v>
      </c>
      <c r="AQ17" s="57">
        <v>0</v>
      </c>
      <c r="AR17" s="105">
        <v>0.73</v>
      </c>
      <c r="AS17" s="57">
        <v>90</v>
      </c>
      <c r="AT17" s="57">
        <v>0.79</v>
      </c>
      <c r="AU17" s="59">
        <f>AR17/AT17</f>
        <v>0.92405063291139233</v>
      </c>
      <c r="AW17" s="57">
        <v>2</v>
      </c>
      <c r="AX17" s="57">
        <v>1.1000000000000001</v>
      </c>
      <c r="BD17" s="102"/>
      <c r="BE17" s="57">
        <v>0.88</v>
      </c>
      <c r="BH17" s="105"/>
      <c r="BM17" s="59"/>
      <c r="BN17" s="104">
        <v>0</v>
      </c>
      <c r="BO17" s="11" t="s">
        <v>126</v>
      </c>
    </row>
    <row r="18" spans="1:67" s="57" customFormat="1" x14ac:dyDescent="0.2">
      <c r="A18" s="36">
        <v>1</v>
      </c>
      <c r="B18" s="100">
        <v>3170</v>
      </c>
      <c r="C18" s="77" t="s">
        <v>134</v>
      </c>
      <c r="D18" s="101" t="s">
        <v>7</v>
      </c>
      <c r="E18" s="67">
        <v>11.2</v>
      </c>
      <c r="F18" s="101">
        <v>0</v>
      </c>
      <c r="G18" s="14">
        <v>728</v>
      </c>
      <c r="H18" s="36">
        <v>6</v>
      </c>
      <c r="I18" s="36">
        <v>7</v>
      </c>
      <c r="J18" s="8" t="s">
        <v>126</v>
      </c>
      <c r="K18" s="8" t="s">
        <v>126</v>
      </c>
      <c r="L18" s="8" t="s">
        <v>126</v>
      </c>
      <c r="M18" s="8" t="e">
        <f t="shared" ref="M18:M42" si="0">K18*W18</f>
        <v>#VALUE!</v>
      </c>
      <c r="N18" s="64">
        <v>0</v>
      </c>
      <c r="O18" s="57">
        <v>0</v>
      </c>
      <c r="P18" s="102">
        <v>0</v>
      </c>
      <c r="Q18" s="103">
        <v>0</v>
      </c>
      <c r="R18" s="104"/>
      <c r="U18" s="36">
        <v>142</v>
      </c>
      <c r="V18" s="36" t="s">
        <v>126</v>
      </c>
      <c r="W18" s="8" t="s">
        <v>126</v>
      </c>
      <c r="X18" s="8" t="s">
        <v>126</v>
      </c>
      <c r="Y18" s="102">
        <v>61</v>
      </c>
      <c r="AB18" s="57">
        <v>1.0900000000000001</v>
      </c>
      <c r="AC18" s="57">
        <v>16.7</v>
      </c>
      <c r="AD18" s="105">
        <v>6.37</v>
      </c>
      <c r="AE18" s="57">
        <v>11.7</v>
      </c>
      <c r="AF18" s="57">
        <v>6.16</v>
      </c>
      <c r="AG18" s="105">
        <v>13</v>
      </c>
      <c r="AH18" s="57">
        <v>10</v>
      </c>
      <c r="AI18" s="99">
        <v>23.076923076923077</v>
      </c>
      <c r="AJ18" s="57">
        <v>0</v>
      </c>
      <c r="AK18" s="57">
        <v>0</v>
      </c>
      <c r="AL18" s="102">
        <v>0</v>
      </c>
      <c r="AM18" s="57">
        <v>0</v>
      </c>
      <c r="AN18" s="57">
        <v>0</v>
      </c>
      <c r="AO18" s="57">
        <v>0</v>
      </c>
      <c r="AP18" s="57">
        <v>0</v>
      </c>
      <c r="AQ18" s="57">
        <v>0</v>
      </c>
      <c r="AR18" s="105">
        <v>0.55000000000000004</v>
      </c>
      <c r="AS18" s="57">
        <v>97</v>
      </c>
      <c r="AT18" s="57">
        <v>0.46</v>
      </c>
      <c r="AU18" s="59">
        <f>AR18/AT18</f>
        <v>1.1956521739130435</v>
      </c>
      <c r="AW18" s="57">
        <v>2</v>
      </c>
      <c r="AX18" s="57">
        <v>0.72</v>
      </c>
      <c r="BD18" s="102"/>
      <c r="BE18" s="57">
        <v>0.83</v>
      </c>
      <c r="BH18" s="105"/>
      <c r="BM18" s="59"/>
      <c r="BN18" s="104">
        <v>0</v>
      </c>
      <c r="BO18" s="11" t="s">
        <v>126</v>
      </c>
    </row>
    <row r="19" spans="1:67" x14ac:dyDescent="0.2">
      <c r="A19" s="36">
        <v>2</v>
      </c>
      <c r="B19" s="74">
        <v>484192</v>
      </c>
      <c r="C19" s="8" t="s">
        <v>6</v>
      </c>
      <c r="D19" s="8" t="s">
        <v>7</v>
      </c>
      <c r="E19" s="8">
        <v>11.5</v>
      </c>
      <c r="F19" s="8">
        <v>1</v>
      </c>
      <c r="G19" s="14">
        <v>673</v>
      </c>
      <c r="H19" s="14">
        <v>4.45</v>
      </c>
      <c r="I19" s="8"/>
      <c r="J19" s="8" t="s">
        <v>183</v>
      </c>
      <c r="K19" s="8">
        <v>6</v>
      </c>
      <c r="L19" s="8">
        <v>14.49</v>
      </c>
      <c r="M19" s="8">
        <f t="shared" si="0"/>
        <v>4038</v>
      </c>
      <c r="N19" s="8">
        <v>1</v>
      </c>
      <c r="O19" s="8">
        <v>0</v>
      </c>
      <c r="P19" s="8">
        <v>0</v>
      </c>
      <c r="Q19" s="8">
        <v>2</v>
      </c>
      <c r="R19" s="8">
        <v>160</v>
      </c>
      <c r="S19" s="8">
        <v>52</v>
      </c>
      <c r="T19" s="8">
        <v>37.700000000000003</v>
      </c>
      <c r="U19" s="8"/>
      <c r="V19" s="8"/>
      <c r="W19" s="8">
        <v>673</v>
      </c>
      <c r="X19" s="8"/>
      <c r="Y19" s="8">
        <v>50</v>
      </c>
      <c r="Z19" s="8">
        <v>19.2</v>
      </c>
      <c r="AA19" s="8">
        <v>9.67</v>
      </c>
      <c r="AB19" s="8">
        <v>1.98</v>
      </c>
      <c r="AC19" s="8">
        <v>21.3</v>
      </c>
      <c r="AD19" s="8">
        <v>5.2</v>
      </c>
      <c r="AE19" s="8">
        <v>20.2</v>
      </c>
      <c r="AF19" s="8">
        <v>6.2</v>
      </c>
      <c r="AG19" s="8">
        <v>21</v>
      </c>
      <c r="AH19" s="8">
        <v>18</v>
      </c>
      <c r="AI19" s="8">
        <f>(AG19-AH19)/AG19*100</f>
        <v>14.285714285714285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1.25</v>
      </c>
      <c r="AS19" s="8">
        <v>69</v>
      </c>
      <c r="AT19" s="8">
        <v>0.63</v>
      </c>
      <c r="AU19" s="8">
        <v>2</v>
      </c>
      <c r="AV19" s="8">
        <v>62</v>
      </c>
      <c r="AW19" s="8">
        <v>4</v>
      </c>
      <c r="AX19" s="8">
        <v>0.97</v>
      </c>
      <c r="AY19" s="8">
        <v>35</v>
      </c>
      <c r="AZ19" s="8">
        <v>0.24</v>
      </c>
      <c r="BA19" s="8">
        <v>0.13</v>
      </c>
      <c r="BB19" s="8">
        <v>1.87</v>
      </c>
      <c r="BC19" s="8">
        <v>0.28000000000000003</v>
      </c>
      <c r="BD19" s="8">
        <v>69</v>
      </c>
      <c r="BE19" s="8">
        <v>0.91</v>
      </c>
      <c r="BF19" s="8" t="s">
        <v>126</v>
      </c>
      <c r="BG19" s="8">
        <v>0.26</v>
      </c>
      <c r="BH19" s="8">
        <v>0.06</v>
      </c>
      <c r="BI19" s="8">
        <v>0.03</v>
      </c>
      <c r="BJ19" s="8">
        <v>7.0000000000000007E-2</v>
      </c>
      <c r="BK19" s="8">
        <v>0.05</v>
      </c>
      <c r="BL19" s="8">
        <v>7.0000000000000007E-2</v>
      </c>
      <c r="BM19" s="8">
        <v>0.04</v>
      </c>
      <c r="BN19" s="8">
        <v>0</v>
      </c>
      <c r="BO19" s="11" t="s">
        <v>126</v>
      </c>
    </row>
    <row r="20" spans="1:67" ht="18" customHeight="1" x14ac:dyDescent="0.2">
      <c r="A20" s="36">
        <v>2</v>
      </c>
      <c r="B20" s="74">
        <v>478523</v>
      </c>
      <c r="C20" s="8" t="s">
        <v>11</v>
      </c>
      <c r="D20" s="8" t="s">
        <v>7</v>
      </c>
      <c r="E20" s="8">
        <v>15</v>
      </c>
      <c r="F20" s="8">
        <v>1</v>
      </c>
      <c r="G20" s="14">
        <v>406</v>
      </c>
      <c r="H20" s="14">
        <v>4.25</v>
      </c>
      <c r="I20" s="8">
        <v>6</v>
      </c>
      <c r="J20" s="8" t="s">
        <v>183</v>
      </c>
      <c r="K20" s="8">
        <v>4</v>
      </c>
      <c r="L20" s="8">
        <v>14.76</v>
      </c>
      <c r="M20" s="8">
        <f t="shared" si="0"/>
        <v>1940</v>
      </c>
      <c r="N20" s="8">
        <v>0</v>
      </c>
      <c r="O20" s="8">
        <v>0</v>
      </c>
      <c r="P20" s="8">
        <v>0</v>
      </c>
      <c r="Q20" s="8">
        <v>0</v>
      </c>
      <c r="R20" s="8">
        <v>196</v>
      </c>
      <c r="S20" s="8">
        <v>44</v>
      </c>
      <c r="T20" s="8">
        <v>38.299999999999997</v>
      </c>
      <c r="U20" s="8"/>
      <c r="V20" s="8">
        <v>13.3</v>
      </c>
      <c r="W20" s="8">
        <v>485</v>
      </c>
      <c r="X20" s="8" t="s">
        <v>8</v>
      </c>
      <c r="Y20" s="8">
        <v>36</v>
      </c>
      <c r="Z20" s="8">
        <v>11.3</v>
      </c>
      <c r="AA20" s="8">
        <v>8.1999999999999993</v>
      </c>
      <c r="AB20" s="8">
        <v>1.37</v>
      </c>
      <c r="AC20" s="8">
        <v>12.2</v>
      </c>
      <c r="AD20" s="8">
        <v>4.96</v>
      </c>
      <c r="AE20" s="8">
        <v>15.2</v>
      </c>
      <c r="AF20" s="8">
        <v>5.55</v>
      </c>
      <c r="AG20" s="8">
        <v>15</v>
      </c>
      <c r="AH20" s="8">
        <v>10</v>
      </c>
      <c r="AI20" s="8">
        <f t="shared" ref="AI20:AI43" si="1">(AG20-AH20)/AG20*100</f>
        <v>33.333333333333329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.61</v>
      </c>
      <c r="AS20" s="8">
        <v>76</v>
      </c>
      <c r="AT20" s="8">
        <v>0.67</v>
      </c>
      <c r="AU20" s="8">
        <v>0.92</v>
      </c>
      <c r="AV20" s="8">
        <v>65</v>
      </c>
      <c r="AW20" s="8">
        <v>2</v>
      </c>
      <c r="AX20" s="8">
        <v>0.93</v>
      </c>
      <c r="AY20" s="8">
        <v>50</v>
      </c>
      <c r="AZ20" s="8">
        <v>0.5</v>
      </c>
      <c r="BA20" s="8">
        <v>0.26</v>
      </c>
      <c r="BB20" s="8">
        <v>1.94</v>
      </c>
      <c r="BC20" s="8">
        <v>0.31</v>
      </c>
      <c r="BD20" s="8">
        <v>63</v>
      </c>
      <c r="BE20" s="8" t="s">
        <v>126</v>
      </c>
      <c r="BF20" s="8" t="s">
        <v>126</v>
      </c>
      <c r="BG20" s="8" t="s">
        <v>126</v>
      </c>
      <c r="BH20" s="8">
        <v>7.0000000000000007E-2</v>
      </c>
      <c r="BI20" s="8">
        <v>0.06</v>
      </c>
      <c r="BJ20" s="8">
        <v>7.0000000000000007E-2</v>
      </c>
      <c r="BK20" s="8" t="s">
        <v>126</v>
      </c>
      <c r="BL20" s="8" t="s">
        <v>126</v>
      </c>
      <c r="BM20" s="8" t="s">
        <v>126</v>
      </c>
      <c r="BN20" s="8">
        <v>0</v>
      </c>
      <c r="BO20" s="11">
        <f>AR20/BI20</f>
        <v>10.166666666666666</v>
      </c>
    </row>
    <row r="21" spans="1:67" x14ac:dyDescent="0.2">
      <c r="A21" s="36">
        <v>2</v>
      </c>
      <c r="B21" s="74">
        <v>478225</v>
      </c>
      <c r="C21" s="8" t="s">
        <v>6</v>
      </c>
      <c r="D21" s="8" t="s">
        <v>7</v>
      </c>
      <c r="E21" s="8">
        <v>10</v>
      </c>
      <c r="F21" s="8">
        <v>1</v>
      </c>
      <c r="G21" s="14">
        <v>414</v>
      </c>
      <c r="H21" s="14">
        <v>4.2</v>
      </c>
      <c r="I21" s="8"/>
      <c r="J21" s="8" t="s">
        <v>183</v>
      </c>
      <c r="K21" s="8">
        <v>10</v>
      </c>
      <c r="L21" s="8">
        <v>10.59</v>
      </c>
      <c r="M21" s="8">
        <f t="shared" si="0"/>
        <v>4240</v>
      </c>
      <c r="N21" s="8"/>
      <c r="O21" s="8"/>
      <c r="P21" s="8"/>
      <c r="Q21" s="8"/>
      <c r="R21" s="8"/>
      <c r="S21" s="8"/>
      <c r="T21" s="8"/>
      <c r="U21" s="8"/>
      <c r="V21" s="8"/>
      <c r="W21" s="8">
        <v>424</v>
      </c>
      <c r="X21" s="8"/>
      <c r="Y21" s="8">
        <v>45</v>
      </c>
      <c r="Z21" s="8">
        <v>12.2</v>
      </c>
      <c r="AA21" s="8">
        <v>9.6</v>
      </c>
      <c r="AB21" s="8">
        <v>1.27</v>
      </c>
      <c r="AC21" s="8">
        <v>16.600000000000001</v>
      </c>
      <c r="AD21" s="8">
        <v>4.88</v>
      </c>
      <c r="AE21" s="8">
        <v>14.4</v>
      </c>
      <c r="AF21" s="8">
        <v>4.17</v>
      </c>
      <c r="AG21" s="8">
        <v>18.5</v>
      </c>
      <c r="AH21" s="8">
        <v>12.5</v>
      </c>
      <c r="AI21" s="8">
        <f t="shared" si="1"/>
        <v>32.432432432432435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.54</v>
      </c>
      <c r="AS21" s="8">
        <v>99</v>
      </c>
      <c r="AT21" s="8">
        <v>0.52</v>
      </c>
      <c r="AU21" s="8">
        <v>1.03</v>
      </c>
      <c r="AV21" s="8">
        <v>83</v>
      </c>
      <c r="AW21" s="8">
        <v>1</v>
      </c>
      <c r="AX21" s="8">
        <v>0.9</v>
      </c>
      <c r="AY21" s="8" t="s">
        <v>126</v>
      </c>
      <c r="AZ21" s="8">
        <v>0.5</v>
      </c>
      <c r="BA21" s="8">
        <v>0.53</v>
      </c>
      <c r="BB21" s="8">
        <v>0.95</v>
      </c>
      <c r="BC21" s="8">
        <v>0.47</v>
      </c>
      <c r="BD21" s="8">
        <v>55</v>
      </c>
      <c r="BE21" s="8">
        <v>0.95</v>
      </c>
      <c r="BF21" s="8" t="s">
        <v>126</v>
      </c>
      <c r="BG21" s="8" t="s">
        <v>126</v>
      </c>
      <c r="BH21" s="8">
        <v>0.09</v>
      </c>
      <c r="BI21" s="8">
        <v>7.0000000000000007E-2</v>
      </c>
      <c r="BJ21" s="8">
        <v>0.09</v>
      </c>
      <c r="BK21" s="8" t="s">
        <v>126</v>
      </c>
      <c r="BL21" s="8" t="s">
        <v>126</v>
      </c>
      <c r="BM21" s="8" t="s">
        <v>126</v>
      </c>
      <c r="BN21" s="8">
        <v>0</v>
      </c>
      <c r="BO21" s="11">
        <f>AR21/BI21</f>
        <v>7.7142857142857144</v>
      </c>
    </row>
    <row r="22" spans="1:67" x14ac:dyDescent="0.2">
      <c r="A22" s="36">
        <v>2</v>
      </c>
      <c r="B22" s="75">
        <v>458393</v>
      </c>
      <c r="C22" s="8" t="s">
        <v>6</v>
      </c>
      <c r="D22" s="8" t="s">
        <v>7</v>
      </c>
      <c r="E22" s="8">
        <v>5</v>
      </c>
      <c r="F22" s="8">
        <v>1</v>
      </c>
      <c r="G22" s="14"/>
      <c r="H22" s="14"/>
      <c r="I22" s="8"/>
      <c r="J22" s="8"/>
      <c r="K22" s="8"/>
      <c r="L22" s="8"/>
      <c r="M22" s="8" t="s">
        <v>126</v>
      </c>
      <c r="N22" s="8">
        <v>0</v>
      </c>
      <c r="O22" s="8">
        <v>0</v>
      </c>
      <c r="P22" s="8">
        <v>0</v>
      </c>
      <c r="Q22" s="8">
        <v>0</v>
      </c>
      <c r="R22" s="8"/>
      <c r="S22" s="8"/>
      <c r="T22" s="8"/>
      <c r="U22" s="8"/>
      <c r="V22" s="8"/>
      <c r="W22" s="8"/>
      <c r="X22" s="8"/>
      <c r="Y22" s="8">
        <v>49</v>
      </c>
      <c r="Z22" s="8">
        <v>9.39</v>
      </c>
      <c r="AA22" s="8">
        <v>8.32</v>
      </c>
      <c r="AB22" s="8">
        <v>1.1299999999999999</v>
      </c>
      <c r="AC22" s="8">
        <v>15</v>
      </c>
      <c r="AD22" s="8">
        <v>4.91</v>
      </c>
      <c r="AE22" s="8">
        <v>14.6</v>
      </c>
      <c r="AF22" s="8">
        <v>4.87</v>
      </c>
      <c r="AG22" s="8">
        <v>14.3</v>
      </c>
      <c r="AH22" s="8">
        <v>10.9</v>
      </c>
      <c r="AI22" s="8">
        <f t="shared" si="1"/>
        <v>23.77622377622378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 t="s">
        <v>126</v>
      </c>
      <c r="AS22" s="8" t="s">
        <v>126</v>
      </c>
      <c r="AT22" s="8" t="s">
        <v>126</v>
      </c>
      <c r="AU22" s="8" t="s">
        <v>126</v>
      </c>
      <c r="AV22" s="8" t="s">
        <v>126</v>
      </c>
      <c r="AW22" s="8"/>
      <c r="AX22" s="8" t="s">
        <v>126</v>
      </c>
      <c r="AY22" s="8" t="s">
        <v>126</v>
      </c>
      <c r="AZ22" s="8" t="s">
        <v>126</v>
      </c>
      <c r="BA22" s="8" t="s">
        <v>126</v>
      </c>
      <c r="BB22" s="8" t="s">
        <v>126</v>
      </c>
      <c r="BC22" s="8" t="s">
        <v>126</v>
      </c>
      <c r="BD22" s="8" t="s">
        <v>126</v>
      </c>
      <c r="BE22" s="8" t="s">
        <v>126</v>
      </c>
      <c r="BF22" s="8" t="s">
        <v>126</v>
      </c>
      <c r="BG22" s="8" t="s">
        <v>126</v>
      </c>
      <c r="BH22" s="8" t="s">
        <v>126</v>
      </c>
      <c r="BI22" s="8" t="s">
        <v>126</v>
      </c>
      <c r="BJ22" s="8" t="s">
        <v>126</v>
      </c>
      <c r="BK22" s="8" t="s">
        <v>126</v>
      </c>
      <c r="BL22" s="8" t="s">
        <v>126</v>
      </c>
      <c r="BM22" s="8" t="s">
        <v>126</v>
      </c>
      <c r="BN22" s="8">
        <v>0</v>
      </c>
      <c r="BO22" s="11" t="s">
        <v>126</v>
      </c>
    </row>
    <row r="23" spans="1:67" x14ac:dyDescent="0.2">
      <c r="A23" s="36">
        <v>2</v>
      </c>
      <c r="B23" s="75">
        <v>476064</v>
      </c>
      <c r="C23" s="8" t="s">
        <v>6</v>
      </c>
      <c r="D23" s="8" t="s">
        <v>7</v>
      </c>
      <c r="E23" s="8">
        <v>17</v>
      </c>
      <c r="F23" s="8">
        <v>1</v>
      </c>
      <c r="G23" s="14">
        <v>396</v>
      </c>
      <c r="H23" s="14">
        <v>6</v>
      </c>
      <c r="I23" s="8">
        <v>6</v>
      </c>
      <c r="J23" s="8" t="s">
        <v>183</v>
      </c>
      <c r="K23" s="8">
        <v>8</v>
      </c>
      <c r="L23" s="8">
        <v>13.2</v>
      </c>
      <c r="M23" s="8">
        <f t="shared" si="0"/>
        <v>2984</v>
      </c>
      <c r="N23" s="8">
        <v>0</v>
      </c>
      <c r="O23" s="8">
        <v>0</v>
      </c>
      <c r="P23" s="8">
        <v>0</v>
      </c>
      <c r="Q23" s="8">
        <v>0</v>
      </c>
      <c r="R23" s="8">
        <v>200</v>
      </c>
      <c r="S23" s="8">
        <v>32</v>
      </c>
      <c r="T23" s="8">
        <v>39.1</v>
      </c>
      <c r="U23" s="8"/>
      <c r="V23" s="8">
        <v>18.8</v>
      </c>
      <c r="W23" s="8">
        <v>373</v>
      </c>
      <c r="X23" s="8" t="s">
        <v>8</v>
      </c>
      <c r="Y23" s="8">
        <v>41</v>
      </c>
      <c r="Z23" s="8">
        <v>12.1</v>
      </c>
      <c r="AA23" s="8">
        <v>9.93</v>
      </c>
      <c r="AB23" s="8">
        <v>1.22</v>
      </c>
      <c r="AC23" s="8">
        <v>14.5</v>
      </c>
      <c r="AD23" s="8">
        <v>6.73</v>
      </c>
      <c r="AE23" s="8">
        <v>13.4</v>
      </c>
      <c r="AF23" s="8">
        <v>7.26</v>
      </c>
      <c r="AG23" s="8">
        <v>15.2</v>
      </c>
      <c r="AH23" s="8">
        <v>11.9</v>
      </c>
      <c r="AI23" s="8">
        <f t="shared" si="1"/>
        <v>21.710526315789469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 t="s">
        <v>126</v>
      </c>
      <c r="AS23" s="8" t="s">
        <v>126</v>
      </c>
      <c r="AT23" s="8" t="s">
        <v>126</v>
      </c>
      <c r="AU23" s="8" t="s">
        <v>126</v>
      </c>
      <c r="AV23" s="8" t="s">
        <v>126</v>
      </c>
      <c r="AW23" s="8"/>
      <c r="AX23" s="8">
        <v>0.73</v>
      </c>
      <c r="AY23" s="8">
        <v>37</v>
      </c>
      <c r="AZ23" s="8">
        <v>0.5</v>
      </c>
      <c r="BA23" s="8">
        <v>0.3</v>
      </c>
      <c r="BB23" s="8">
        <v>1.66</v>
      </c>
      <c r="BC23" s="8">
        <v>0.31</v>
      </c>
      <c r="BD23" s="8">
        <v>75</v>
      </c>
      <c r="BE23" s="8">
        <v>0.7</v>
      </c>
      <c r="BF23" s="8" t="s">
        <v>126</v>
      </c>
      <c r="BG23" s="8" t="s">
        <v>126</v>
      </c>
      <c r="BH23" s="8" t="s">
        <v>126</v>
      </c>
      <c r="BI23" s="8" t="s">
        <v>126</v>
      </c>
      <c r="BJ23" s="8" t="s">
        <v>126</v>
      </c>
      <c r="BK23" s="8">
        <v>0.06</v>
      </c>
      <c r="BL23" s="8" t="s">
        <v>126</v>
      </c>
      <c r="BM23" s="8" t="s">
        <v>126</v>
      </c>
      <c r="BN23" s="8">
        <v>1</v>
      </c>
      <c r="BO23" s="11" t="s">
        <v>126</v>
      </c>
    </row>
    <row r="24" spans="1:67" x14ac:dyDescent="0.2">
      <c r="A24" s="36">
        <v>2</v>
      </c>
      <c r="B24" s="75">
        <v>475336</v>
      </c>
      <c r="C24" s="8" t="s">
        <v>6</v>
      </c>
      <c r="D24" s="8" t="s">
        <v>7</v>
      </c>
      <c r="E24" s="8">
        <v>10</v>
      </c>
      <c r="F24" s="8">
        <v>1</v>
      </c>
      <c r="G24" s="14">
        <v>550</v>
      </c>
      <c r="H24" s="14">
        <v>7.4</v>
      </c>
      <c r="I24" s="8">
        <v>8</v>
      </c>
      <c r="J24" s="8" t="s">
        <v>183</v>
      </c>
      <c r="K24" s="8">
        <v>3.5</v>
      </c>
      <c r="L24" s="8">
        <v>7.81</v>
      </c>
      <c r="M24" s="8">
        <f t="shared" si="0"/>
        <v>973</v>
      </c>
      <c r="N24" s="8">
        <v>0</v>
      </c>
      <c r="O24" s="8">
        <v>0</v>
      </c>
      <c r="P24" s="8">
        <v>1</v>
      </c>
      <c r="Q24" s="8">
        <v>0</v>
      </c>
      <c r="R24" s="8">
        <v>196</v>
      </c>
      <c r="S24" s="8">
        <v>48</v>
      </c>
      <c r="T24" s="8">
        <v>38</v>
      </c>
      <c r="U24" s="8"/>
      <c r="V24" s="8"/>
      <c r="W24" s="8">
        <v>278</v>
      </c>
      <c r="X24" s="8" t="s">
        <v>8</v>
      </c>
      <c r="Y24" s="8">
        <v>53</v>
      </c>
      <c r="Z24" s="8">
        <v>11.1</v>
      </c>
      <c r="AA24" s="8">
        <v>9.48</v>
      </c>
      <c r="AB24" s="8">
        <v>1.17</v>
      </c>
      <c r="AC24" s="8">
        <v>17</v>
      </c>
      <c r="AD24" s="8">
        <v>4.8099999999999996</v>
      </c>
      <c r="AE24" s="8">
        <v>20.3</v>
      </c>
      <c r="AF24" s="8">
        <v>4.79</v>
      </c>
      <c r="AG24" s="8">
        <v>17</v>
      </c>
      <c r="AH24" s="8">
        <v>11</v>
      </c>
      <c r="AI24" s="8">
        <f t="shared" si="1"/>
        <v>35.294117647058826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.94</v>
      </c>
      <c r="AS24" s="8">
        <v>62</v>
      </c>
      <c r="AT24" s="8">
        <v>0.9</v>
      </c>
      <c r="AU24" s="8">
        <v>1.04</v>
      </c>
      <c r="AV24" s="8" t="s">
        <v>126</v>
      </c>
      <c r="AW24" s="8">
        <v>1</v>
      </c>
      <c r="AX24" s="8">
        <v>0.98</v>
      </c>
      <c r="AY24" s="8" t="s">
        <v>126</v>
      </c>
      <c r="AZ24" s="8" t="s">
        <v>126</v>
      </c>
      <c r="BA24" s="8" t="s">
        <v>126</v>
      </c>
      <c r="BB24" s="8" t="s">
        <v>126</v>
      </c>
      <c r="BC24" s="8" t="s">
        <v>126</v>
      </c>
      <c r="BD24" s="8" t="s">
        <v>126</v>
      </c>
      <c r="BE24" s="8">
        <v>1.21</v>
      </c>
      <c r="BF24" s="8" t="s">
        <v>126</v>
      </c>
      <c r="BG24" s="8" t="s">
        <v>126</v>
      </c>
      <c r="BH24" s="8">
        <v>0.11</v>
      </c>
      <c r="BI24" s="8" t="s">
        <v>126</v>
      </c>
      <c r="BJ24" s="8" t="s">
        <v>126</v>
      </c>
      <c r="BK24" s="8">
        <v>0.09</v>
      </c>
      <c r="BL24" s="8" t="s">
        <v>126</v>
      </c>
      <c r="BM24" s="8" t="s">
        <v>126</v>
      </c>
      <c r="BN24" s="8">
        <v>1</v>
      </c>
      <c r="BO24" s="11" t="s">
        <v>126</v>
      </c>
    </row>
    <row r="25" spans="1:67" x14ac:dyDescent="0.2">
      <c r="A25" s="36">
        <v>2</v>
      </c>
      <c r="B25" s="74">
        <v>469355</v>
      </c>
      <c r="C25" s="8" t="s">
        <v>6</v>
      </c>
      <c r="D25" s="8" t="s">
        <v>7</v>
      </c>
      <c r="E25" s="8">
        <v>13</v>
      </c>
      <c r="F25" s="8">
        <v>1</v>
      </c>
      <c r="G25" s="14">
        <v>896</v>
      </c>
      <c r="H25" s="14">
        <v>4.68</v>
      </c>
      <c r="I25" s="8">
        <v>4</v>
      </c>
      <c r="J25" s="8" t="s">
        <v>183</v>
      </c>
      <c r="K25" s="8">
        <v>6</v>
      </c>
      <c r="L25" s="8"/>
      <c r="M25" s="8">
        <f t="shared" si="0"/>
        <v>2988</v>
      </c>
      <c r="N25" s="8">
        <v>0</v>
      </c>
      <c r="O25" s="8">
        <v>0</v>
      </c>
      <c r="P25" s="8">
        <v>0</v>
      </c>
      <c r="Q25" s="8">
        <v>0</v>
      </c>
      <c r="R25" s="8">
        <v>156</v>
      </c>
      <c r="S25" s="8">
        <v>32</v>
      </c>
      <c r="T25" s="8">
        <v>37.799999999999997</v>
      </c>
      <c r="U25" s="8">
        <v>231</v>
      </c>
      <c r="V25" s="8">
        <v>13.3</v>
      </c>
      <c r="W25" s="8">
        <v>498</v>
      </c>
      <c r="X25" s="8" t="s">
        <v>8</v>
      </c>
      <c r="Y25" s="8">
        <v>40</v>
      </c>
      <c r="Z25" s="8">
        <v>10.3</v>
      </c>
      <c r="AA25" s="8">
        <v>9.6</v>
      </c>
      <c r="AB25" s="8">
        <v>1.07</v>
      </c>
      <c r="AC25" s="8">
        <v>15.4</v>
      </c>
      <c r="AD25" s="8">
        <v>4.5599999999999996</v>
      </c>
      <c r="AE25" s="8">
        <v>16</v>
      </c>
      <c r="AF25" s="8">
        <v>4.16</v>
      </c>
      <c r="AG25" s="8">
        <v>17</v>
      </c>
      <c r="AH25" s="8">
        <v>10.5</v>
      </c>
      <c r="AI25" s="8">
        <f t="shared" si="1"/>
        <v>38.235294117647058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.59</v>
      </c>
      <c r="AS25" s="8">
        <v>88</v>
      </c>
      <c r="AT25" s="8">
        <v>0.5</v>
      </c>
      <c r="AU25" s="8">
        <v>1.18</v>
      </c>
      <c r="AV25" s="8">
        <v>73</v>
      </c>
      <c r="AW25" s="8">
        <v>1</v>
      </c>
      <c r="AX25" s="8">
        <v>0.75</v>
      </c>
      <c r="AY25" s="8">
        <v>68</v>
      </c>
      <c r="AZ25" s="8">
        <v>0.35</v>
      </c>
      <c r="BA25" s="8">
        <v>0.27</v>
      </c>
      <c r="BB25" s="8">
        <v>1.33</v>
      </c>
      <c r="BC25" s="8">
        <v>0.18</v>
      </c>
      <c r="BD25" s="8">
        <v>62</v>
      </c>
      <c r="BE25" s="8">
        <v>0.6</v>
      </c>
      <c r="BF25" s="8" t="s">
        <v>126</v>
      </c>
      <c r="BG25" s="8" t="s">
        <v>126</v>
      </c>
      <c r="BH25" s="8">
        <v>0.1</v>
      </c>
      <c r="BI25" s="8">
        <v>0.06</v>
      </c>
      <c r="BJ25" s="8">
        <v>0.09</v>
      </c>
      <c r="BK25" s="8" t="s">
        <v>126</v>
      </c>
      <c r="BL25" s="8" t="s">
        <v>126</v>
      </c>
      <c r="BM25" s="8" t="s">
        <v>126</v>
      </c>
      <c r="BN25" s="8">
        <v>0</v>
      </c>
      <c r="BO25" s="11">
        <f t="shared" ref="BO25:BO33" si="2">AR25/BI25</f>
        <v>9.8333333333333339</v>
      </c>
    </row>
    <row r="26" spans="1:67" ht="15" customHeight="1" x14ac:dyDescent="0.2">
      <c r="A26" s="36">
        <v>2</v>
      </c>
      <c r="B26" s="45" t="s">
        <v>104</v>
      </c>
      <c r="C26" s="7" t="s">
        <v>6</v>
      </c>
      <c r="D26" s="8" t="s">
        <v>7</v>
      </c>
      <c r="E26" s="15">
        <v>14</v>
      </c>
      <c r="F26" s="8">
        <v>1</v>
      </c>
      <c r="G26" s="14">
        <v>904</v>
      </c>
      <c r="H26" s="14">
        <v>5.6</v>
      </c>
      <c r="I26" s="8">
        <v>4</v>
      </c>
      <c r="J26" s="8" t="s">
        <v>101</v>
      </c>
      <c r="K26" s="8">
        <v>10</v>
      </c>
      <c r="L26" s="8"/>
      <c r="M26" s="8">
        <f t="shared" si="0"/>
        <v>5080</v>
      </c>
      <c r="N26" s="8">
        <v>1</v>
      </c>
      <c r="O26" s="8">
        <v>0</v>
      </c>
      <c r="P26" s="8">
        <v>0</v>
      </c>
      <c r="Q26" s="8">
        <v>3</v>
      </c>
      <c r="R26" s="8">
        <v>192</v>
      </c>
      <c r="S26" s="8">
        <v>40</v>
      </c>
      <c r="T26" s="8" t="s">
        <v>126</v>
      </c>
      <c r="U26" s="8">
        <v>176</v>
      </c>
      <c r="V26" s="8">
        <v>59.1</v>
      </c>
      <c r="W26" s="8">
        <v>508</v>
      </c>
      <c r="X26" s="8" t="s">
        <v>75</v>
      </c>
      <c r="Y26" s="8">
        <v>56</v>
      </c>
      <c r="Z26" s="8">
        <v>12.1</v>
      </c>
      <c r="AA26" s="8">
        <v>9.64</v>
      </c>
      <c r="AB26" s="8">
        <v>1.25</v>
      </c>
      <c r="AC26" s="8">
        <v>15.3</v>
      </c>
      <c r="AD26" s="8">
        <v>7.05</v>
      </c>
      <c r="AE26" s="8">
        <v>16.5</v>
      </c>
      <c r="AF26" s="8">
        <v>6.5</v>
      </c>
      <c r="AG26" s="8">
        <v>17</v>
      </c>
      <c r="AH26" s="8">
        <v>12</v>
      </c>
      <c r="AI26" s="8">
        <f t="shared" si="1"/>
        <v>29.411764705882355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1</v>
      </c>
      <c r="AQ26" s="8">
        <v>1</v>
      </c>
      <c r="AR26" s="8">
        <v>0.54</v>
      </c>
      <c r="AS26" s="8">
        <v>59</v>
      </c>
      <c r="AT26" s="8">
        <v>0.72</v>
      </c>
      <c r="AU26" s="8">
        <v>0.76</v>
      </c>
      <c r="AV26" s="8">
        <v>70</v>
      </c>
      <c r="AW26" s="8">
        <v>2</v>
      </c>
      <c r="AX26" s="8">
        <v>1.23</v>
      </c>
      <c r="AY26" s="8">
        <v>56</v>
      </c>
      <c r="AZ26" s="8">
        <v>0.49</v>
      </c>
      <c r="BA26" s="8">
        <v>0.36</v>
      </c>
      <c r="BB26" s="8">
        <v>1.38</v>
      </c>
      <c r="BC26" s="8">
        <v>0.54</v>
      </c>
      <c r="BD26" s="8"/>
      <c r="BE26" s="8">
        <v>2.3199999999999998</v>
      </c>
      <c r="BF26" s="8">
        <v>2.41</v>
      </c>
      <c r="BG26" s="8" t="s">
        <v>126</v>
      </c>
      <c r="BH26" s="8">
        <v>0.12</v>
      </c>
      <c r="BI26" s="8">
        <v>0.11</v>
      </c>
      <c r="BJ26" s="8">
        <v>0.18</v>
      </c>
      <c r="BK26" s="8" t="s">
        <v>126</v>
      </c>
      <c r="BL26" s="8" t="s">
        <v>126</v>
      </c>
      <c r="BM26" s="8" t="s">
        <v>126</v>
      </c>
      <c r="BN26" s="8">
        <v>0</v>
      </c>
      <c r="BO26" s="11">
        <f t="shared" si="2"/>
        <v>4.9090909090909092</v>
      </c>
    </row>
    <row r="27" spans="1:67" x14ac:dyDescent="0.2">
      <c r="B27" s="74">
        <v>477461</v>
      </c>
      <c r="C27" s="8" t="s">
        <v>11</v>
      </c>
      <c r="D27" s="8" t="s">
        <v>7</v>
      </c>
      <c r="E27" s="8">
        <v>8</v>
      </c>
      <c r="F27" s="8">
        <v>1</v>
      </c>
      <c r="G27" s="14">
        <v>324</v>
      </c>
      <c r="H27" s="14">
        <v>5.87</v>
      </c>
      <c r="I27" s="8">
        <v>7</v>
      </c>
      <c r="J27" s="8" t="s">
        <v>183</v>
      </c>
      <c r="K27" s="8">
        <v>4</v>
      </c>
      <c r="L27" s="8">
        <v>5.05</v>
      </c>
      <c r="M27" s="8">
        <f t="shared" si="0"/>
        <v>1400</v>
      </c>
      <c r="N27" s="8">
        <v>0</v>
      </c>
      <c r="O27" s="8">
        <v>0</v>
      </c>
      <c r="P27" s="8">
        <v>0</v>
      </c>
      <c r="Q27" s="8">
        <v>0</v>
      </c>
      <c r="R27" s="8">
        <v>166</v>
      </c>
      <c r="S27" s="8">
        <v>32</v>
      </c>
      <c r="T27" s="8">
        <v>37.5</v>
      </c>
      <c r="U27" s="8"/>
      <c r="V27" s="8">
        <v>28.4</v>
      </c>
      <c r="W27" s="8">
        <v>350</v>
      </c>
      <c r="X27" s="8" t="s">
        <v>8</v>
      </c>
      <c r="Y27" s="8">
        <v>36</v>
      </c>
      <c r="Z27" s="8">
        <v>13.2</v>
      </c>
      <c r="AA27" s="8">
        <v>10.4</v>
      </c>
      <c r="AB27" s="8">
        <v>1.26</v>
      </c>
      <c r="AC27" s="8">
        <v>18.8</v>
      </c>
      <c r="AD27" s="8">
        <v>4.82</v>
      </c>
      <c r="AE27" s="8">
        <v>17.5</v>
      </c>
      <c r="AF27" s="8">
        <v>4.33</v>
      </c>
      <c r="AG27" s="8">
        <v>16</v>
      </c>
      <c r="AH27" s="8">
        <v>12</v>
      </c>
      <c r="AI27" s="8">
        <f t="shared" si="1"/>
        <v>25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.77</v>
      </c>
      <c r="AS27" s="8">
        <v>57</v>
      </c>
      <c r="AT27" s="8">
        <v>0.59</v>
      </c>
      <c r="AU27" s="8">
        <v>1.32</v>
      </c>
      <c r="AV27" s="8">
        <v>73</v>
      </c>
      <c r="AW27" s="8">
        <v>1</v>
      </c>
      <c r="AX27" s="8">
        <v>0.87</v>
      </c>
      <c r="AY27" s="8" t="s">
        <v>126</v>
      </c>
      <c r="AZ27" s="8">
        <v>0.33</v>
      </c>
      <c r="BA27" s="8">
        <v>0.42</v>
      </c>
      <c r="BB27" s="8">
        <v>0.8</v>
      </c>
      <c r="BC27" s="8">
        <v>0.25</v>
      </c>
      <c r="BD27" s="8">
        <v>58</v>
      </c>
      <c r="BE27" s="8">
        <v>0.89</v>
      </c>
      <c r="BF27" s="8" t="s">
        <v>126</v>
      </c>
      <c r="BG27" s="8" t="s">
        <v>126</v>
      </c>
      <c r="BH27" s="8">
        <v>0.06</v>
      </c>
      <c r="BI27" s="8">
        <v>0.05</v>
      </c>
      <c r="BJ27" s="8">
        <v>7.0000000000000007E-2</v>
      </c>
      <c r="BK27" s="8" t="s">
        <v>126</v>
      </c>
      <c r="BL27" s="8" t="s">
        <v>126</v>
      </c>
      <c r="BM27" s="8" t="s">
        <v>126</v>
      </c>
      <c r="BN27" s="8">
        <v>0</v>
      </c>
      <c r="BO27" s="11">
        <f t="shared" si="2"/>
        <v>15.4</v>
      </c>
    </row>
    <row r="28" spans="1:67" x14ac:dyDescent="0.2">
      <c r="A28" s="36">
        <v>2</v>
      </c>
      <c r="B28" s="74">
        <v>483484</v>
      </c>
      <c r="C28" s="8" t="s">
        <v>6</v>
      </c>
      <c r="D28" s="8" t="s">
        <v>7</v>
      </c>
      <c r="E28" s="8">
        <v>9</v>
      </c>
      <c r="F28" s="8">
        <v>1</v>
      </c>
      <c r="G28" s="14"/>
      <c r="H28" s="14">
        <v>4.38</v>
      </c>
      <c r="I28" s="8"/>
      <c r="J28" s="8" t="s">
        <v>183</v>
      </c>
      <c r="K28" s="8">
        <v>9</v>
      </c>
      <c r="L28" s="8"/>
      <c r="M28" s="8" t="s">
        <v>126</v>
      </c>
      <c r="N28" s="8">
        <v>0</v>
      </c>
      <c r="O28" s="8">
        <v>1</v>
      </c>
      <c r="P28" s="8">
        <v>0</v>
      </c>
      <c r="Q28" s="8">
        <v>0</v>
      </c>
      <c r="R28" s="8">
        <v>160</v>
      </c>
      <c r="S28" s="8">
        <v>36</v>
      </c>
      <c r="T28" s="8">
        <v>39.799999999999997</v>
      </c>
      <c r="U28" s="8"/>
      <c r="V28" s="8"/>
      <c r="W28" s="8"/>
      <c r="X28" s="8"/>
      <c r="Y28" s="8">
        <v>48</v>
      </c>
      <c r="Z28" s="8">
        <v>15.2</v>
      </c>
      <c r="AA28" s="8">
        <v>9.15</v>
      </c>
      <c r="AB28" s="8">
        <v>1.66</v>
      </c>
      <c r="AC28" s="8">
        <v>17.399999999999999</v>
      </c>
      <c r="AD28" s="8">
        <v>5.49</v>
      </c>
      <c r="AE28" s="8">
        <v>15.6</v>
      </c>
      <c r="AF28" s="8">
        <v>5.05</v>
      </c>
      <c r="AG28" s="8">
        <v>16</v>
      </c>
      <c r="AH28" s="8">
        <v>12</v>
      </c>
      <c r="AI28" s="8">
        <f t="shared" si="1"/>
        <v>25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.82</v>
      </c>
      <c r="AS28" s="8">
        <v>67</v>
      </c>
      <c r="AT28" s="8">
        <v>0.56999999999999995</v>
      </c>
      <c r="AU28" s="8">
        <v>1.42</v>
      </c>
      <c r="AV28" s="8">
        <v>67</v>
      </c>
      <c r="AW28" s="8">
        <v>3</v>
      </c>
      <c r="AX28" s="8">
        <v>1.08</v>
      </c>
      <c r="AY28" s="8">
        <v>49</v>
      </c>
      <c r="AZ28" s="8">
        <v>0.57999999999999996</v>
      </c>
      <c r="BA28" s="8">
        <v>0.37</v>
      </c>
      <c r="BB28" s="8">
        <v>1.57</v>
      </c>
      <c r="BC28" s="8">
        <v>0.28999999999999998</v>
      </c>
      <c r="BD28" s="8">
        <v>67</v>
      </c>
      <c r="BE28" s="8">
        <v>0.69</v>
      </c>
      <c r="BF28" s="8" t="s">
        <v>126</v>
      </c>
      <c r="BG28" s="8" t="s">
        <v>126</v>
      </c>
      <c r="BH28" s="8">
        <v>0.11</v>
      </c>
      <c r="BI28" s="8">
        <v>7.0000000000000007E-2</v>
      </c>
      <c r="BJ28" s="8">
        <v>0.11</v>
      </c>
      <c r="BK28" s="8">
        <v>7.0000000000000007E-2</v>
      </c>
      <c r="BL28" s="8">
        <v>0.12</v>
      </c>
      <c r="BM28" s="8">
        <v>0.08</v>
      </c>
      <c r="BN28" s="8">
        <v>0</v>
      </c>
      <c r="BO28" s="11">
        <f t="shared" si="2"/>
        <v>11.714285714285712</v>
      </c>
    </row>
    <row r="29" spans="1:67" x14ac:dyDescent="0.2">
      <c r="A29" s="36">
        <v>2</v>
      </c>
      <c r="B29" s="75">
        <v>458954</v>
      </c>
      <c r="C29" s="8" t="s">
        <v>6</v>
      </c>
      <c r="D29" s="8" t="s">
        <v>81</v>
      </c>
      <c r="E29" s="8">
        <v>15</v>
      </c>
      <c r="F29" s="8">
        <v>1</v>
      </c>
      <c r="G29" s="14"/>
      <c r="H29" s="14"/>
      <c r="I29" s="8"/>
      <c r="J29" s="8"/>
      <c r="K29" s="8"/>
      <c r="L29" s="8"/>
      <c r="M29" s="8" t="s">
        <v>126</v>
      </c>
      <c r="N29" s="8">
        <v>0</v>
      </c>
      <c r="O29" s="8">
        <v>0</v>
      </c>
      <c r="P29" s="8">
        <v>0</v>
      </c>
      <c r="Q29" s="8">
        <v>0</v>
      </c>
      <c r="R29" s="8"/>
      <c r="S29" s="8"/>
      <c r="T29" s="8">
        <v>170</v>
      </c>
      <c r="U29" s="8"/>
      <c r="V29" s="8"/>
      <c r="W29" s="8"/>
      <c r="X29" s="8"/>
      <c r="Y29" s="8">
        <v>49</v>
      </c>
      <c r="Z29" s="8">
        <v>11.6</v>
      </c>
      <c r="AA29" s="8">
        <v>9.69</v>
      </c>
      <c r="AB29" s="8">
        <v>1.2</v>
      </c>
      <c r="AC29" s="8">
        <v>13.3</v>
      </c>
      <c r="AD29" s="8">
        <v>5.88</v>
      </c>
      <c r="AE29" s="8">
        <v>18</v>
      </c>
      <c r="AF29" s="8">
        <v>5.92</v>
      </c>
      <c r="AG29" s="8">
        <v>16.8</v>
      </c>
      <c r="AH29" s="8">
        <v>11.7</v>
      </c>
      <c r="AI29" s="8">
        <f t="shared" si="1"/>
        <v>30.357142857142865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.69</v>
      </c>
      <c r="AS29" s="8">
        <v>71</v>
      </c>
      <c r="AT29" s="8">
        <v>0.65</v>
      </c>
      <c r="AU29" s="8">
        <v>1.06</v>
      </c>
      <c r="AV29" s="8" t="s">
        <v>126</v>
      </c>
      <c r="AW29" s="8">
        <v>1</v>
      </c>
      <c r="AX29" s="8">
        <v>1.1499999999999999</v>
      </c>
      <c r="AY29" s="8" t="s">
        <v>126</v>
      </c>
      <c r="AZ29" s="8" t="s">
        <v>126</v>
      </c>
      <c r="BA29" s="8" t="s">
        <v>126</v>
      </c>
      <c r="BB29" s="8" t="s">
        <v>126</v>
      </c>
      <c r="BC29" s="8" t="s">
        <v>126</v>
      </c>
      <c r="BD29" s="8" t="s">
        <v>126</v>
      </c>
      <c r="BE29" s="8">
        <v>0.82</v>
      </c>
      <c r="BF29" s="8" t="s">
        <v>126</v>
      </c>
      <c r="BG29" s="8" t="s">
        <v>126</v>
      </c>
      <c r="BH29" s="8">
        <v>0.06</v>
      </c>
      <c r="BI29" s="8">
        <v>0.06</v>
      </c>
      <c r="BJ29" s="8">
        <v>0.08</v>
      </c>
      <c r="BK29" s="8" t="s">
        <v>126</v>
      </c>
      <c r="BL29" s="8" t="s">
        <v>126</v>
      </c>
      <c r="BM29" s="8" t="s">
        <v>126</v>
      </c>
      <c r="BN29" s="8">
        <v>0</v>
      </c>
      <c r="BO29" s="11">
        <f t="shared" si="2"/>
        <v>11.5</v>
      </c>
    </row>
    <row r="30" spans="1:67" x14ac:dyDescent="0.2">
      <c r="A30" s="36">
        <v>2</v>
      </c>
      <c r="B30" s="74">
        <v>477020</v>
      </c>
      <c r="C30" s="8" t="s">
        <v>6</v>
      </c>
      <c r="D30" s="8" t="s">
        <v>185</v>
      </c>
      <c r="E30" s="8">
        <v>11</v>
      </c>
      <c r="F30" s="8">
        <v>1</v>
      </c>
      <c r="G30" s="14">
        <v>171</v>
      </c>
      <c r="H30" s="14">
        <v>4.21</v>
      </c>
      <c r="I30" s="8"/>
      <c r="J30" s="8" t="s">
        <v>183</v>
      </c>
      <c r="K30" s="8">
        <v>7</v>
      </c>
      <c r="L30" s="8">
        <v>6.22</v>
      </c>
      <c r="M30" s="8">
        <f t="shared" si="0"/>
        <v>3241</v>
      </c>
      <c r="N30" s="8"/>
      <c r="O30" s="8"/>
      <c r="P30" s="8"/>
      <c r="Q30" s="8"/>
      <c r="R30" s="8"/>
      <c r="S30" s="8"/>
      <c r="T30" s="8"/>
      <c r="U30" s="8"/>
      <c r="V30" s="8"/>
      <c r="W30" s="8">
        <v>463</v>
      </c>
      <c r="X30" s="8"/>
      <c r="Y30" s="8">
        <v>48</v>
      </c>
      <c r="Z30" s="8">
        <v>12.1</v>
      </c>
      <c r="AA30" s="8">
        <v>10.4</v>
      </c>
      <c r="AB30" s="8">
        <v>1.1599999999999999</v>
      </c>
      <c r="AC30" s="8">
        <v>15.7</v>
      </c>
      <c r="AD30" s="8">
        <v>4.9800000000000004</v>
      </c>
      <c r="AE30" s="8">
        <v>15</v>
      </c>
      <c r="AF30" s="8">
        <v>4.49</v>
      </c>
      <c r="AG30" s="8">
        <v>17</v>
      </c>
      <c r="AH30" s="8">
        <v>9</v>
      </c>
      <c r="AI30" s="8">
        <f t="shared" si="1"/>
        <v>47.058823529411761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.76</v>
      </c>
      <c r="AS30" s="8">
        <v>84</v>
      </c>
      <c r="AT30" s="8">
        <v>0.72</v>
      </c>
      <c r="AU30" s="8">
        <v>1.06</v>
      </c>
      <c r="AV30" s="8">
        <v>83</v>
      </c>
      <c r="AW30" s="8">
        <v>1</v>
      </c>
      <c r="AX30" s="8">
        <v>1.07</v>
      </c>
      <c r="AY30" s="8">
        <v>62</v>
      </c>
      <c r="AZ30" s="8">
        <v>0.65</v>
      </c>
      <c r="BA30" s="8">
        <v>0.42</v>
      </c>
      <c r="BB30" s="8">
        <v>1.55</v>
      </c>
      <c r="BC30" s="8">
        <v>0.32</v>
      </c>
      <c r="BD30" s="8">
        <v>64</v>
      </c>
      <c r="BE30" s="8" t="s">
        <v>126</v>
      </c>
      <c r="BF30" s="8" t="s">
        <v>126</v>
      </c>
      <c r="BG30" s="8" t="s">
        <v>126</v>
      </c>
      <c r="BH30" s="8">
        <v>0.11</v>
      </c>
      <c r="BI30" s="8">
        <v>0.06</v>
      </c>
      <c r="BJ30" s="8">
        <v>0.08</v>
      </c>
      <c r="BK30" s="8">
        <v>0.1</v>
      </c>
      <c r="BL30" s="8">
        <v>0.09</v>
      </c>
      <c r="BM30" s="8">
        <v>0.08</v>
      </c>
      <c r="BN30" s="8">
        <v>0</v>
      </c>
      <c r="BO30" s="11">
        <f t="shared" si="2"/>
        <v>12.666666666666668</v>
      </c>
    </row>
    <row r="31" spans="1:67" x14ac:dyDescent="0.2">
      <c r="A31" s="36">
        <v>2</v>
      </c>
      <c r="B31" s="74">
        <v>476354</v>
      </c>
      <c r="C31" s="8" t="s">
        <v>6</v>
      </c>
      <c r="D31" s="8" t="s">
        <v>7</v>
      </c>
      <c r="E31" s="8">
        <v>13</v>
      </c>
      <c r="F31" s="8">
        <v>1</v>
      </c>
      <c r="G31" s="14">
        <v>457</v>
      </c>
      <c r="H31" s="14">
        <v>2.84</v>
      </c>
      <c r="I31" s="8"/>
      <c r="J31" s="8" t="s">
        <v>183</v>
      </c>
      <c r="K31" s="8">
        <v>2</v>
      </c>
      <c r="L31" s="8">
        <v>17.440000000000001</v>
      </c>
      <c r="M31" s="8">
        <f t="shared" si="0"/>
        <v>938</v>
      </c>
      <c r="N31" s="8">
        <v>0</v>
      </c>
      <c r="O31" s="8">
        <v>0</v>
      </c>
      <c r="P31" s="8">
        <v>0</v>
      </c>
      <c r="Q31" s="8">
        <v>0</v>
      </c>
      <c r="R31" s="8">
        <v>146</v>
      </c>
      <c r="S31" s="8">
        <v>24</v>
      </c>
      <c r="T31" s="8">
        <v>37.4</v>
      </c>
      <c r="U31" s="8">
        <v>150</v>
      </c>
      <c r="V31" s="8"/>
      <c r="W31" s="8">
        <v>469</v>
      </c>
      <c r="X31" s="8" t="s">
        <v>75</v>
      </c>
      <c r="Y31" s="8">
        <v>35</v>
      </c>
      <c r="Z31" s="8">
        <v>15.8</v>
      </c>
      <c r="AA31" s="8">
        <v>11.3</v>
      </c>
      <c r="AB31" s="8">
        <v>1.4</v>
      </c>
      <c r="AC31" s="8">
        <v>17.899999999999999</v>
      </c>
      <c r="AD31" s="8">
        <v>6.02</v>
      </c>
      <c r="AE31" s="8">
        <v>20.3</v>
      </c>
      <c r="AF31" s="8">
        <v>5.69</v>
      </c>
      <c r="AG31" s="8">
        <v>18.8</v>
      </c>
      <c r="AH31" s="8">
        <v>13.6</v>
      </c>
      <c r="AI31" s="8">
        <f t="shared" si="1"/>
        <v>27.659574468085111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.6</v>
      </c>
      <c r="AS31" s="8">
        <v>96</v>
      </c>
      <c r="AT31" s="8">
        <v>0.55000000000000004</v>
      </c>
      <c r="AU31" s="8">
        <v>1.1399999999999999</v>
      </c>
      <c r="AV31" s="8">
        <v>63</v>
      </c>
      <c r="AW31" s="8">
        <v>3</v>
      </c>
      <c r="AX31" s="8">
        <v>1</v>
      </c>
      <c r="AY31" s="8">
        <v>68</v>
      </c>
      <c r="AZ31" s="8" t="s">
        <v>126</v>
      </c>
      <c r="BA31" s="8" t="s">
        <v>126</v>
      </c>
      <c r="BB31" s="8" t="s">
        <v>126</v>
      </c>
      <c r="BC31" s="8" t="s">
        <v>126</v>
      </c>
      <c r="BD31" s="8" t="s">
        <v>126</v>
      </c>
      <c r="BE31" s="8">
        <v>1</v>
      </c>
      <c r="BF31" s="8" t="s">
        <v>126</v>
      </c>
      <c r="BG31" s="8">
        <v>0.48</v>
      </c>
      <c r="BH31" s="8">
        <v>0.12</v>
      </c>
      <c r="BI31" s="8">
        <v>0.06</v>
      </c>
      <c r="BJ31" s="8">
        <v>0.11</v>
      </c>
      <c r="BK31" s="8">
        <v>0.08</v>
      </c>
      <c r="BL31" s="8">
        <v>7.0000000000000007E-2</v>
      </c>
      <c r="BM31" s="8">
        <v>0.09</v>
      </c>
      <c r="BN31" s="8">
        <v>0</v>
      </c>
      <c r="BO31" s="11">
        <f t="shared" si="2"/>
        <v>10</v>
      </c>
    </row>
    <row r="32" spans="1:67" x14ac:dyDescent="0.2">
      <c r="A32" s="36">
        <v>2</v>
      </c>
      <c r="B32" s="74">
        <v>467257</v>
      </c>
      <c r="C32" s="7" t="s">
        <v>6</v>
      </c>
      <c r="D32" s="7" t="s">
        <v>7</v>
      </c>
      <c r="E32" s="9">
        <v>9</v>
      </c>
      <c r="F32" s="7">
        <v>1</v>
      </c>
      <c r="G32" s="14">
        <v>296</v>
      </c>
      <c r="H32" s="16">
        <v>3.68</v>
      </c>
      <c r="I32" s="14">
        <v>3</v>
      </c>
      <c r="J32" s="8" t="s">
        <v>183</v>
      </c>
      <c r="K32" s="8">
        <v>10</v>
      </c>
      <c r="L32" s="8">
        <v>18.329999999999998</v>
      </c>
      <c r="M32" s="8">
        <f t="shared" si="0"/>
        <v>6310</v>
      </c>
      <c r="N32" s="8">
        <v>1</v>
      </c>
      <c r="O32" s="8">
        <v>0</v>
      </c>
      <c r="P32" s="8">
        <v>0</v>
      </c>
      <c r="Q32" s="8">
        <v>2</v>
      </c>
      <c r="R32" s="8">
        <v>172</v>
      </c>
      <c r="S32" s="8">
        <v>24</v>
      </c>
      <c r="T32" s="8">
        <v>37.9</v>
      </c>
      <c r="U32" s="8">
        <v>115</v>
      </c>
      <c r="V32" s="8">
        <v>10.6</v>
      </c>
      <c r="W32" s="8">
        <v>631</v>
      </c>
      <c r="X32" s="8" t="s">
        <v>75</v>
      </c>
      <c r="Y32" s="8">
        <v>48</v>
      </c>
      <c r="Z32" s="8">
        <v>11.4</v>
      </c>
      <c r="AA32" s="8">
        <v>7.78</v>
      </c>
      <c r="AB32" s="8">
        <v>1.46</v>
      </c>
      <c r="AC32" s="8">
        <v>14.86</v>
      </c>
      <c r="AD32" s="8">
        <v>4.93</v>
      </c>
      <c r="AE32" s="8">
        <v>15</v>
      </c>
      <c r="AF32" s="8">
        <v>4.63</v>
      </c>
      <c r="AG32" s="8">
        <v>15</v>
      </c>
      <c r="AH32" s="8">
        <v>11</v>
      </c>
      <c r="AI32" s="8">
        <f t="shared" si="1"/>
        <v>26.666666666666668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1</v>
      </c>
      <c r="AR32" s="8">
        <v>0.7</v>
      </c>
      <c r="AS32" s="8">
        <v>65</v>
      </c>
      <c r="AT32" s="8">
        <v>0.46</v>
      </c>
      <c r="AU32" s="8">
        <v>1.53</v>
      </c>
      <c r="AV32" s="8">
        <v>62</v>
      </c>
      <c r="AW32" s="8">
        <v>1</v>
      </c>
      <c r="AX32" s="8">
        <v>1.07</v>
      </c>
      <c r="AY32" s="8">
        <v>57</v>
      </c>
      <c r="AZ32" s="8">
        <v>0.51</v>
      </c>
      <c r="BA32" s="8">
        <v>0.36</v>
      </c>
      <c r="BB32" s="8">
        <v>1.39</v>
      </c>
      <c r="BC32" s="8">
        <v>0.42</v>
      </c>
      <c r="BD32" s="8">
        <v>50</v>
      </c>
      <c r="BE32" s="8">
        <v>1.33</v>
      </c>
      <c r="BF32" s="8" t="s">
        <v>126</v>
      </c>
      <c r="BG32" s="8">
        <v>0.37</v>
      </c>
      <c r="BH32" s="8">
        <v>0.1</v>
      </c>
      <c r="BI32" s="8">
        <v>7.0000000000000007E-2</v>
      </c>
      <c r="BJ32" s="8">
        <v>0.08</v>
      </c>
      <c r="BK32" s="8">
        <v>0.08</v>
      </c>
      <c r="BL32" s="8">
        <v>0.08</v>
      </c>
      <c r="BM32" s="8">
        <v>0.05</v>
      </c>
      <c r="BN32" s="8">
        <v>0</v>
      </c>
      <c r="BO32" s="11">
        <f t="shared" si="2"/>
        <v>9.9999999999999982</v>
      </c>
    </row>
    <row r="33" spans="1:67" x14ac:dyDescent="0.2">
      <c r="A33" s="36">
        <v>2</v>
      </c>
      <c r="B33" s="74">
        <v>469364</v>
      </c>
      <c r="C33" s="8" t="s">
        <v>6</v>
      </c>
      <c r="D33" s="8" t="s">
        <v>7</v>
      </c>
      <c r="E33" s="8">
        <v>15</v>
      </c>
      <c r="F33" s="8">
        <v>1</v>
      </c>
      <c r="G33" s="14">
        <v>1398</v>
      </c>
      <c r="H33" s="14">
        <v>5.6</v>
      </c>
      <c r="I33" s="8">
        <v>6</v>
      </c>
      <c r="J33" s="8" t="s">
        <v>183</v>
      </c>
      <c r="K33" s="8">
        <v>15</v>
      </c>
      <c r="L33" s="8"/>
      <c r="M33" s="8">
        <f t="shared" si="0"/>
        <v>11190</v>
      </c>
      <c r="N33" s="8">
        <v>0</v>
      </c>
      <c r="O33" s="8">
        <v>0</v>
      </c>
      <c r="P33" s="8">
        <v>0</v>
      </c>
      <c r="Q33" s="8">
        <v>0</v>
      </c>
      <c r="R33" s="8">
        <v>184</v>
      </c>
      <c r="S33" s="8">
        <v>20</v>
      </c>
      <c r="T33" s="8">
        <v>37.299999999999997</v>
      </c>
      <c r="U33" s="8">
        <v>105</v>
      </c>
      <c r="V33" s="8"/>
      <c r="W33" s="8">
        <v>746</v>
      </c>
      <c r="X33" s="8" t="s">
        <v>8</v>
      </c>
      <c r="Y33" s="8">
        <v>40</v>
      </c>
      <c r="Z33" s="8">
        <v>12.9</v>
      </c>
      <c r="AA33" s="8">
        <v>9.58</v>
      </c>
      <c r="AB33" s="8">
        <v>1.34</v>
      </c>
      <c r="AC33" s="8">
        <v>14.4</v>
      </c>
      <c r="AD33" s="8">
        <v>5.66</v>
      </c>
      <c r="AE33" s="8">
        <v>14.5</v>
      </c>
      <c r="AF33" s="8">
        <v>5.89</v>
      </c>
      <c r="AG33" s="8">
        <v>16</v>
      </c>
      <c r="AH33" s="8">
        <v>9.91</v>
      </c>
      <c r="AI33" s="8">
        <f t="shared" si="1"/>
        <v>38.0625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.63</v>
      </c>
      <c r="AS33" s="8">
        <v>87</v>
      </c>
      <c r="AT33" s="8">
        <v>0.42</v>
      </c>
      <c r="AU33" s="8">
        <v>1.5</v>
      </c>
      <c r="AV33" s="8">
        <v>82</v>
      </c>
      <c r="AW33" s="8">
        <v>1</v>
      </c>
      <c r="AX33" s="8">
        <v>0.84</v>
      </c>
      <c r="AY33" s="8" t="s">
        <v>126</v>
      </c>
      <c r="AZ33" s="8" t="s">
        <v>126</v>
      </c>
      <c r="BA33" s="8" t="s">
        <v>126</v>
      </c>
      <c r="BB33" s="8" t="s">
        <v>126</v>
      </c>
      <c r="BC33" s="8" t="s">
        <v>126</v>
      </c>
      <c r="BD33" s="8" t="s">
        <v>126</v>
      </c>
      <c r="BE33" s="8">
        <v>0.91</v>
      </c>
      <c r="BF33" s="8" t="s">
        <v>126</v>
      </c>
      <c r="BG33" s="8">
        <v>0.28999999999999998</v>
      </c>
      <c r="BH33" s="8">
        <v>0.08</v>
      </c>
      <c r="BI33" s="8">
        <v>0.05</v>
      </c>
      <c r="BJ33" s="8">
        <v>0.06</v>
      </c>
      <c r="BK33" s="8">
        <v>7.0000000000000007E-2</v>
      </c>
      <c r="BL33" s="8">
        <v>7.0000000000000007E-2</v>
      </c>
      <c r="BM33" s="8">
        <v>0.05</v>
      </c>
      <c r="BN33" s="8">
        <v>1</v>
      </c>
      <c r="BO33" s="11">
        <f t="shared" si="2"/>
        <v>12.6</v>
      </c>
    </row>
    <row r="34" spans="1:67" x14ac:dyDescent="0.2">
      <c r="A34" s="36">
        <v>2</v>
      </c>
      <c r="B34" s="74">
        <v>470288</v>
      </c>
      <c r="C34" s="8" t="s">
        <v>6</v>
      </c>
      <c r="D34" s="8"/>
      <c r="E34" s="8"/>
      <c r="F34" s="8">
        <v>1</v>
      </c>
      <c r="G34" s="14"/>
      <c r="H34" s="14"/>
      <c r="I34" s="8"/>
      <c r="J34" s="8"/>
      <c r="K34" s="8"/>
      <c r="L34" s="8"/>
      <c r="M34" s="8" t="s">
        <v>126</v>
      </c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>
        <v>35</v>
      </c>
      <c r="Z34" s="8">
        <v>9.57</v>
      </c>
      <c r="AA34" s="8">
        <v>7.99</v>
      </c>
      <c r="AB34" s="8">
        <v>1.2</v>
      </c>
      <c r="AC34" s="8">
        <v>13</v>
      </c>
      <c r="AD34" s="8">
        <v>9.1300000000000008</v>
      </c>
      <c r="AE34" s="8">
        <v>13.5</v>
      </c>
      <c r="AF34" s="8">
        <v>5.78</v>
      </c>
      <c r="AG34" s="8">
        <v>13.4</v>
      </c>
      <c r="AH34" s="8">
        <v>9.39</v>
      </c>
      <c r="AI34" s="8">
        <f t="shared" si="1"/>
        <v>29.925373134328353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 t="s">
        <v>126</v>
      </c>
      <c r="AS34" s="8" t="s">
        <v>126</v>
      </c>
      <c r="AT34" s="8" t="s">
        <v>126</v>
      </c>
      <c r="AU34" s="8" t="s">
        <v>126</v>
      </c>
      <c r="AV34" s="8" t="s">
        <v>126</v>
      </c>
      <c r="AW34" s="8"/>
      <c r="AX34" s="8" t="s">
        <v>126</v>
      </c>
      <c r="AY34" s="8">
        <v>63</v>
      </c>
      <c r="AZ34" s="8">
        <v>0.65</v>
      </c>
      <c r="BA34" s="8">
        <v>0.43</v>
      </c>
      <c r="BB34" s="8">
        <v>1.49</v>
      </c>
      <c r="BC34" s="8">
        <v>0.26</v>
      </c>
      <c r="BD34" s="8">
        <v>50</v>
      </c>
      <c r="BE34" s="8">
        <v>0.77</v>
      </c>
      <c r="BF34" s="8" t="s">
        <v>126</v>
      </c>
      <c r="BG34" s="8" t="s">
        <v>126</v>
      </c>
      <c r="BH34" s="8" t="s">
        <v>126</v>
      </c>
      <c r="BI34" s="8" t="s">
        <v>126</v>
      </c>
      <c r="BJ34" s="8" t="s">
        <v>126</v>
      </c>
      <c r="BK34" s="8" t="s">
        <v>126</v>
      </c>
      <c r="BL34" s="8" t="s">
        <v>126</v>
      </c>
      <c r="BM34" s="8" t="s">
        <v>126</v>
      </c>
      <c r="BN34" s="8">
        <v>0</v>
      </c>
      <c r="BO34" s="11"/>
    </row>
    <row r="35" spans="1:67" x14ac:dyDescent="0.2">
      <c r="A35" s="36">
        <v>2</v>
      </c>
      <c r="B35" s="76">
        <v>460948</v>
      </c>
      <c r="C35" s="7" t="s">
        <v>6</v>
      </c>
      <c r="D35" s="7" t="s">
        <v>7</v>
      </c>
      <c r="E35" s="9">
        <v>13</v>
      </c>
      <c r="F35" s="7">
        <v>1</v>
      </c>
      <c r="G35" s="16">
        <v>947</v>
      </c>
      <c r="H35" s="16">
        <v>7.2</v>
      </c>
      <c r="I35" s="14">
        <v>7</v>
      </c>
      <c r="J35" s="8" t="s">
        <v>183</v>
      </c>
      <c r="K35" s="8">
        <v>4</v>
      </c>
      <c r="L35" s="8"/>
      <c r="M35" s="8">
        <f t="shared" si="0"/>
        <v>1112</v>
      </c>
      <c r="N35" s="8"/>
      <c r="O35" s="8"/>
      <c r="P35" s="8"/>
      <c r="Q35" s="8"/>
      <c r="R35" s="8"/>
      <c r="S35" s="8"/>
      <c r="T35" s="8"/>
      <c r="U35" s="8">
        <v>190</v>
      </c>
      <c r="V35" s="8"/>
      <c r="W35" s="8">
        <v>278</v>
      </c>
      <c r="X35" s="8"/>
      <c r="Y35" s="8">
        <v>57</v>
      </c>
      <c r="Z35" s="8">
        <v>12.1</v>
      </c>
      <c r="AA35" s="8">
        <v>10</v>
      </c>
      <c r="AB35" s="8">
        <v>1.2</v>
      </c>
      <c r="AC35" s="8">
        <v>17.2</v>
      </c>
      <c r="AD35" s="8">
        <v>5.8</v>
      </c>
      <c r="AE35" s="8">
        <v>13</v>
      </c>
      <c r="AF35" s="8">
        <v>7.1</v>
      </c>
      <c r="AG35" s="8">
        <v>18</v>
      </c>
      <c r="AH35" s="8">
        <v>13.6</v>
      </c>
      <c r="AI35" s="8">
        <f t="shared" si="1"/>
        <v>24.444444444444446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 t="s">
        <v>126</v>
      </c>
      <c r="AS35" s="8" t="s">
        <v>126</v>
      </c>
      <c r="AT35" s="8" t="s">
        <v>126</v>
      </c>
      <c r="AU35" s="8" t="s">
        <v>126</v>
      </c>
      <c r="AV35" s="8" t="s">
        <v>126</v>
      </c>
      <c r="AW35" s="8" t="s">
        <v>126</v>
      </c>
      <c r="AX35" s="8">
        <v>0.9</v>
      </c>
      <c r="AY35" s="8">
        <v>50</v>
      </c>
      <c r="AZ35" s="8" t="s">
        <v>126</v>
      </c>
      <c r="BA35" s="8" t="s">
        <v>126</v>
      </c>
      <c r="BB35" s="8" t="s">
        <v>126</v>
      </c>
      <c r="BC35" s="8" t="s">
        <v>126</v>
      </c>
      <c r="BD35" s="8" t="s">
        <v>126</v>
      </c>
      <c r="BE35" s="8" t="s">
        <v>126</v>
      </c>
      <c r="BF35" s="8" t="s">
        <v>126</v>
      </c>
      <c r="BG35" s="8" t="s">
        <v>126</v>
      </c>
      <c r="BH35" s="8" t="s">
        <v>126</v>
      </c>
      <c r="BI35" s="8" t="s">
        <v>126</v>
      </c>
      <c r="BJ35" s="8" t="s">
        <v>126</v>
      </c>
      <c r="BK35" s="8" t="s">
        <v>126</v>
      </c>
      <c r="BL35" s="8" t="s">
        <v>126</v>
      </c>
      <c r="BM35" s="8" t="s">
        <v>126</v>
      </c>
      <c r="BN35" s="8">
        <v>0</v>
      </c>
      <c r="BO35" s="11" t="s">
        <v>126</v>
      </c>
    </row>
    <row r="36" spans="1:67" x14ac:dyDescent="0.2">
      <c r="A36" s="36">
        <v>2</v>
      </c>
      <c r="B36" s="74">
        <v>483604</v>
      </c>
      <c r="C36" s="8" t="s">
        <v>11</v>
      </c>
      <c r="D36" s="8" t="s">
        <v>7</v>
      </c>
      <c r="E36" s="8">
        <v>14</v>
      </c>
      <c r="F36" s="8">
        <v>1</v>
      </c>
      <c r="G36" s="14">
        <v>379</v>
      </c>
      <c r="H36" s="14">
        <v>3.97</v>
      </c>
      <c r="I36" s="8">
        <v>6</v>
      </c>
      <c r="J36" s="8" t="s">
        <v>183</v>
      </c>
      <c r="K36" s="8">
        <v>4</v>
      </c>
      <c r="L36" s="8">
        <v>13.19</v>
      </c>
      <c r="M36" s="8">
        <f t="shared" si="0"/>
        <v>1652</v>
      </c>
      <c r="N36" s="8">
        <v>1</v>
      </c>
      <c r="O36" s="8">
        <v>0</v>
      </c>
      <c r="P36" s="8">
        <v>0</v>
      </c>
      <c r="Q36" s="8">
        <v>1</v>
      </c>
      <c r="R36" s="8">
        <v>140</v>
      </c>
      <c r="S36" s="8">
        <v>20</v>
      </c>
      <c r="T36" s="8">
        <v>38.200000000000003</v>
      </c>
      <c r="U36" s="8"/>
      <c r="V36" s="8">
        <v>28.9</v>
      </c>
      <c r="W36" s="8">
        <v>413</v>
      </c>
      <c r="X36" s="8" t="s">
        <v>8</v>
      </c>
      <c r="Y36" s="8">
        <v>28</v>
      </c>
      <c r="Z36" s="8">
        <v>8.94</v>
      </c>
      <c r="AA36" s="8">
        <v>7.89</v>
      </c>
      <c r="AB36" s="8">
        <v>1.1299999999999999</v>
      </c>
      <c r="AC36" s="8">
        <v>10.1</v>
      </c>
      <c r="AD36" s="8">
        <v>5.96</v>
      </c>
      <c r="AE36" s="8">
        <v>11.4</v>
      </c>
      <c r="AF36" s="8">
        <v>5.09</v>
      </c>
      <c r="AG36" s="8">
        <v>13.2</v>
      </c>
      <c r="AH36" s="8">
        <v>8.2899999999999991</v>
      </c>
      <c r="AI36" s="8">
        <f t="shared" si="1"/>
        <v>37.196969696969703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 t="s">
        <v>126</v>
      </c>
      <c r="AS36" s="8" t="s">
        <v>126</v>
      </c>
      <c r="AT36" s="8" t="s">
        <v>126</v>
      </c>
      <c r="AU36" s="8" t="s">
        <v>126</v>
      </c>
      <c r="AV36" s="8" t="s">
        <v>126</v>
      </c>
      <c r="AW36" s="8"/>
      <c r="AX36" s="8">
        <v>0.52</v>
      </c>
      <c r="AY36" s="8">
        <v>42</v>
      </c>
      <c r="AZ36" s="8" t="s">
        <v>126</v>
      </c>
      <c r="BA36" s="8" t="s">
        <v>126</v>
      </c>
      <c r="BB36" s="8" t="s">
        <v>126</v>
      </c>
      <c r="BC36" s="8" t="s">
        <v>126</v>
      </c>
      <c r="BD36" s="8" t="s">
        <v>126</v>
      </c>
      <c r="BE36" s="8">
        <v>1</v>
      </c>
      <c r="BF36" s="8" t="s">
        <v>126</v>
      </c>
      <c r="BG36" s="8" t="s">
        <v>126</v>
      </c>
      <c r="BH36" s="8" t="s">
        <v>126</v>
      </c>
      <c r="BI36" s="8" t="s">
        <v>126</v>
      </c>
      <c r="BJ36" s="8" t="s">
        <v>126</v>
      </c>
      <c r="BK36" s="8" t="s">
        <v>126</v>
      </c>
      <c r="BL36" s="8" t="s">
        <v>126</v>
      </c>
      <c r="BM36" s="8" t="s">
        <v>126</v>
      </c>
      <c r="BN36" s="8">
        <v>0</v>
      </c>
      <c r="BO36" s="11"/>
    </row>
    <row r="37" spans="1:67" x14ac:dyDescent="0.2">
      <c r="A37" s="36">
        <v>2</v>
      </c>
      <c r="B37" s="74">
        <v>484133</v>
      </c>
      <c r="C37" s="8" t="s">
        <v>11</v>
      </c>
      <c r="D37" s="8" t="s">
        <v>7</v>
      </c>
      <c r="E37" s="8">
        <v>13</v>
      </c>
      <c r="F37" s="8">
        <v>1</v>
      </c>
      <c r="G37" s="14">
        <v>671</v>
      </c>
      <c r="H37" s="14">
        <v>3.32</v>
      </c>
      <c r="I37" s="8">
        <v>6</v>
      </c>
      <c r="J37" s="8" t="s">
        <v>183</v>
      </c>
      <c r="K37" s="8">
        <v>2</v>
      </c>
      <c r="L37" s="8">
        <v>7.6</v>
      </c>
      <c r="M37" s="8">
        <f t="shared" si="0"/>
        <v>758</v>
      </c>
      <c r="N37" s="8">
        <v>1</v>
      </c>
      <c r="O37" s="8">
        <v>1</v>
      </c>
      <c r="P37" s="8">
        <v>0</v>
      </c>
      <c r="Q37" s="8">
        <v>2</v>
      </c>
      <c r="R37" s="8">
        <v>168</v>
      </c>
      <c r="S37" s="8">
        <v>28</v>
      </c>
      <c r="T37" s="8">
        <v>38.200000000000003</v>
      </c>
      <c r="U37" s="8"/>
      <c r="V37" s="8">
        <v>26.4</v>
      </c>
      <c r="W37" s="8">
        <v>379</v>
      </c>
      <c r="X37" s="8" t="s">
        <v>75</v>
      </c>
      <c r="Y37" s="8">
        <v>53</v>
      </c>
      <c r="Z37" s="8">
        <v>9.65</v>
      </c>
      <c r="AA37" s="8">
        <v>7.55</v>
      </c>
      <c r="AB37" s="8">
        <v>1.28</v>
      </c>
      <c r="AC37" s="8">
        <v>12.3</v>
      </c>
      <c r="AD37" s="8">
        <v>5.2</v>
      </c>
      <c r="AE37" s="8">
        <v>11.2</v>
      </c>
      <c r="AF37" s="8">
        <v>5.0999999999999996</v>
      </c>
      <c r="AG37" s="8">
        <v>12.8</v>
      </c>
      <c r="AH37" s="8">
        <v>8.4</v>
      </c>
      <c r="AI37" s="8">
        <f t="shared" si="1"/>
        <v>34.375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.46</v>
      </c>
      <c r="AS37" s="8">
        <v>88</v>
      </c>
      <c r="AT37" s="8">
        <v>0.62</v>
      </c>
      <c r="AU37" s="8">
        <v>0.76</v>
      </c>
      <c r="AV37" s="8">
        <v>64</v>
      </c>
      <c r="AW37" s="8">
        <v>2</v>
      </c>
      <c r="AX37" s="8">
        <v>0.47</v>
      </c>
      <c r="AY37" s="8">
        <v>50</v>
      </c>
      <c r="AZ37" s="8" t="s">
        <v>126</v>
      </c>
      <c r="BA37" s="8" t="s">
        <v>126</v>
      </c>
      <c r="BB37" s="8" t="s">
        <v>126</v>
      </c>
      <c r="BC37" s="8" t="s">
        <v>126</v>
      </c>
      <c r="BD37" s="8" t="s">
        <v>126</v>
      </c>
      <c r="BE37" s="8">
        <v>0.79</v>
      </c>
      <c r="BF37" s="8">
        <v>2.2599999999999998</v>
      </c>
      <c r="BG37" s="8" t="s">
        <v>126</v>
      </c>
      <c r="BH37" s="8" t="s">
        <v>126</v>
      </c>
      <c r="BI37" s="8" t="s">
        <v>126</v>
      </c>
      <c r="BJ37" s="8" t="s">
        <v>126</v>
      </c>
      <c r="BK37" s="8" t="s">
        <v>126</v>
      </c>
      <c r="BL37" s="8" t="s">
        <v>126</v>
      </c>
      <c r="BM37" s="8" t="s">
        <v>126</v>
      </c>
      <c r="BN37" s="8">
        <v>0</v>
      </c>
      <c r="BO37" s="11"/>
    </row>
    <row r="38" spans="1:67" x14ac:dyDescent="0.2">
      <c r="A38" s="36">
        <v>2</v>
      </c>
      <c r="B38" s="74">
        <v>481312</v>
      </c>
      <c r="C38" s="8" t="s">
        <v>11</v>
      </c>
      <c r="D38" s="8" t="s">
        <v>7</v>
      </c>
      <c r="E38" s="8">
        <v>7</v>
      </c>
      <c r="F38" s="8">
        <v>1</v>
      </c>
      <c r="G38" s="14">
        <v>296</v>
      </c>
      <c r="H38" s="14">
        <v>2.97</v>
      </c>
      <c r="I38" s="8">
        <v>3</v>
      </c>
      <c r="J38" s="8" t="s">
        <v>183</v>
      </c>
      <c r="K38" s="8">
        <v>5</v>
      </c>
      <c r="L38" s="8">
        <v>5.0599999999999996</v>
      </c>
      <c r="M38" s="8">
        <f t="shared" si="0"/>
        <v>1695</v>
      </c>
      <c r="N38" s="8">
        <v>0</v>
      </c>
      <c r="O38" s="8">
        <v>0</v>
      </c>
      <c r="P38" s="8">
        <v>0</v>
      </c>
      <c r="Q38" s="8">
        <v>0</v>
      </c>
      <c r="R38" s="8">
        <v>204</v>
      </c>
      <c r="S38" s="8">
        <v>32</v>
      </c>
      <c r="T38" s="8">
        <v>37.799999999999997</v>
      </c>
      <c r="U38" s="8"/>
      <c r="V38" s="8">
        <v>31.5</v>
      </c>
      <c r="W38" s="8">
        <v>339</v>
      </c>
      <c r="X38" s="8" t="s">
        <v>8</v>
      </c>
      <c r="Y38" s="8">
        <v>38</v>
      </c>
      <c r="Z38" s="8">
        <v>10.8</v>
      </c>
      <c r="AA38" s="8">
        <v>7.78</v>
      </c>
      <c r="AB38" s="8">
        <v>1.39</v>
      </c>
      <c r="AC38" s="8">
        <v>15.1</v>
      </c>
      <c r="AD38" s="8">
        <v>4.2</v>
      </c>
      <c r="AE38" s="8">
        <v>17</v>
      </c>
      <c r="AF38" s="8">
        <v>3.8</v>
      </c>
      <c r="AG38" s="8">
        <v>14.6</v>
      </c>
      <c r="AH38" s="8">
        <v>12.1</v>
      </c>
      <c r="AI38" s="8">
        <f t="shared" si="1"/>
        <v>17.123287671232877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.89</v>
      </c>
      <c r="AS38" s="8">
        <v>65</v>
      </c>
      <c r="AT38" s="8">
        <v>0.65</v>
      </c>
      <c r="AU38" s="8">
        <v>1.38</v>
      </c>
      <c r="AV38" s="8">
        <v>82</v>
      </c>
      <c r="AW38" s="8">
        <v>1</v>
      </c>
      <c r="AX38" s="8">
        <v>1.19</v>
      </c>
      <c r="AY38" s="8">
        <v>44</v>
      </c>
      <c r="AZ38" s="8" t="s">
        <v>126</v>
      </c>
      <c r="BA38" s="8" t="s">
        <v>126</v>
      </c>
      <c r="BB38" s="8" t="s">
        <v>126</v>
      </c>
      <c r="BC38" s="8" t="s">
        <v>126</v>
      </c>
      <c r="BD38" s="8" t="s">
        <v>126</v>
      </c>
      <c r="BE38" s="8">
        <v>0.89</v>
      </c>
      <c r="BF38" s="8" t="s">
        <v>126</v>
      </c>
      <c r="BG38" s="8">
        <v>0.47</v>
      </c>
      <c r="BH38" s="8">
        <v>7.0000000000000007E-2</v>
      </c>
      <c r="BI38" s="8">
        <v>7.0000000000000007E-2</v>
      </c>
      <c r="BJ38" s="8">
        <v>0.05</v>
      </c>
      <c r="BK38" s="8">
        <v>0.06</v>
      </c>
      <c r="BL38" s="8">
        <v>0.1</v>
      </c>
      <c r="BM38" s="8">
        <v>0.06</v>
      </c>
      <c r="BN38" s="8">
        <v>1</v>
      </c>
      <c r="BO38" s="11">
        <f>AR38/BI38</f>
        <v>12.714285714285714</v>
      </c>
    </row>
    <row r="39" spans="1:67" x14ac:dyDescent="0.2">
      <c r="A39" s="36">
        <v>2</v>
      </c>
      <c r="B39" s="75">
        <v>474228</v>
      </c>
      <c r="C39" s="8" t="s">
        <v>6</v>
      </c>
      <c r="D39" s="8" t="s">
        <v>7</v>
      </c>
      <c r="E39" s="8">
        <v>12</v>
      </c>
      <c r="F39" s="8">
        <v>1</v>
      </c>
      <c r="G39" s="14">
        <v>815</v>
      </c>
      <c r="H39" s="14">
        <v>4.5199999999999996</v>
      </c>
      <c r="I39" s="8">
        <v>3</v>
      </c>
      <c r="J39" s="8" t="s">
        <v>183</v>
      </c>
      <c r="K39" s="8">
        <v>7</v>
      </c>
      <c r="L39" s="8">
        <v>6.17</v>
      </c>
      <c r="M39" s="8">
        <f t="shared" si="0"/>
        <v>2611</v>
      </c>
      <c r="N39" s="8">
        <v>0</v>
      </c>
      <c r="O39" s="8">
        <v>0</v>
      </c>
      <c r="P39" s="8">
        <v>0</v>
      </c>
      <c r="Q39" s="8">
        <v>0</v>
      </c>
      <c r="R39" s="8">
        <v>184</v>
      </c>
      <c r="S39" s="8">
        <v>32</v>
      </c>
      <c r="T39" s="8">
        <v>38.6</v>
      </c>
      <c r="U39" s="8"/>
      <c r="V39" s="8">
        <v>8.6</v>
      </c>
      <c r="W39" s="8">
        <v>373</v>
      </c>
      <c r="X39" s="8" t="s">
        <v>8</v>
      </c>
      <c r="Y39" s="8">
        <v>39</v>
      </c>
      <c r="Z39" s="8">
        <v>15.6</v>
      </c>
      <c r="AA39" s="8">
        <v>10.7</v>
      </c>
      <c r="AB39" s="8">
        <v>1.46</v>
      </c>
      <c r="AC39" s="8">
        <v>18.7</v>
      </c>
      <c r="AD39" s="8">
        <v>5.65</v>
      </c>
      <c r="AE39" s="8">
        <v>18.3</v>
      </c>
      <c r="AF39" s="8">
        <v>5.84</v>
      </c>
      <c r="AG39" s="8">
        <v>17.2</v>
      </c>
      <c r="AH39" s="8">
        <v>13.5</v>
      </c>
      <c r="AI39" s="8">
        <f t="shared" si="1"/>
        <v>21.511627906976742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.67</v>
      </c>
      <c r="AS39" s="8">
        <v>65</v>
      </c>
      <c r="AT39" s="8">
        <v>0.79</v>
      </c>
      <c r="AU39" s="8">
        <v>0.85</v>
      </c>
      <c r="AV39" s="8">
        <v>57</v>
      </c>
      <c r="AW39" s="8">
        <v>2</v>
      </c>
      <c r="AX39" s="8">
        <v>0.98</v>
      </c>
      <c r="AY39" s="8" t="s">
        <v>126</v>
      </c>
      <c r="AZ39" s="8">
        <v>0.59</v>
      </c>
      <c r="BA39" s="8">
        <v>0.55000000000000004</v>
      </c>
      <c r="BB39" s="8">
        <v>1.08</v>
      </c>
      <c r="BC39" s="8">
        <v>0.27</v>
      </c>
      <c r="BD39" s="8">
        <v>44</v>
      </c>
      <c r="BE39" s="8" t="s">
        <v>126</v>
      </c>
      <c r="BF39" s="8" t="s">
        <v>126</v>
      </c>
      <c r="BG39" s="8">
        <v>0.56000000000000005</v>
      </c>
      <c r="BH39" s="8">
        <v>7.0000000000000007E-2</v>
      </c>
      <c r="BI39" s="8">
        <v>7.0000000000000007E-2</v>
      </c>
      <c r="BJ39" s="8">
        <v>0.1</v>
      </c>
      <c r="BK39" s="8" t="s">
        <v>126</v>
      </c>
      <c r="BL39" s="8" t="s">
        <v>126</v>
      </c>
      <c r="BM39" s="8" t="s">
        <v>126</v>
      </c>
      <c r="BN39" s="8">
        <v>0</v>
      </c>
      <c r="BO39" s="11">
        <f>AR39/BI39</f>
        <v>9.5714285714285712</v>
      </c>
    </row>
    <row r="40" spans="1:67" x14ac:dyDescent="0.2">
      <c r="A40" s="36">
        <v>2</v>
      </c>
      <c r="B40" s="75">
        <v>461202</v>
      </c>
      <c r="C40" s="8" t="s">
        <v>6</v>
      </c>
      <c r="D40" s="8"/>
      <c r="E40" s="8">
        <v>8</v>
      </c>
      <c r="F40" s="8">
        <v>1</v>
      </c>
      <c r="G40" s="14"/>
      <c r="H40" s="14"/>
      <c r="I40" s="8"/>
      <c r="J40" s="8"/>
      <c r="K40" s="8"/>
      <c r="L40" s="8"/>
      <c r="M40" s="8" t="s">
        <v>126</v>
      </c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>
        <v>43</v>
      </c>
      <c r="Z40" s="8">
        <v>10.9</v>
      </c>
      <c r="AA40" s="8">
        <v>9.6199999999999992</v>
      </c>
      <c r="AB40" s="8">
        <v>1.1299999999999999</v>
      </c>
      <c r="AC40" s="8">
        <v>15.5</v>
      </c>
      <c r="AD40" s="8">
        <v>6.02</v>
      </c>
      <c r="AE40" s="8">
        <v>17.100000000000001</v>
      </c>
      <c r="AF40" s="8">
        <v>5.25</v>
      </c>
      <c r="AG40" s="8">
        <v>16.2</v>
      </c>
      <c r="AH40" s="8">
        <v>10.1</v>
      </c>
      <c r="AI40" s="8">
        <f t="shared" si="1"/>
        <v>37.654320987654323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.6</v>
      </c>
      <c r="AS40" s="8">
        <v>76</v>
      </c>
      <c r="AT40" s="8">
        <v>0.56000000000000005</v>
      </c>
      <c r="AU40" s="8">
        <v>1.0900000000000001</v>
      </c>
      <c r="AV40" s="8" t="s">
        <v>126</v>
      </c>
      <c r="AW40" s="8">
        <v>1</v>
      </c>
      <c r="AX40" s="8">
        <v>0.94</v>
      </c>
      <c r="AY40" s="8" t="s">
        <v>126</v>
      </c>
      <c r="AZ40" s="8">
        <v>0.33</v>
      </c>
      <c r="BA40" s="8">
        <v>0.35</v>
      </c>
      <c r="BB40" s="8">
        <v>0.96</v>
      </c>
      <c r="BC40" s="8">
        <v>0.17</v>
      </c>
      <c r="BD40" s="8">
        <v>64</v>
      </c>
      <c r="BE40" s="8">
        <v>0.74</v>
      </c>
      <c r="BF40" s="8" t="s">
        <v>126</v>
      </c>
      <c r="BG40" s="8" t="s">
        <v>126</v>
      </c>
      <c r="BH40" s="8">
        <v>0.13</v>
      </c>
      <c r="BI40" s="8">
        <v>7.0000000000000007E-2</v>
      </c>
      <c r="BJ40" s="8">
        <v>0.09</v>
      </c>
      <c r="BK40" s="8" t="s">
        <v>126</v>
      </c>
      <c r="BL40" s="8" t="s">
        <v>126</v>
      </c>
      <c r="BM40" s="8" t="s">
        <v>126</v>
      </c>
      <c r="BN40" s="8">
        <v>0</v>
      </c>
      <c r="BO40" s="11">
        <f>AR40/BI40</f>
        <v>8.5714285714285712</v>
      </c>
    </row>
    <row r="41" spans="1:67" x14ac:dyDescent="0.2">
      <c r="A41" s="36">
        <v>2</v>
      </c>
      <c r="B41" s="74">
        <v>483861</v>
      </c>
      <c r="C41" s="8" t="s">
        <v>6</v>
      </c>
      <c r="D41" s="8" t="s">
        <v>7</v>
      </c>
      <c r="E41" s="8">
        <v>10</v>
      </c>
      <c r="F41" s="8">
        <v>1</v>
      </c>
      <c r="G41" s="14">
        <v>217</v>
      </c>
      <c r="H41" s="14">
        <v>5.19</v>
      </c>
      <c r="I41" s="8"/>
      <c r="J41" s="8" t="s">
        <v>183</v>
      </c>
      <c r="K41" s="8">
        <v>5</v>
      </c>
      <c r="L41" s="8">
        <v>7.47</v>
      </c>
      <c r="M41" s="8">
        <f t="shared" si="0"/>
        <v>3095</v>
      </c>
      <c r="N41" s="8"/>
      <c r="O41" s="8"/>
      <c r="P41" s="8"/>
      <c r="Q41" s="8"/>
      <c r="R41" s="8"/>
      <c r="S41" s="8"/>
      <c r="T41" s="8"/>
      <c r="U41" s="8"/>
      <c r="V41" s="8"/>
      <c r="W41" s="8">
        <v>619</v>
      </c>
      <c r="X41" s="8"/>
      <c r="Y41" s="8">
        <v>50</v>
      </c>
      <c r="Z41" s="8">
        <v>11.1</v>
      </c>
      <c r="AA41" s="8">
        <v>11.1</v>
      </c>
      <c r="AB41" s="8">
        <v>1</v>
      </c>
      <c r="AC41" s="8">
        <v>14.8</v>
      </c>
      <c r="AD41" s="8">
        <v>6.04</v>
      </c>
      <c r="AE41" s="8">
        <v>17</v>
      </c>
      <c r="AF41" s="8">
        <v>6.81</v>
      </c>
      <c r="AG41" s="8">
        <v>15.6</v>
      </c>
      <c r="AH41" s="8">
        <v>11.4</v>
      </c>
      <c r="AI41" s="8">
        <f t="shared" si="1"/>
        <v>26.923076923076923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 t="s">
        <v>126</v>
      </c>
      <c r="AS41" s="8" t="s">
        <v>126</v>
      </c>
      <c r="AT41" s="8" t="s">
        <v>126</v>
      </c>
      <c r="AU41" s="8" t="s">
        <v>126</v>
      </c>
      <c r="AV41" s="8" t="s">
        <v>126</v>
      </c>
      <c r="AW41" s="8"/>
      <c r="AX41" s="8">
        <v>0.96</v>
      </c>
      <c r="AY41" s="8">
        <v>55</v>
      </c>
      <c r="AZ41" s="8" t="s">
        <v>126</v>
      </c>
      <c r="BA41" s="8" t="s">
        <v>126</v>
      </c>
      <c r="BB41" s="8" t="s">
        <v>126</v>
      </c>
      <c r="BC41" s="8" t="s">
        <v>126</v>
      </c>
      <c r="BD41" s="8" t="s">
        <v>126</v>
      </c>
      <c r="BE41" s="8" t="s">
        <v>126</v>
      </c>
      <c r="BF41" s="8" t="s">
        <v>126</v>
      </c>
      <c r="BG41" s="8" t="s">
        <v>126</v>
      </c>
      <c r="BH41" s="8">
        <v>7.0000000000000007E-2</v>
      </c>
      <c r="BI41" s="8">
        <v>0.08</v>
      </c>
      <c r="BJ41" s="8">
        <v>0.1</v>
      </c>
      <c r="BK41" s="8">
        <v>0.08</v>
      </c>
      <c r="BL41" s="8">
        <v>0.09</v>
      </c>
      <c r="BM41" s="8">
        <v>0.09</v>
      </c>
      <c r="BN41" s="8">
        <v>0</v>
      </c>
      <c r="BO41" s="11"/>
    </row>
    <row r="42" spans="1:67" x14ac:dyDescent="0.2">
      <c r="A42" s="36">
        <v>2</v>
      </c>
      <c r="B42" s="74">
        <v>483944</v>
      </c>
      <c r="C42" s="8" t="s">
        <v>6</v>
      </c>
      <c r="D42" s="8"/>
      <c r="E42" s="8">
        <v>8.5</v>
      </c>
      <c r="F42" s="8">
        <v>1</v>
      </c>
      <c r="G42" s="14">
        <v>632</v>
      </c>
      <c r="H42" s="14">
        <v>6.64</v>
      </c>
      <c r="I42" s="8"/>
      <c r="J42" s="8" t="s">
        <v>183</v>
      </c>
      <c r="K42" s="8">
        <v>7</v>
      </c>
      <c r="L42" s="8">
        <v>0.81</v>
      </c>
      <c r="M42" s="8">
        <f t="shared" si="0"/>
        <v>3906</v>
      </c>
      <c r="N42" s="8"/>
      <c r="O42" s="8"/>
      <c r="P42" s="8"/>
      <c r="Q42" s="8"/>
      <c r="R42" s="8">
        <v>172</v>
      </c>
      <c r="S42" s="8">
        <v>20</v>
      </c>
      <c r="T42" s="8">
        <v>38.700000000000003</v>
      </c>
      <c r="U42" s="8"/>
      <c r="V42" s="8"/>
      <c r="W42" s="8">
        <v>558</v>
      </c>
      <c r="X42" s="8"/>
      <c r="Y42" s="8">
        <v>44</v>
      </c>
      <c r="Z42" s="8">
        <v>12.1</v>
      </c>
      <c r="AA42" s="8">
        <v>9.24</v>
      </c>
      <c r="AB42" s="8">
        <v>1.31</v>
      </c>
      <c r="AC42" s="8">
        <v>15.9</v>
      </c>
      <c r="AD42" s="8">
        <v>5.66</v>
      </c>
      <c r="AE42" s="8">
        <v>16.2</v>
      </c>
      <c r="AF42" s="8">
        <v>5.28</v>
      </c>
      <c r="AG42" s="8">
        <v>19.8</v>
      </c>
      <c r="AH42" s="8">
        <v>15.4</v>
      </c>
      <c r="AI42" s="8">
        <f t="shared" si="1"/>
        <v>22.222222222222225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.81</v>
      </c>
      <c r="AS42" s="8">
        <v>62</v>
      </c>
      <c r="AT42" s="8">
        <v>0.67</v>
      </c>
      <c r="AU42" s="8">
        <v>1.23</v>
      </c>
      <c r="AV42" s="8">
        <v>69</v>
      </c>
      <c r="AW42" s="8">
        <v>1</v>
      </c>
      <c r="AX42" s="8">
        <v>1.27</v>
      </c>
      <c r="AY42" s="8">
        <v>47</v>
      </c>
      <c r="AZ42" s="8">
        <v>0.37</v>
      </c>
      <c r="BA42" s="8">
        <v>0.32</v>
      </c>
      <c r="BB42" s="8">
        <v>1.1299999999999999</v>
      </c>
      <c r="BC42" s="8">
        <v>0.3</v>
      </c>
      <c r="BD42" s="8">
        <v>87</v>
      </c>
      <c r="BE42" s="8" t="s">
        <v>126</v>
      </c>
      <c r="BF42" s="8" t="s">
        <v>126</v>
      </c>
      <c r="BG42" s="8" t="s">
        <v>126</v>
      </c>
      <c r="BH42" s="8">
        <v>0.09</v>
      </c>
      <c r="BI42" s="8">
        <v>7.0000000000000007E-2</v>
      </c>
      <c r="BJ42" s="8">
        <v>0.09</v>
      </c>
      <c r="BK42" s="8">
        <v>0.08</v>
      </c>
      <c r="BL42" s="8">
        <v>0.09</v>
      </c>
      <c r="BM42" s="8">
        <v>7.0000000000000007E-2</v>
      </c>
      <c r="BN42" s="8">
        <v>0</v>
      </c>
      <c r="BO42" s="11">
        <f>AR42/BI42</f>
        <v>11.571428571428571</v>
      </c>
    </row>
    <row r="43" spans="1:67" x14ac:dyDescent="0.2">
      <c r="A43" s="36">
        <v>2</v>
      </c>
      <c r="B43" s="45" t="s">
        <v>111</v>
      </c>
      <c r="C43" s="7" t="s">
        <v>11</v>
      </c>
      <c r="D43" s="7" t="s">
        <v>7</v>
      </c>
      <c r="E43" s="15">
        <v>9</v>
      </c>
      <c r="F43" s="6">
        <v>1</v>
      </c>
      <c r="G43" s="14">
        <v>719</v>
      </c>
      <c r="H43" s="16">
        <v>5.58</v>
      </c>
      <c r="I43" s="14">
        <v>7</v>
      </c>
      <c r="J43" s="8" t="s">
        <v>101</v>
      </c>
      <c r="K43" s="8">
        <v>12</v>
      </c>
      <c r="L43" s="8">
        <v>13.1</v>
      </c>
      <c r="M43" s="8">
        <f t="shared" ref="M43:M100" si="3">K43*W43</f>
        <v>5304</v>
      </c>
      <c r="N43" s="8">
        <v>0</v>
      </c>
      <c r="O43" s="8">
        <v>0</v>
      </c>
      <c r="P43" s="8">
        <v>0</v>
      </c>
      <c r="Q43" s="8">
        <v>0</v>
      </c>
      <c r="R43" s="8">
        <v>240</v>
      </c>
      <c r="S43" s="8"/>
      <c r="T43" s="8">
        <v>37.5</v>
      </c>
      <c r="U43" s="8">
        <v>186</v>
      </c>
      <c r="V43" s="8">
        <v>26.8</v>
      </c>
      <c r="W43" s="8">
        <v>442</v>
      </c>
      <c r="X43" s="8" t="s">
        <v>8</v>
      </c>
      <c r="Y43" s="8">
        <v>57.8</v>
      </c>
      <c r="Z43" s="8">
        <v>10.4</v>
      </c>
      <c r="AA43" s="8">
        <v>10.9</v>
      </c>
      <c r="AB43" s="8">
        <v>0.95</v>
      </c>
      <c r="AC43" s="8">
        <v>12</v>
      </c>
      <c r="AD43" s="8">
        <v>6.5</v>
      </c>
      <c r="AE43" s="8">
        <v>12.7</v>
      </c>
      <c r="AF43" s="8">
        <v>4.5</v>
      </c>
      <c r="AG43" s="8">
        <v>14.4</v>
      </c>
      <c r="AH43" s="8">
        <v>8.6999999999999993</v>
      </c>
      <c r="AI43" s="8">
        <f t="shared" si="1"/>
        <v>39.583333333333336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 t="s">
        <v>126</v>
      </c>
      <c r="AS43" s="8" t="s">
        <v>126</v>
      </c>
      <c r="AT43" s="8" t="s">
        <v>126</v>
      </c>
      <c r="AU43" s="8" t="s">
        <v>126</v>
      </c>
      <c r="AV43" s="8" t="s">
        <v>126</v>
      </c>
      <c r="AW43" s="8" t="s">
        <v>126</v>
      </c>
      <c r="AX43" s="8">
        <v>0.74</v>
      </c>
      <c r="AY43" s="8">
        <v>47</v>
      </c>
      <c r="AZ43" s="8" t="s">
        <v>126</v>
      </c>
      <c r="BA43" s="8" t="s">
        <v>126</v>
      </c>
      <c r="BB43" s="8" t="s">
        <v>126</v>
      </c>
      <c r="BC43" s="8" t="s">
        <v>126</v>
      </c>
      <c r="BD43" s="8" t="s">
        <v>126</v>
      </c>
      <c r="BE43" s="8">
        <v>0.68</v>
      </c>
      <c r="BF43" s="8" t="s">
        <v>126</v>
      </c>
      <c r="BG43" s="8" t="s">
        <v>126</v>
      </c>
      <c r="BH43" s="8">
        <v>0.09</v>
      </c>
      <c r="BI43" s="8">
        <v>0.04</v>
      </c>
      <c r="BJ43" s="8">
        <v>7.0000000000000007E-2</v>
      </c>
      <c r="BK43" s="8">
        <v>0.11</v>
      </c>
      <c r="BL43" s="8">
        <v>0.09</v>
      </c>
      <c r="BM43" s="8">
        <v>7.0000000000000007E-2</v>
      </c>
      <c r="BN43" s="8">
        <v>0</v>
      </c>
      <c r="BO43" s="11" t="s">
        <v>126</v>
      </c>
    </row>
    <row r="44" spans="1:67" x14ac:dyDescent="0.2">
      <c r="A44" s="36">
        <v>3</v>
      </c>
      <c r="B44" s="43" t="s">
        <v>16</v>
      </c>
      <c r="C44" s="7" t="s">
        <v>11</v>
      </c>
      <c r="D44" s="7" t="s">
        <v>7</v>
      </c>
      <c r="E44" s="9">
        <v>9</v>
      </c>
      <c r="F44" s="7">
        <v>1</v>
      </c>
      <c r="G44" s="44">
        <v>1470</v>
      </c>
      <c r="H44" s="44">
        <v>5.44</v>
      </c>
      <c r="I44" s="14">
        <v>6.5</v>
      </c>
      <c r="J44" s="14" t="s">
        <v>101</v>
      </c>
      <c r="K44" s="14">
        <v>20</v>
      </c>
      <c r="L44" s="14"/>
      <c r="M44" s="8">
        <f t="shared" si="3"/>
        <v>14420</v>
      </c>
      <c r="N44" s="8">
        <v>0</v>
      </c>
      <c r="O44" s="8">
        <v>0</v>
      </c>
      <c r="P44" s="8">
        <v>0</v>
      </c>
      <c r="Q44" s="8"/>
      <c r="R44" s="8">
        <v>220</v>
      </c>
      <c r="S44" s="8"/>
      <c r="T44" s="8"/>
      <c r="U44" s="8"/>
      <c r="V44" s="8">
        <v>18.100000000000001</v>
      </c>
      <c r="W44" s="8">
        <v>721</v>
      </c>
      <c r="X44" s="8" t="s">
        <v>75</v>
      </c>
      <c r="Y44" s="8">
        <v>57</v>
      </c>
      <c r="Z44" s="8">
        <v>12.3</v>
      </c>
      <c r="AA44" s="8">
        <v>6.92</v>
      </c>
      <c r="AB44" s="8">
        <v>1.77</v>
      </c>
      <c r="AC44" s="8">
        <v>14.1</v>
      </c>
      <c r="AD44" s="8">
        <v>5.7</v>
      </c>
      <c r="AE44" s="8">
        <v>15.1</v>
      </c>
      <c r="AF44" s="8">
        <v>5.22</v>
      </c>
      <c r="AG44" s="8">
        <v>14</v>
      </c>
      <c r="AH44" s="8">
        <v>9</v>
      </c>
      <c r="AI44" s="10">
        <f>((AG44-AH44)/AG44)*100</f>
        <v>35.714285714285715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 t="s">
        <v>126</v>
      </c>
      <c r="AS44" s="8" t="s">
        <v>126</v>
      </c>
      <c r="AT44" s="8" t="s">
        <v>126</v>
      </c>
      <c r="AU44" s="8" t="s">
        <v>126</v>
      </c>
      <c r="AV44" s="8" t="s">
        <v>126</v>
      </c>
      <c r="AW44" s="39" t="s">
        <v>126</v>
      </c>
      <c r="AX44" s="8">
        <v>1.3</v>
      </c>
      <c r="AY44" s="8">
        <v>31</v>
      </c>
      <c r="AZ44" s="8">
        <v>0.72</v>
      </c>
      <c r="BA44" s="8" t="s">
        <v>79</v>
      </c>
      <c r="BB44" s="8" t="s">
        <v>79</v>
      </c>
      <c r="BC44" s="8">
        <v>0.3</v>
      </c>
      <c r="BD44" s="8">
        <v>53</v>
      </c>
      <c r="BE44" s="8">
        <v>1.0900000000000001</v>
      </c>
      <c r="BF44" s="8" t="s">
        <v>126</v>
      </c>
      <c r="BG44" s="8" t="s">
        <v>126</v>
      </c>
      <c r="BH44" s="8">
        <v>0.09</v>
      </c>
      <c r="BI44" s="8">
        <v>0.1</v>
      </c>
      <c r="BJ44" s="8" t="s">
        <v>79</v>
      </c>
      <c r="BK44" s="8">
        <v>0.12</v>
      </c>
      <c r="BL44" s="8" t="s">
        <v>126</v>
      </c>
      <c r="BM44" s="8" t="s">
        <v>126</v>
      </c>
      <c r="BN44" s="8">
        <v>0</v>
      </c>
      <c r="BO44" s="11" t="s">
        <v>126</v>
      </c>
    </row>
    <row r="45" spans="1:67" x14ac:dyDescent="0.2">
      <c r="A45" s="36">
        <v>3</v>
      </c>
      <c r="B45" s="74">
        <v>463040</v>
      </c>
      <c r="C45" s="7" t="s">
        <v>6</v>
      </c>
      <c r="D45" s="7" t="s">
        <v>7</v>
      </c>
      <c r="E45" s="9">
        <v>13</v>
      </c>
      <c r="F45" s="7">
        <v>1</v>
      </c>
      <c r="G45" s="44">
        <v>1567</v>
      </c>
      <c r="H45" s="44">
        <v>5.9</v>
      </c>
      <c r="I45" s="14" t="s">
        <v>126</v>
      </c>
      <c r="J45" s="14" t="s">
        <v>181</v>
      </c>
      <c r="K45" s="14">
        <v>8</v>
      </c>
      <c r="L45" s="14">
        <v>2.56</v>
      </c>
      <c r="M45" s="8">
        <f t="shared" si="3"/>
        <v>3448</v>
      </c>
      <c r="N45" s="8"/>
      <c r="O45" s="8"/>
      <c r="P45" s="8"/>
      <c r="Q45" s="8"/>
      <c r="R45" s="8"/>
      <c r="S45" s="8"/>
      <c r="T45" s="8"/>
      <c r="U45" s="8"/>
      <c r="V45" s="8"/>
      <c r="W45" s="8">
        <v>431</v>
      </c>
      <c r="X45" s="8" t="s">
        <v>75</v>
      </c>
      <c r="Y45" s="8">
        <v>43</v>
      </c>
      <c r="Z45" s="8">
        <v>13.5</v>
      </c>
      <c r="AA45" s="8">
        <v>9.1</v>
      </c>
      <c r="AB45" s="8">
        <v>1.48</v>
      </c>
      <c r="AC45" s="8">
        <v>14.3</v>
      </c>
      <c r="AD45" s="8">
        <v>6.1</v>
      </c>
      <c r="AE45" s="8">
        <v>11.9</v>
      </c>
      <c r="AF45" s="8">
        <v>5.3</v>
      </c>
      <c r="AG45" s="8">
        <v>16.3</v>
      </c>
      <c r="AH45" s="8">
        <v>12.4</v>
      </c>
      <c r="AI45" s="10">
        <v>23.7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.43</v>
      </c>
      <c r="AS45" s="8">
        <v>149</v>
      </c>
      <c r="AT45" s="8">
        <v>0.57999999999999996</v>
      </c>
      <c r="AU45" s="8">
        <v>0.75</v>
      </c>
      <c r="AV45" s="8" t="s">
        <v>126</v>
      </c>
      <c r="AW45" s="39">
        <v>2</v>
      </c>
      <c r="AX45" s="8"/>
      <c r="AY45" s="8">
        <v>51</v>
      </c>
      <c r="AZ45" s="8">
        <v>0.39</v>
      </c>
      <c r="BA45" s="8">
        <v>0.56000000000000005</v>
      </c>
      <c r="BB45" s="8">
        <v>0.69</v>
      </c>
      <c r="BC45" s="8" t="s">
        <v>126</v>
      </c>
      <c r="BD45" s="8" t="s">
        <v>126</v>
      </c>
      <c r="BE45" s="8" t="s">
        <v>126</v>
      </c>
      <c r="BF45" s="8" t="s">
        <v>126</v>
      </c>
      <c r="BG45" s="8" t="s">
        <v>126</v>
      </c>
      <c r="BH45" s="8" t="s">
        <v>126</v>
      </c>
      <c r="BI45" s="8" t="s">
        <v>126</v>
      </c>
      <c r="BJ45" s="8" t="s">
        <v>126</v>
      </c>
      <c r="BK45" s="8">
        <v>10.7</v>
      </c>
      <c r="BL45" s="8" t="s">
        <v>126</v>
      </c>
      <c r="BM45" s="8" t="s">
        <v>126</v>
      </c>
      <c r="BN45" s="8">
        <v>1</v>
      </c>
      <c r="BO45" s="11" t="s">
        <v>126</v>
      </c>
    </row>
    <row r="46" spans="1:67" x14ac:dyDescent="0.2">
      <c r="A46" s="36">
        <v>3</v>
      </c>
      <c r="B46" s="6">
        <v>463893</v>
      </c>
      <c r="C46" s="7" t="s">
        <v>6</v>
      </c>
      <c r="D46" s="7" t="s">
        <v>82</v>
      </c>
      <c r="E46" s="9">
        <v>11</v>
      </c>
      <c r="F46" s="7">
        <v>1</v>
      </c>
      <c r="G46" s="7">
        <v>2000</v>
      </c>
      <c r="H46" s="8">
        <v>4.8</v>
      </c>
      <c r="I46" s="8"/>
      <c r="J46" s="8" t="s">
        <v>103</v>
      </c>
      <c r="K46" s="8">
        <v>44</v>
      </c>
      <c r="L46" s="8">
        <v>16.670000000000002</v>
      </c>
      <c r="M46" s="8">
        <f t="shared" si="3"/>
        <v>34276</v>
      </c>
      <c r="N46" s="8">
        <v>0</v>
      </c>
      <c r="O46" s="8">
        <v>0</v>
      </c>
      <c r="P46" s="8">
        <v>0</v>
      </c>
      <c r="Q46" s="8">
        <v>0</v>
      </c>
      <c r="R46" s="8">
        <v>160</v>
      </c>
      <c r="S46" s="8">
        <v>24</v>
      </c>
      <c r="T46" s="8">
        <v>37.1</v>
      </c>
      <c r="U46" s="8">
        <v>142</v>
      </c>
      <c r="V46" s="8">
        <v>6.6</v>
      </c>
      <c r="W46" s="8">
        <v>779</v>
      </c>
      <c r="X46" s="8" t="s">
        <v>75</v>
      </c>
      <c r="Y46" s="8">
        <v>47</v>
      </c>
      <c r="Z46" s="8">
        <v>15.4</v>
      </c>
      <c r="AA46" s="8">
        <v>9.43</v>
      </c>
      <c r="AB46" s="8">
        <v>1.63</v>
      </c>
      <c r="AC46" s="8">
        <v>19</v>
      </c>
      <c r="AD46" s="8">
        <v>5.54</v>
      </c>
      <c r="AE46" s="8">
        <v>17.5</v>
      </c>
      <c r="AF46" s="8">
        <v>5.43</v>
      </c>
      <c r="AG46" s="8">
        <v>19</v>
      </c>
      <c r="AH46" s="8">
        <v>15</v>
      </c>
      <c r="AI46" s="10">
        <f t="shared" ref="AI46:AI100" si="4">((AG46-AH46)/AG46)*100</f>
        <v>21.052631578947366</v>
      </c>
      <c r="AJ46" s="8">
        <v>0</v>
      </c>
      <c r="AK46" s="8">
        <v>0</v>
      </c>
      <c r="AL46" s="8">
        <v>1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.94</v>
      </c>
      <c r="AS46" s="8">
        <v>74</v>
      </c>
      <c r="AT46" s="8">
        <v>0.33</v>
      </c>
      <c r="AU46" s="8">
        <v>2.91</v>
      </c>
      <c r="AV46" s="8">
        <v>52</v>
      </c>
      <c r="AW46" s="39">
        <v>4</v>
      </c>
      <c r="AX46" s="8">
        <v>1.1000000000000001</v>
      </c>
      <c r="AY46" s="8">
        <v>22</v>
      </c>
      <c r="AZ46" s="8">
        <v>0.49</v>
      </c>
      <c r="BA46" s="8">
        <v>0.81</v>
      </c>
      <c r="BB46" s="8">
        <v>0.61</v>
      </c>
      <c r="BC46" s="8">
        <v>0.55000000000000004</v>
      </c>
      <c r="BD46" s="8">
        <v>86</v>
      </c>
      <c r="BE46" s="8">
        <v>0.94</v>
      </c>
      <c r="BF46" s="8">
        <v>1.91</v>
      </c>
      <c r="BG46" s="8">
        <v>0.41</v>
      </c>
      <c r="BH46" s="8">
        <v>0.09</v>
      </c>
      <c r="BI46" s="8">
        <v>0.05</v>
      </c>
      <c r="BJ46" s="8">
        <v>0.09</v>
      </c>
      <c r="BK46" s="8">
        <v>7.0000000000000007E-2</v>
      </c>
      <c r="BL46" s="8">
        <v>0.06</v>
      </c>
      <c r="BM46" s="8">
        <v>0.12</v>
      </c>
      <c r="BN46" s="8">
        <v>1</v>
      </c>
      <c r="BO46" s="11">
        <f>AR46/BI46</f>
        <v>18.799999999999997</v>
      </c>
    </row>
    <row r="47" spans="1:67" x14ac:dyDescent="0.2">
      <c r="A47" s="36">
        <v>3</v>
      </c>
      <c r="B47" s="6" t="s">
        <v>112</v>
      </c>
      <c r="C47" s="7" t="s">
        <v>6</v>
      </c>
      <c r="D47" s="8" t="s">
        <v>7</v>
      </c>
      <c r="E47" s="15">
        <v>13</v>
      </c>
      <c r="F47" s="8">
        <v>1</v>
      </c>
      <c r="G47" s="8">
        <v>2000</v>
      </c>
      <c r="H47" s="8">
        <v>5.62</v>
      </c>
      <c r="I47" s="8">
        <v>4</v>
      </c>
      <c r="J47" s="8" t="s">
        <v>101</v>
      </c>
      <c r="K47" s="8">
        <v>16</v>
      </c>
      <c r="L47" s="8"/>
      <c r="M47" s="8" t="s">
        <v>126</v>
      </c>
      <c r="N47" s="8">
        <v>0</v>
      </c>
      <c r="O47" s="8">
        <v>0</v>
      </c>
      <c r="P47" s="8">
        <v>1</v>
      </c>
      <c r="Q47" s="8">
        <v>0</v>
      </c>
      <c r="R47" s="8">
        <v>180</v>
      </c>
      <c r="S47" s="8">
        <v>48</v>
      </c>
      <c r="T47" s="8">
        <v>37.200000000000003</v>
      </c>
      <c r="U47" s="8">
        <v>240</v>
      </c>
      <c r="V47" s="8"/>
      <c r="W47" s="8"/>
      <c r="X47" s="8" t="s">
        <v>113</v>
      </c>
      <c r="Y47" s="8" t="s">
        <v>126</v>
      </c>
      <c r="Z47" s="8">
        <v>25</v>
      </c>
      <c r="AA47" s="8">
        <v>8.5500000000000007</v>
      </c>
      <c r="AB47" s="8">
        <v>2.93</v>
      </c>
      <c r="AC47" s="8">
        <v>29.5</v>
      </c>
      <c r="AD47" s="8">
        <v>8.2100000000000009</v>
      </c>
      <c r="AE47" s="8">
        <v>15</v>
      </c>
      <c r="AF47" s="8">
        <v>9.3699999999999992</v>
      </c>
      <c r="AG47" s="8">
        <v>27</v>
      </c>
      <c r="AH47" s="8">
        <v>27</v>
      </c>
      <c r="AI47" s="10">
        <f t="shared" si="4"/>
        <v>0</v>
      </c>
      <c r="AJ47" s="8">
        <v>0</v>
      </c>
      <c r="AK47" s="8">
        <v>0</v>
      </c>
      <c r="AL47" s="8">
        <v>0</v>
      </c>
      <c r="AM47" s="8">
        <v>1</v>
      </c>
      <c r="AN47" s="8">
        <v>1</v>
      </c>
      <c r="AO47" s="8">
        <v>0</v>
      </c>
      <c r="AP47" s="8">
        <v>0</v>
      </c>
      <c r="AQ47" s="8">
        <v>0</v>
      </c>
      <c r="AR47" s="8" t="s">
        <v>126</v>
      </c>
      <c r="AS47" s="8" t="s">
        <v>126</v>
      </c>
      <c r="AT47" s="8" t="s">
        <v>126</v>
      </c>
      <c r="AU47" s="8" t="s">
        <v>126</v>
      </c>
      <c r="AV47" s="8" t="s">
        <v>126</v>
      </c>
      <c r="AW47" s="39" t="s">
        <v>126</v>
      </c>
      <c r="AX47" s="8" t="s">
        <v>126</v>
      </c>
      <c r="AY47" s="8" t="s">
        <v>126</v>
      </c>
      <c r="AZ47" s="8" t="s">
        <v>126</v>
      </c>
      <c r="BA47" s="8" t="s">
        <v>126</v>
      </c>
      <c r="BB47" s="8" t="s">
        <v>126</v>
      </c>
      <c r="BC47" s="8" t="s">
        <v>126</v>
      </c>
      <c r="BD47" s="8" t="s">
        <v>126</v>
      </c>
      <c r="BE47" s="8" t="s">
        <v>126</v>
      </c>
      <c r="BF47" s="8" t="s">
        <v>126</v>
      </c>
      <c r="BG47" s="8" t="s">
        <v>126</v>
      </c>
      <c r="BH47" s="8" t="s">
        <v>126</v>
      </c>
      <c r="BI47" s="8" t="s">
        <v>126</v>
      </c>
      <c r="BJ47" s="8" t="s">
        <v>126</v>
      </c>
      <c r="BK47" s="8" t="s">
        <v>126</v>
      </c>
      <c r="BL47" s="8" t="s">
        <v>126</v>
      </c>
      <c r="BM47" s="8" t="s">
        <v>126</v>
      </c>
      <c r="BN47" s="8">
        <v>0</v>
      </c>
      <c r="BO47" s="11" t="s">
        <v>126</v>
      </c>
    </row>
    <row r="48" spans="1:67" x14ac:dyDescent="0.2">
      <c r="A48" s="36">
        <v>3</v>
      </c>
      <c r="B48" s="6">
        <v>463976</v>
      </c>
      <c r="C48" s="7" t="s">
        <v>11</v>
      </c>
      <c r="D48" s="7" t="s">
        <v>7</v>
      </c>
      <c r="E48" s="9">
        <v>9</v>
      </c>
      <c r="F48" s="7">
        <v>1</v>
      </c>
      <c r="G48" s="8">
        <v>2000</v>
      </c>
      <c r="H48" s="8">
        <v>5.9</v>
      </c>
      <c r="I48" s="8">
        <v>5</v>
      </c>
      <c r="J48" s="8" t="s">
        <v>101</v>
      </c>
      <c r="K48" s="8">
        <v>20</v>
      </c>
      <c r="L48" s="8">
        <v>3.47</v>
      </c>
      <c r="M48" s="8">
        <f t="shared" si="3"/>
        <v>11160</v>
      </c>
      <c r="N48" s="8">
        <v>0</v>
      </c>
      <c r="O48" s="8">
        <v>0</v>
      </c>
      <c r="P48" s="8">
        <v>0</v>
      </c>
      <c r="Q48" s="8">
        <v>0</v>
      </c>
      <c r="R48" s="8">
        <v>180</v>
      </c>
      <c r="S48" s="8">
        <v>28</v>
      </c>
      <c r="T48" s="8"/>
      <c r="U48" s="8">
        <v>150</v>
      </c>
      <c r="V48" s="8">
        <v>8.1</v>
      </c>
      <c r="W48" s="8">
        <v>558</v>
      </c>
      <c r="X48" s="8" t="s">
        <v>75</v>
      </c>
      <c r="Y48" s="8">
        <v>42</v>
      </c>
      <c r="Z48" s="8">
        <v>13.6</v>
      </c>
      <c r="AA48" s="8">
        <v>10.1</v>
      </c>
      <c r="AB48" s="8">
        <v>1.35</v>
      </c>
      <c r="AC48" s="8">
        <v>19.8</v>
      </c>
      <c r="AD48" s="8">
        <v>6.46</v>
      </c>
      <c r="AE48" s="8">
        <v>18.2</v>
      </c>
      <c r="AF48" s="8">
        <v>5.34</v>
      </c>
      <c r="AG48" s="8">
        <v>16</v>
      </c>
      <c r="AH48" s="8">
        <v>11</v>
      </c>
      <c r="AI48" s="10">
        <f t="shared" si="4"/>
        <v>31.25</v>
      </c>
      <c r="AJ48" s="8">
        <v>0</v>
      </c>
      <c r="AK48" s="8">
        <v>0</v>
      </c>
      <c r="AL48" s="8">
        <v>1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.69</v>
      </c>
      <c r="AS48" s="8">
        <v>71</v>
      </c>
      <c r="AT48" s="8">
        <v>0.75</v>
      </c>
      <c r="AU48" s="8">
        <v>0.93</v>
      </c>
      <c r="AV48" s="8">
        <v>52</v>
      </c>
      <c r="AW48" s="39">
        <v>2</v>
      </c>
      <c r="AX48" s="8">
        <v>1.17</v>
      </c>
      <c r="AY48" s="8">
        <v>32</v>
      </c>
      <c r="AZ48" s="8">
        <v>0.61</v>
      </c>
      <c r="BA48" s="8">
        <v>0.44</v>
      </c>
      <c r="BB48" s="8">
        <v>1.38</v>
      </c>
      <c r="BC48" s="8">
        <v>0.64</v>
      </c>
      <c r="BD48" s="8">
        <v>78</v>
      </c>
      <c r="BE48" s="8">
        <v>0.81</v>
      </c>
      <c r="BF48" s="8" t="s">
        <v>126</v>
      </c>
      <c r="BG48" s="8">
        <v>0.42</v>
      </c>
      <c r="BH48" s="8">
        <v>0.1</v>
      </c>
      <c r="BI48" s="8">
        <v>0.08</v>
      </c>
      <c r="BJ48" s="8">
        <v>0.1</v>
      </c>
      <c r="BK48" s="8">
        <v>7.0000000000000007E-2</v>
      </c>
      <c r="BL48" s="8">
        <v>0.1</v>
      </c>
      <c r="BM48" s="8">
        <v>0.12</v>
      </c>
      <c r="BN48" s="8">
        <v>1</v>
      </c>
      <c r="BO48" s="11">
        <f>AR48/BI48</f>
        <v>8.625</v>
      </c>
    </row>
    <row r="49" spans="1:67" x14ac:dyDescent="0.2">
      <c r="A49" s="36">
        <v>3</v>
      </c>
      <c r="B49" s="6" t="s">
        <v>130</v>
      </c>
      <c r="C49" s="7" t="s">
        <v>6</v>
      </c>
      <c r="D49" s="8" t="s">
        <v>81</v>
      </c>
      <c r="E49" s="15">
        <v>6</v>
      </c>
      <c r="F49" s="6">
        <v>1</v>
      </c>
      <c r="G49" s="8">
        <v>1286</v>
      </c>
      <c r="H49" s="8">
        <v>5.9</v>
      </c>
      <c r="I49" s="8"/>
      <c r="J49" s="8" t="s">
        <v>182</v>
      </c>
      <c r="K49" s="8">
        <v>8</v>
      </c>
      <c r="L49" s="8">
        <v>5.09</v>
      </c>
      <c r="M49" s="8">
        <f t="shared" si="3"/>
        <v>2624</v>
      </c>
      <c r="N49" s="8">
        <v>1</v>
      </c>
      <c r="O49" s="8">
        <v>0</v>
      </c>
      <c r="P49" s="8">
        <v>0</v>
      </c>
      <c r="Q49" s="8">
        <v>2</v>
      </c>
      <c r="R49" s="8"/>
      <c r="S49" s="8"/>
      <c r="T49" s="8"/>
      <c r="U49" s="8"/>
      <c r="V49" s="8"/>
      <c r="W49" s="8">
        <v>328</v>
      </c>
      <c r="X49" s="8" t="s">
        <v>75</v>
      </c>
      <c r="Y49" s="8">
        <v>47</v>
      </c>
      <c r="Z49" s="8">
        <v>12.3</v>
      </c>
      <c r="AA49" s="8">
        <v>8.98</v>
      </c>
      <c r="AB49" s="8">
        <v>1.36</v>
      </c>
      <c r="AC49" s="8">
        <v>16.100000000000001</v>
      </c>
      <c r="AD49" s="8">
        <v>7.97</v>
      </c>
      <c r="AE49" s="8">
        <v>16.399999999999999</v>
      </c>
      <c r="AF49" s="8">
        <v>7.01</v>
      </c>
      <c r="AG49" s="8">
        <v>19.100000000000001</v>
      </c>
      <c r="AH49" s="8">
        <v>12.9</v>
      </c>
      <c r="AI49" s="10">
        <f t="shared" si="4"/>
        <v>32.460732984293195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.69</v>
      </c>
      <c r="AS49" s="8">
        <v>91</v>
      </c>
      <c r="AT49" s="8">
        <v>0.81</v>
      </c>
      <c r="AU49" s="8">
        <v>0.85</v>
      </c>
      <c r="AV49" s="8">
        <v>67</v>
      </c>
      <c r="AW49" s="39">
        <v>2</v>
      </c>
      <c r="AX49" s="8">
        <v>1.25</v>
      </c>
      <c r="AY49" s="8">
        <v>65</v>
      </c>
      <c r="AZ49" s="8">
        <v>0.38</v>
      </c>
      <c r="BA49" s="8">
        <v>0.26</v>
      </c>
      <c r="BB49" s="8">
        <v>1.48</v>
      </c>
      <c r="BC49" s="8">
        <v>0.21</v>
      </c>
      <c r="BD49" s="8">
        <v>95</v>
      </c>
      <c r="BE49" s="8" t="s">
        <v>126</v>
      </c>
      <c r="BF49" s="8" t="s">
        <v>126</v>
      </c>
      <c r="BG49" s="8">
        <v>0.47</v>
      </c>
      <c r="BH49" s="8">
        <v>0.1</v>
      </c>
      <c r="BI49" s="8">
        <v>0.05</v>
      </c>
      <c r="BJ49" s="8">
        <v>0.08</v>
      </c>
      <c r="BK49" s="8">
        <v>0.1</v>
      </c>
      <c r="BL49" s="8">
        <v>0.1</v>
      </c>
      <c r="BM49" s="8">
        <v>7.0000000000000007E-2</v>
      </c>
      <c r="BN49" s="8">
        <v>0</v>
      </c>
      <c r="BO49" s="11">
        <f>AR49/BI49</f>
        <v>13.799999999999999</v>
      </c>
    </row>
    <row r="50" spans="1:67" x14ac:dyDescent="0.2">
      <c r="A50" s="36">
        <v>3</v>
      </c>
      <c r="B50" s="6" t="s">
        <v>108</v>
      </c>
      <c r="C50" s="7" t="s">
        <v>6</v>
      </c>
      <c r="D50" s="8" t="s">
        <v>7</v>
      </c>
      <c r="E50" s="15">
        <v>13</v>
      </c>
      <c r="F50" s="7">
        <v>1</v>
      </c>
      <c r="G50" s="8">
        <v>1855</v>
      </c>
      <c r="H50" s="8">
        <v>6.06</v>
      </c>
      <c r="I50" s="8">
        <v>8</v>
      </c>
      <c r="J50" s="8" t="s">
        <v>101</v>
      </c>
      <c r="K50" s="8">
        <v>20</v>
      </c>
      <c r="L50" s="8">
        <v>12.67</v>
      </c>
      <c r="M50" s="8">
        <f t="shared" si="3"/>
        <v>10560</v>
      </c>
      <c r="N50" s="8">
        <v>0</v>
      </c>
      <c r="O50" s="8">
        <v>0</v>
      </c>
      <c r="P50" s="8">
        <v>1</v>
      </c>
      <c r="Q50" s="8">
        <v>0</v>
      </c>
      <c r="R50" s="8">
        <v>180</v>
      </c>
      <c r="S50" s="8">
        <v>24</v>
      </c>
      <c r="T50" s="8"/>
      <c r="U50" s="8">
        <v>150</v>
      </c>
      <c r="V50" s="8">
        <v>21.3</v>
      </c>
      <c r="W50" s="8">
        <v>528</v>
      </c>
      <c r="X50" s="8" t="s">
        <v>75</v>
      </c>
      <c r="Y50" s="8">
        <v>38</v>
      </c>
      <c r="Z50" s="8">
        <v>21.5</v>
      </c>
      <c r="AA50" s="8">
        <v>10.1</v>
      </c>
      <c r="AB50" s="8">
        <v>2.11</v>
      </c>
      <c r="AC50" s="8">
        <v>23.4</v>
      </c>
      <c r="AD50" s="8">
        <v>8.23</v>
      </c>
      <c r="AE50" s="8">
        <v>16.100000000000001</v>
      </c>
      <c r="AF50" s="8">
        <v>7.83</v>
      </c>
      <c r="AG50" s="8">
        <v>23</v>
      </c>
      <c r="AH50" s="8">
        <v>19</v>
      </c>
      <c r="AI50" s="10">
        <f t="shared" si="4"/>
        <v>17.391304347826086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.92</v>
      </c>
      <c r="AS50" s="8">
        <v>52</v>
      </c>
      <c r="AT50" s="8">
        <v>0.27</v>
      </c>
      <c r="AU50" s="8">
        <v>3.4</v>
      </c>
      <c r="AV50" s="8">
        <v>38</v>
      </c>
      <c r="AW50" s="39">
        <v>4</v>
      </c>
      <c r="AX50" s="8" t="s">
        <v>126</v>
      </c>
      <c r="AY50" s="8">
        <v>31</v>
      </c>
      <c r="AZ50" s="8">
        <v>0.41</v>
      </c>
      <c r="BA50" s="8">
        <v>0.74</v>
      </c>
      <c r="BB50" s="8">
        <v>0.56000000000000005</v>
      </c>
      <c r="BC50" s="8">
        <v>0.51</v>
      </c>
      <c r="BD50" s="8">
        <v>72</v>
      </c>
      <c r="BE50" s="8">
        <v>0.53</v>
      </c>
      <c r="BF50" s="8" t="s">
        <v>126</v>
      </c>
      <c r="BG50" s="8">
        <v>0.12</v>
      </c>
      <c r="BH50" s="8">
        <v>0.08</v>
      </c>
      <c r="BI50" s="8">
        <v>0.11</v>
      </c>
      <c r="BJ50" s="8">
        <v>0.05</v>
      </c>
      <c r="BK50" s="8">
        <v>0.08</v>
      </c>
      <c r="BL50" s="8">
        <v>0.12</v>
      </c>
      <c r="BM50" s="8">
        <v>0.05</v>
      </c>
      <c r="BN50" s="8">
        <v>0</v>
      </c>
      <c r="BO50" s="11">
        <f>AR50/BI50</f>
        <v>8.3636363636363633</v>
      </c>
    </row>
    <row r="51" spans="1:67" x14ac:dyDescent="0.2">
      <c r="A51" s="36">
        <v>3</v>
      </c>
      <c r="B51" s="6">
        <v>462006</v>
      </c>
      <c r="C51" s="7" t="s">
        <v>11</v>
      </c>
      <c r="D51" s="7" t="s">
        <v>7</v>
      </c>
      <c r="E51" s="9">
        <v>13</v>
      </c>
      <c r="F51" s="7">
        <v>1</v>
      </c>
      <c r="G51" s="8">
        <v>1800</v>
      </c>
      <c r="H51" s="8">
        <v>5.7</v>
      </c>
      <c r="I51" s="8">
        <v>5</v>
      </c>
      <c r="J51" s="8" t="s">
        <v>101</v>
      </c>
      <c r="K51" s="8">
        <v>48</v>
      </c>
      <c r="L51" s="8">
        <v>10</v>
      </c>
      <c r="M51" s="8">
        <f t="shared" si="3"/>
        <v>16848</v>
      </c>
      <c r="N51" s="8">
        <v>1</v>
      </c>
      <c r="O51" s="8">
        <v>0</v>
      </c>
      <c r="P51" s="8">
        <v>0</v>
      </c>
      <c r="Q51" s="8">
        <v>2</v>
      </c>
      <c r="R51" s="8">
        <v>156</v>
      </c>
      <c r="S51" s="8">
        <v>36</v>
      </c>
      <c r="T51" s="8"/>
      <c r="U51" s="8">
        <v>147</v>
      </c>
      <c r="V51" s="8">
        <v>15.7</v>
      </c>
      <c r="W51" s="8">
        <v>351</v>
      </c>
      <c r="X51" s="8" t="s">
        <v>75</v>
      </c>
      <c r="Y51" s="8">
        <v>60</v>
      </c>
      <c r="Z51" s="8">
        <v>11.5</v>
      </c>
      <c r="AA51" s="8">
        <v>11.4</v>
      </c>
      <c r="AB51" s="8">
        <v>1.01</v>
      </c>
      <c r="AC51" s="8">
        <v>18.8</v>
      </c>
      <c r="AD51" s="8">
        <v>6.59</v>
      </c>
      <c r="AE51" s="8">
        <v>14.3</v>
      </c>
      <c r="AF51" s="8">
        <v>6.68</v>
      </c>
      <c r="AG51" s="8">
        <v>16</v>
      </c>
      <c r="AH51" s="8">
        <v>7</v>
      </c>
      <c r="AI51" s="10">
        <f t="shared" si="4"/>
        <v>56.25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1</v>
      </c>
      <c r="AP51" s="8">
        <v>0</v>
      </c>
      <c r="AQ51" s="8"/>
      <c r="AR51" s="8">
        <v>0.75</v>
      </c>
      <c r="AS51" s="8">
        <v>97</v>
      </c>
      <c r="AT51" s="8">
        <v>0.82</v>
      </c>
      <c r="AU51" s="8">
        <v>0.92</v>
      </c>
      <c r="AV51" s="8">
        <v>66</v>
      </c>
      <c r="AW51" s="39">
        <v>2</v>
      </c>
      <c r="AX51" s="8">
        <v>1.21</v>
      </c>
      <c r="AY51" s="8">
        <v>63</v>
      </c>
      <c r="AZ51" s="8">
        <v>0.45</v>
      </c>
      <c r="BA51" s="8">
        <v>0.31</v>
      </c>
      <c r="BB51" s="8">
        <v>1.46</v>
      </c>
      <c r="BC51" s="8">
        <v>0.24</v>
      </c>
      <c r="BD51" s="8">
        <v>83</v>
      </c>
      <c r="BE51" s="8"/>
      <c r="BF51" s="8" t="s">
        <v>126</v>
      </c>
      <c r="BG51" s="8"/>
      <c r="BH51" s="8">
        <v>0.16</v>
      </c>
      <c r="BI51" s="8">
        <v>0.05</v>
      </c>
      <c r="BJ51" s="8">
        <v>0.11</v>
      </c>
      <c r="BK51" s="8">
        <v>0.08</v>
      </c>
      <c r="BL51" s="8">
        <v>0.09</v>
      </c>
      <c r="BM51" s="8">
        <v>0.08</v>
      </c>
      <c r="BN51" s="8">
        <v>1</v>
      </c>
      <c r="BO51" s="11">
        <f>AR51/BI51</f>
        <v>15</v>
      </c>
    </row>
    <row r="52" spans="1:67" x14ac:dyDescent="0.2">
      <c r="A52" s="36">
        <v>3</v>
      </c>
      <c r="B52" s="6">
        <v>463892</v>
      </c>
      <c r="C52" s="7" t="s">
        <v>6</v>
      </c>
      <c r="D52" s="7" t="s">
        <v>83</v>
      </c>
      <c r="E52" s="9">
        <v>7</v>
      </c>
      <c r="F52" s="7">
        <v>1</v>
      </c>
      <c r="G52" s="8">
        <v>2000</v>
      </c>
      <c r="H52" s="8">
        <v>10.5</v>
      </c>
      <c r="I52" s="8" t="s">
        <v>126</v>
      </c>
      <c r="J52" s="8" t="s">
        <v>101</v>
      </c>
      <c r="K52" s="8">
        <v>36</v>
      </c>
      <c r="L52" s="8">
        <v>10.18</v>
      </c>
      <c r="M52" s="8">
        <f t="shared" si="3"/>
        <v>23292</v>
      </c>
      <c r="N52" s="8">
        <v>1</v>
      </c>
      <c r="O52" s="8">
        <v>1</v>
      </c>
      <c r="P52" s="8">
        <v>0</v>
      </c>
      <c r="Q52" s="8">
        <v>2</v>
      </c>
      <c r="R52" s="8">
        <v>220</v>
      </c>
      <c r="S52" s="8">
        <v>80</v>
      </c>
      <c r="T52" s="8"/>
      <c r="U52" s="8"/>
      <c r="V52" s="8" t="s">
        <v>126</v>
      </c>
      <c r="W52" s="8">
        <v>647</v>
      </c>
      <c r="X52" s="8" t="s">
        <v>8</v>
      </c>
      <c r="Y52" s="8">
        <v>48</v>
      </c>
      <c r="Z52" s="8">
        <v>21.5</v>
      </c>
      <c r="AA52" s="8">
        <v>13.2</v>
      </c>
      <c r="AB52" s="8">
        <v>1.62</v>
      </c>
      <c r="AC52" s="8">
        <v>22.7</v>
      </c>
      <c r="AD52" s="8">
        <v>7.09</v>
      </c>
      <c r="AE52" s="8">
        <v>18.8</v>
      </c>
      <c r="AF52" s="8">
        <v>8.7100000000000009</v>
      </c>
      <c r="AG52" s="8">
        <v>26</v>
      </c>
      <c r="AH52" s="8">
        <v>21</v>
      </c>
      <c r="AI52" s="10">
        <f t="shared" si="4"/>
        <v>19.230769230769234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1</v>
      </c>
      <c r="AP52" s="8">
        <v>1</v>
      </c>
      <c r="AQ52" s="8">
        <v>0</v>
      </c>
      <c r="AR52" s="8" t="s">
        <v>126</v>
      </c>
      <c r="AS52" s="8" t="s">
        <v>126</v>
      </c>
      <c r="AT52" s="8" t="s">
        <v>126</v>
      </c>
      <c r="AU52" s="8" t="s">
        <v>126</v>
      </c>
      <c r="AV52" s="8" t="s">
        <v>126</v>
      </c>
      <c r="AW52" s="39" t="s">
        <v>126</v>
      </c>
      <c r="AX52" s="8" t="s">
        <v>126</v>
      </c>
      <c r="AY52" s="8" t="s">
        <v>126</v>
      </c>
      <c r="AZ52" s="8" t="s">
        <v>126</v>
      </c>
      <c r="BA52" s="8" t="s">
        <v>126</v>
      </c>
      <c r="BB52" s="8" t="s">
        <v>126</v>
      </c>
      <c r="BC52" s="8" t="s">
        <v>126</v>
      </c>
      <c r="BD52" s="8" t="s">
        <v>126</v>
      </c>
      <c r="BE52" s="8">
        <v>1.06</v>
      </c>
      <c r="BF52" s="8" t="s">
        <v>126</v>
      </c>
      <c r="BG52" s="8" t="s">
        <v>126</v>
      </c>
      <c r="BH52" s="8" t="s">
        <v>126</v>
      </c>
      <c r="BI52" s="8" t="s">
        <v>126</v>
      </c>
      <c r="BJ52" s="8" t="s">
        <v>126</v>
      </c>
      <c r="BK52" s="8" t="s">
        <v>126</v>
      </c>
      <c r="BL52" s="8" t="s">
        <v>126</v>
      </c>
      <c r="BM52" s="8" t="s">
        <v>126</v>
      </c>
      <c r="BN52" s="8">
        <v>1</v>
      </c>
      <c r="BO52" s="11" t="s">
        <v>126</v>
      </c>
    </row>
    <row r="53" spans="1:67" x14ac:dyDescent="0.2">
      <c r="A53" s="36">
        <v>3</v>
      </c>
      <c r="B53" s="43" t="s">
        <v>29</v>
      </c>
      <c r="C53" s="7" t="s">
        <v>6</v>
      </c>
      <c r="D53" s="7" t="s">
        <v>7</v>
      </c>
      <c r="E53" s="9">
        <v>10</v>
      </c>
      <c r="F53" s="7">
        <v>1</v>
      </c>
      <c r="G53" s="44">
        <v>1656</v>
      </c>
      <c r="H53" s="44">
        <v>5.8</v>
      </c>
      <c r="I53" s="14">
        <v>6</v>
      </c>
      <c r="J53" s="14" t="s">
        <v>101</v>
      </c>
      <c r="K53" s="14">
        <v>15</v>
      </c>
      <c r="L53" s="14">
        <v>5.59</v>
      </c>
      <c r="M53" s="8">
        <f t="shared" si="3"/>
        <v>6600</v>
      </c>
      <c r="N53" s="8">
        <v>1</v>
      </c>
      <c r="O53" s="8">
        <v>0</v>
      </c>
      <c r="P53" s="8">
        <v>0</v>
      </c>
      <c r="Q53" s="8">
        <v>3</v>
      </c>
      <c r="R53" s="8">
        <v>140</v>
      </c>
      <c r="S53" s="8">
        <v>24</v>
      </c>
      <c r="T53" s="8">
        <v>37.299999999999997</v>
      </c>
      <c r="U53" s="8">
        <v>160</v>
      </c>
      <c r="V53" s="8">
        <v>34.200000000000003</v>
      </c>
      <c r="W53" s="8">
        <v>440</v>
      </c>
      <c r="X53" s="8" t="s">
        <v>75</v>
      </c>
      <c r="Y53" s="8">
        <v>56</v>
      </c>
      <c r="Z53" s="8">
        <v>16.399999999999999</v>
      </c>
      <c r="AA53" s="8">
        <v>10.8</v>
      </c>
      <c r="AB53" s="8">
        <v>1.51</v>
      </c>
      <c r="AC53" s="8">
        <v>17.899999999999999</v>
      </c>
      <c r="AD53" s="8">
        <v>8.26</v>
      </c>
      <c r="AE53" s="8">
        <v>14.6</v>
      </c>
      <c r="AF53" s="8">
        <v>9.35</v>
      </c>
      <c r="AG53" s="8">
        <v>19</v>
      </c>
      <c r="AH53" s="8">
        <v>14</v>
      </c>
      <c r="AI53" s="10">
        <f t="shared" si="4"/>
        <v>26.315789473684209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1</v>
      </c>
      <c r="AP53" s="8">
        <v>1</v>
      </c>
      <c r="AQ53" s="8">
        <v>0</v>
      </c>
      <c r="AR53" s="8" t="s">
        <v>126</v>
      </c>
      <c r="AS53" s="8" t="s">
        <v>126</v>
      </c>
      <c r="AT53" s="8" t="s">
        <v>126</v>
      </c>
      <c r="AU53" s="8" t="s">
        <v>126</v>
      </c>
      <c r="AV53" s="8" t="s">
        <v>126</v>
      </c>
      <c r="AW53" s="39"/>
      <c r="AX53" s="8">
        <v>1.86</v>
      </c>
      <c r="AY53" s="8">
        <v>48</v>
      </c>
      <c r="AZ53" s="8" t="s">
        <v>126</v>
      </c>
      <c r="BA53" s="8" t="s">
        <v>126</v>
      </c>
      <c r="BB53" s="8" t="s">
        <v>126</v>
      </c>
      <c r="BC53" s="8" t="s">
        <v>126</v>
      </c>
      <c r="BD53" s="8" t="s">
        <v>126</v>
      </c>
      <c r="BE53" s="8">
        <v>0.96</v>
      </c>
      <c r="BF53" s="8" t="s">
        <v>126</v>
      </c>
      <c r="BG53" s="8" t="s">
        <v>126</v>
      </c>
      <c r="BH53" s="8">
        <v>0.08</v>
      </c>
      <c r="BI53" s="8" t="s">
        <v>126</v>
      </c>
      <c r="BJ53" s="8" t="s">
        <v>126</v>
      </c>
      <c r="BK53" s="8">
        <v>0.05</v>
      </c>
      <c r="BL53" s="8" t="s">
        <v>126</v>
      </c>
      <c r="BM53" s="8" t="s">
        <v>126</v>
      </c>
      <c r="BN53" s="8">
        <v>1</v>
      </c>
      <c r="BO53" s="11" t="s">
        <v>126</v>
      </c>
    </row>
    <row r="54" spans="1:67" x14ac:dyDescent="0.2">
      <c r="A54" s="36">
        <v>3</v>
      </c>
      <c r="B54" s="43" t="s">
        <v>13</v>
      </c>
      <c r="C54" s="7" t="s">
        <v>6</v>
      </c>
      <c r="D54" s="7" t="s">
        <v>7</v>
      </c>
      <c r="E54" s="9">
        <v>9</v>
      </c>
      <c r="F54" s="7">
        <v>1</v>
      </c>
      <c r="G54" s="44">
        <v>1493</v>
      </c>
      <c r="H54" s="44">
        <v>6.9</v>
      </c>
      <c r="I54" s="14" t="s">
        <v>126</v>
      </c>
      <c r="J54" s="14" t="s">
        <v>101</v>
      </c>
      <c r="K54" s="14">
        <v>66</v>
      </c>
      <c r="L54" s="14" t="s">
        <v>126</v>
      </c>
      <c r="M54" s="8" t="s">
        <v>126</v>
      </c>
      <c r="N54" s="8">
        <v>0</v>
      </c>
      <c r="O54" s="8">
        <v>0</v>
      </c>
      <c r="P54" s="8">
        <v>0</v>
      </c>
      <c r="Q54" s="8">
        <v>0</v>
      </c>
      <c r="R54" s="8">
        <v>180</v>
      </c>
      <c r="S54" s="8"/>
      <c r="T54" s="8"/>
      <c r="U54" s="8"/>
      <c r="V54" s="8">
        <v>16.3</v>
      </c>
      <c r="W54" s="8" t="s">
        <v>126</v>
      </c>
      <c r="X54" s="8" t="s">
        <v>75</v>
      </c>
      <c r="Y54" s="8">
        <v>51</v>
      </c>
      <c r="Z54" s="8">
        <v>20.2</v>
      </c>
      <c r="AA54" s="8">
        <v>9.01</v>
      </c>
      <c r="AB54" s="8">
        <v>2.2400000000000002</v>
      </c>
      <c r="AC54" s="8">
        <v>22.6</v>
      </c>
      <c r="AD54" s="8">
        <v>7.77</v>
      </c>
      <c r="AE54" s="8">
        <v>16.2</v>
      </c>
      <c r="AF54" s="8">
        <v>6.81</v>
      </c>
      <c r="AG54" s="8">
        <v>19</v>
      </c>
      <c r="AH54" s="8">
        <v>13</v>
      </c>
      <c r="AI54" s="10">
        <f t="shared" si="4"/>
        <v>31.578947368421051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1.1000000000000001</v>
      </c>
      <c r="AS54" s="8">
        <v>56</v>
      </c>
      <c r="AT54" s="8">
        <v>0.33</v>
      </c>
      <c r="AU54" s="8">
        <v>3.36</v>
      </c>
      <c r="AV54" s="8">
        <v>46</v>
      </c>
      <c r="AW54" s="39">
        <v>4</v>
      </c>
      <c r="AX54" s="8">
        <v>1.24</v>
      </c>
      <c r="AY54" s="8">
        <v>38</v>
      </c>
      <c r="AZ54" s="8">
        <v>0.35</v>
      </c>
      <c r="BA54" s="8">
        <v>0.23</v>
      </c>
      <c r="BB54" s="8">
        <v>1.5</v>
      </c>
      <c r="BC54" s="8">
        <v>0.22</v>
      </c>
      <c r="BD54" s="8">
        <v>77</v>
      </c>
      <c r="BE54" s="8">
        <v>0.95</v>
      </c>
      <c r="BF54" s="8" t="s">
        <v>126</v>
      </c>
      <c r="BG54" s="8" t="s">
        <v>126</v>
      </c>
      <c r="BH54" s="8">
        <v>7.0000000000000007E-2</v>
      </c>
      <c r="BI54" s="8">
        <v>7.0000000000000007E-2</v>
      </c>
      <c r="BJ54" s="8">
        <v>0.06</v>
      </c>
      <c r="BK54" s="8" t="s">
        <v>126</v>
      </c>
      <c r="BL54" s="8" t="s">
        <v>126</v>
      </c>
      <c r="BM54" s="8" t="s">
        <v>126</v>
      </c>
      <c r="BN54" s="8">
        <v>0</v>
      </c>
      <c r="BO54" s="11">
        <f>AR54/BI54</f>
        <v>15.714285714285714</v>
      </c>
    </row>
    <row r="55" spans="1:67" x14ac:dyDescent="0.2">
      <c r="A55" s="36">
        <v>3</v>
      </c>
      <c r="B55" s="6" t="s">
        <v>123</v>
      </c>
      <c r="C55" s="7" t="s">
        <v>6</v>
      </c>
      <c r="D55" s="8" t="s">
        <v>7</v>
      </c>
      <c r="E55" s="15">
        <v>5</v>
      </c>
      <c r="F55" s="6">
        <v>1</v>
      </c>
      <c r="G55" s="8">
        <v>2000</v>
      </c>
      <c r="H55" s="8">
        <v>6.5</v>
      </c>
      <c r="I55" s="8" t="s">
        <v>126</v>
      </c>
      <c r="J55" s="8" t="s">
        <v>170</v>
      </c>
      <c r="K55" s="8">
        <v>24</v>
      </c>
      <c r="L55" s="8">
        <v>10.93</v>
      </c>
      <c r="M55" s="8">
        <f t="shared" si="3"/>
        <v>25824</v>
      </c>
      <c r="N55" s="8">
        <v>0</v>
      </c>
      <c r="O55" s="8">
        <v>0</v>
      </c>
      <c r="P55" s="8">
        <v>0</v>
      </c>
      <c r="Q55" s="8">
        <v>0</v>
      </c>
      <c r="R55" s="8"/>
      <c r="S55" s="8"/>
      <c r="T55" s="8"/>
      <c r="U55" s="8"/>
      <c r="V55" s="8"/>
      <c r="W55" s="8">
        <v>1076</v>
      </c>
      <c r="X55" s="8" t="s">
        <v>75</v>
      </c>
      <c r="Y55" s="8">
        <v>46</v>
      </c>
      <c r="Z55" s="8">
        <v>12</v>
      </c>
      <c r="AA55" s="8">
        <v>10.4</v>
      </c>
      <c r="AB55" s="8">
        <v>1.1599999999999999</v>
      </c>
      <c r="AC55" s="8">
        <v>15.8</v>
      </c>
      <c r="AD55" s="8">
        <v>5.9</v>
      </c>
      <c r="AE55" s="8">
        <v>18.100000000000001</v>
      </c>
      <c r="AF55" s="8">
        <v>5.12</v>
      </c>
      <c r="AG55" s="8">
        <v>16.7</v>
      </c>
      <c r="AH55" s="8">
        <v>12.6</v>
      </c>
      <c r="AI55" s="10">
        <f t="shared" si="4"/>
        <v>24.550898203592812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.71</v>
      </c>
      <c r="AS55" s="8">
        <v>67</v>
      </c>
      <c r="AT55" s="8">
        <v>0.71</v>
      </c>
      <c r="AU55" s="8">
        <v>1</v>
      </c>
      <c r="AV55" s="8">
        <v>58</v>
      </c>
      <c r="AW55" s="39">
        <v>1</v>
      </c>
      <c r="AX55" s="8">
        <v>1.1499999999999999</v>
      </c>
      <c r="AY55" s="8">
        <v>45</v>
      </c>
      <c r="AZ55" s="8" t="s">
        <v>126</v>
      </c>
      <c r="BA55" s="8" t="s">
        <v>126</v>
      </c>
      <c r="BB55" s="8" t="s">
        <v>126</v>
      </c>
      <c r="BC55" s="8" t="s">
        <v>126</v>
      </c>
      <c r="BD55" s="8" t="s">
        <v>126</v>
      </c>
      <c r="BE55" s="8">
        <v>0.84</v>
      </c>
      <c r="BF55" s="8" t="s">
        <v>126</v>
      </c>
      <c r="BG55" s="8">
        <v>0.52</v>
      </c>
      <c r="BH55" s="8">
        <v>0.1</v>
      </c>
      <c r="BI55" s="8">
        <v>0.08</v>
      </c>
      <c r="BJ55" s="8">
        <v>0.1</v>
      </c>
      <c r="BK55" s="8">
        <v>7.0000000000000007E-2</v>
      </c>
      <c r="BL55" s="8">
        <v>0.09</v>
      </c>
      <c r="BM55" s="8">
        <v>0.1</v>
      </c>
      <c r="BN55" s="8">
        <v>0</v>
      </c>
      <c r="BO55" s="11">
        <f>AR55/BI55</f>
        <v>8.875</v>
      </c>
    </row>
    <row r="56" spans="1:67" x14ac:dyDescent="0.2">
      <c r="A56" s="36">
        <v>3</v>
      </c>
      <c r="B56" s="43" t="s">
        <v>28</v>
      </c>
      <c r="C56" s="7" t="s">
        <v>11</v>
      </c>
      <c r="D56" s="7" t="s">
        <v>7</v>
      </c>
      <c r="E56" s="9">
        <v>12</v>
      </c>
      <c r="F56" s="7">
        <v>1</v>
      </c>
      <c r="G56" s="44">
        <v>2000</v>
      </c>
      <c r="H56" s="44">
        <v>6.47</v>
      </c>
      <c r="I56" s="14">
        <v>4.5</v>
      </c>
      <c r="J56" s="14" t="s">
        <v>101</v>
      </c>
      <c r="K56" s="14">
        <v>25</v>
      </c>
      <c r="L56" s="14">
        <v>9.27</v>
      </c>
      <c r="M56" s="8">
        <f t="shared" si="3"/>
        <v>13625</v>
      </c>
      <c r="N56" s="8">
        <v>0</v>
      </c>
      <c r="O56" s="8">
        <v>0</v>
      </c>
      <c r="P56" s="8">
        <v>0</v>
      </c>
      <c r="Q56" s="8">
        <v>0</v>
      </c>
      <c r="R56" s="8"/>
      <c r="S56" s="8"/>
      <c r="T56" s="8"/>
      <c r="U56" s="8"/>
      <c r="V56" s="8">
        <v>16.600000000000001</v>
      </c>
      <c r="W56" s="8">
        <v>545</v>
      </c>
      <c r="X56" s="8" t="s">
        <v>75</v>
      </c>
      <c r="Y56" s="8">
        <v>44</v>
      </c>
      <c r="Z56" s="8">
        <v>9.9</v>
      </c>
      <c r="AA56" s="8">
        <v>7.26</v>
      </c>
      <c r="AB56" s="8">
        <v>1.36</v>
      </c>
      <c r="AC56" s="8">
        <v>14.2</v>
      </c>
      <c r="AD56" s="8">
        <v>6.84</v>
      </c>
      <c r="AE56" s="8">
        <v>15.2</v>
      </c>
      <c r="AF56" s="8">
        <v>5.95</v>
      </c>
      <c r="AG56" s="8">
        <v>14</v>
      </c>
      <c r="AH56" s="8">
        <v>9</v>
      </c>
      <c r="AI56" s="10">
        <f t="shared" si="4"/>
        <v>35.714285714285715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.82</v>
      </c>
      <c r="AS56" s="8">
        <v>49</v>
      </c>
      <c r="AT56" s="8">
        <v>0.66</v>
      </c>
      <c r="AU56" s="8">
        <v>1.25</v>
      </c>
      <c r="AV56" s="8">
        <v>56</v>
      </c>
      <c r="AW56" s="39">
        <v>1</v>
      </c>
      <c r="AX56" s="8" t="s">
        <v>126</v>
      </c>
      <c r="AY56" s="8">
        <v>46</v>
      </c>
      <c r="AZ56" s="8" t="s">
        <v>126</v>
      </c>
      <c r="BA56" s="8" t="s">
        <v>126</v>
      </c>
      <c r="BB56" s="8" t="s">
        <v>126</v>
      </c>
      <c r="BC56" s="8" t="s">
        <v>126</v>
      </c>
      <c r="BD56" s="8" t="s">
        <v>126</v>
      </c>
      <c r="BE56" s="8">
        <v>1.05</v>
      </c>
      <c r="BF56" s="8" t="s">
        <v>126</v>
      </c>
      <c r="BG56" s="8" t="s">
        <v>126</v>
      </c>
      <c r="BH56" s="8">
        <v>0.09</v>
      </c>
      <c r="BI56" s="8">
        <v>0.06</v>
      </c>
      <c r="BJ56" s="8">
        <v>0.08</v>
      </c>
      <c r="BK56" s="8">
        <v>7.0000000000000007E-2</v>
      </c>
      <c r="BL56" s="8">
        <v>0.08</v>
      </c>
      <c r="BM56" s="8">
        <v>0.06</v>
      </c>
      <c r="BN56" s="8">
        <v>0</v>
      </c>
      <c r="BO56" s="11">
        <f>AR56/BI56</f>
        <v>13.666666666666666</v>
      </c>
    </row>
    <row r="57" spans="1:67" x14ac:dyDescent="0.2">
      <c r="A57" s="36">
        <v>3</v>
      </c>
      <c r="B57" s="43" t="s">
        <v>27</v>
      </c>
      <c r="C57" s="7" t="s">
        <v>6</v>
      </c>
      <c r="D57" s="7" t="s">
        <v>7</v>
      </c>
      <c r="E57" s="9">
        <v>11</v>
      </c>
      <c r="F57" s="7">
        <v>1</v>
      </c>
      <c r="G57" s="44">
        <v>2000</v>
      </c>
      <c r="H57" s="44">
        <v>6.2</v>
      </c>
      <c r="I57" s="14"/>
      <c r="J57" s="14" t="s">
        <v>101</v>
      </c>
      <c r="K57" s="14">
        <v>40</v>
      </c>
      <c r="L57" s="14">
        <v>6.9</v>
      </c>
      <c r="M57" s="8">
        <f t="shared" si="3"/>
        <v>24160</v>
      </c>
      <c r="N57" s="8">
        <v>0</v>
      </c>
      <c r="O57" s="8">
        <v>1</v>
      </c>
      <c r="P57" s="8">
        <v>0</v>
      </c>
      <c r="Q57" s="8">
        <v>0</v>
      </c>
      <c r="R57" s="8"/>
      <c r="S57" s="8"/>
      <c r="T57" s="8"/>
      <c r="U57" s="8">
        <v>140</v>
      </c>
      <c r="V57" s="8">
        <v>5.0999999999999996</v>
      </c>
      <c r="W57" s="8">
        <v>604</v>
      </c>
      <c r="X57" s="8" t="s">
        <v>75</v>
      </c>
      <c r="Y57" s="8">
        <v>41</v>
      </c>
      <c r="Z57" s="8">
        <v>14.1</v>
      </c>
      <c r="AA57" s="8">
        <v>9.4499999999999993</v>
      </c>
      <c r="AB57" s="8">
        <v>1.49</v>
      </c>
      <c r="AC57" s="8">
        <v>17.899999999999999</v>
      </c>
      <c r="AD57" s="8">
        <v>5.9</v>
      </c>
      <c r="AE57" s="8">
        <v>17.5</v>
      </c>
      <c r="AF57" s="8">
        <v>5.89</v>
      </c>
      <c r="AG57" s="8">
        <v>16</v>
      </c>
      <c r="AH57" s="8">
        <v>10</v>
      </c>
      <c r="AI57" s="10">
        <f t="shared" si="4"/>
        <v>37.5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.9</v>
      </c>
      <c r="AS57" s="8">
        <v>59</v>
      </c>
      <c r="AT57" s="8">
        <v>0.57999999999999996</v>
      </c>
      <c r="AU57" s="8">
        <v>1.56</v>
      </c>
      <c r="AV57" s="8">
        <v>81</v>
      </c>
      <c r="AW57" s="39">
        <v>3</v>
      </c>
      <c r="AX57" s="8">
        <v>1.1100000000000001</v>
      </c>
      <c r="AY57" s="8">
        <v>50</v>
      </c>
      <c r="AZ57" s="8" t="s">
        <v>126</v>
      </c>
      <c r="BA57" s="8" t="s">
        <v>126</v>
      </c>
      <c r="BB57" s="8" t="s">
        <v>126</v>
      </c>
      <c r="BC57" s="8" t="s">
        <v>126</v>
      </c>
      <c r="BD57" s="8" t="s">
        <v>126</v>
      </c>
      <c r="BE57" s="8">
        <v>0.81</v>
      </c>
      <c r="BF57" s="8" t="s">
        <v>126</v>
      </c>
      <c r="BG57" s="8" t="s">
        <v>126</v>
      </c>
      <c r="BH57" s="8">
        <v>7.0000000000000007E-2</v>
      </c>
      <c r="BI57" s="8">
        <v>0.05</v>
      </c>
      <c r="BJ57" s="8">
        <v>0.08</v>
      </c>
      <c r="BK57" s="8">
        <v>0.09</v>
      </c>
      <c r="BL57" s="8">
        <v>0.09</v>
      </c>
      <c r="BM57" s="8">
        <v>7.0000000000000007E-2</v>
      </c>
      <c r="BN57" s="8">
        <v>0</v>
      </c>
      <c r="BO57" s="11">
        <f>AR57/BI57</f>
        <v>18</v>
      </c>
    </row>
    <row r="58" spans="1:67" x14ac:dyDescent="0.2">
      <c r="A58" s="36">
        <v>3</v>
      </c>
      <c r="B58" s="6" t="s">
        <v>124</v>
      </c>
      <c r="C58" s="7" t="s">
        <v>6</v>
      </c>
      <c r="D58" s="8" t="s">
        <v>7</v>
      </c>
      <c r="E58" s="15">
        <v>5</v>
      </c>
      <c r="F58" s="6">
        <v>1</v>
      </c>
      <c r="G58" s="8">
        <v>1138</v>
      </c>
      <c r="H58" s="8">
        <v>3.69</v>
      </c>
      <c r="I58" s="8" t="s">
        <v>126</v>
      </c>
      <c r="J58" s="8" t="s">
        <v>171</v>
      </c>
      <c r="K58" s="8">
        <v>17</v>
      </c>
      <c r="L58" s="8">
        <v>3.86</v>
      </c>
      <c r="M58" s="8">
        <f t="shared" si="3"/>
        <v>12631</v>
      </c>
      <c r="N58" s="8"/>
      <c r="O58" s="8"/>
      <c r="P58" s="8"/>
      <c r="Q58" s="8"/>
      <c r="R58" s="8"/>
      <c r="S58" s="8"/>
      <c r="T58" s="8"/>
      <c r="U58" s="8"/>
      <c r="V58" s="8"/>
      <c r="W58" s="8">
        <v>743</v>
      </c>
      <c r="X58" s="8" t="s">
        <v>75</v>
      </c>
      <c r="Y58" s="8">
        <v>40</v>
      </c>
      <c r="Z58" s="8" t="s">
        <v>126</v>
      </c>
      <c r="AA58" s="8" t="s">
        <v>126</v>
      </c>
      <c r="AB58" s="8" t="s">
        <v>126</v>
      </c>
      <c r="AC58" s="8">
        <v>14.7</v>
      </c>
      <c r="AD58" s="8">
        <v>5.69</v>
      </c>
      <c r="AE58" s="8">
        <v>15.7</v>
      </c>
      <c r="AF58" s="8">
        <v>4.34</v>
      </c>
      <c r="AG58" s="8">
        <v>16.7</v>
      </c>
      <c r="AH58" s="8">
        <v>11.8</v>
      </c>
      <c r="AI58" s="10">
        <f t="shared" si="4"/>
        <v>29.341317365269454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.74</v>
      </c>
      <c r="AS58" s="8">
        <v>68</v>
      </c>
      <c r="AT58" s="8">
        <v>0.6</v>
      </c>
      <c r="AU58" s="8">
        <v>1.23</v>
      </c>
      <c r="AV58" s="8">
        <v>74</v>
      </c>
      <c r="AW58" s="39">
        <v>1</v>
      </c>
      <c r="AX58" s="8">
        <v>0.94</v>
      </c>
      <c r="AY58" s="8">
        <v>54</v>
      </c>
      <c r="AZ58" s="8">
        <v>0.3</v>
      </c>
      <c r="BA58" s="8">
        <v>0.43</v>
      </c>
      <c r="BB58" s="8">
        <v>0.7</v>
      </c>
      <c r="BC58" s="8">
        <v>0.3</v>
      </c>
      <c r="BD58" s="8">
        <v>55</v>
      </c>
      <c r="BE58" s="8" t="s">
        <v>126</v>
      </c>
      <c r="BF58" s="8" t="s">
        <v>126</v>
      </c>
      <c r="BG58" s="8">
        <v>0.51</v>
      </c>
      <c r="BH58" s="8">
        <v>7.0000000000000007E-2</v>
      </c>
      <c r="BI58" s="8">
        <v>0.09</v>
      </c>
      <c r="BJ58" s="8">
        <v>7.0000000000000007E-2</v>
      </c>
      <c r="BK58" s="8">
        <v>0.08</v>
      </c>
      <c r="BL58" s="8">
        <v>0.14000000000000001</v>
      </c>
      <c r="BM58" s="8">
        <v>7.0000000000000007E-2</v>
      </c>
      <c r="BN58" s="8">
        <v>1</v>
      </c>
      <c r="BO58" s="11">
        <f>AR58/BI58</f>
        <v>8.2222222222222232</v>
      </c>
    </row>
    <row r="59" spans="1:67" x14ac:dyDescent="0.2">
      <c r="A59" s="36">
        <v>3</v>
      </c>
      <c r="B59" s="43" t="s">
        <v>19</v>
      </c>
      <c r="C59" s="7" t="s">
        <v>6</v>
      </c>
      <c r="D59" s="7" t="s">
        <v>7</v>
      </c>
      <c r="E59" s="9">
        <v>8</v>
      </c>
      <c r="F59" s="7">
        <v>1</v>
      </c>
      <c r="G59" s="44">
        <v>2000</v>
      </c>
      <c r="H59" s="44">
        <v>5.65</v>
      </c>
      <c r="I59" s="14">
        <v>3.5</v>
      </c>
      <c r="J59" s="14" t="s">
        <v>101</v>
      </c>
      <c r="K59" s="14">
        <v>36</v>
      </c>
      <c r="L59" s="14" t="s">
        <v>126</v>
      </c>
      <c r="M59" s="8" t="s">
        <v>126</v>
      </c>
      <c r="N59" s="8">
        <v>0</v>
      </c>
      <c r="O59" s="8">
        <v>0</v>
      </c>
      <c r="P59" s="8">
        <v>0</v>
      </c>
      <c r="Q59" s="8">
        <v>0</v>
      </c>
      <c r="R59" s="8">
        <v>140</v>
      </c>
      <c r="S59" s="8"/>
      <c r="T59" s="8"/>
      <c r="U59" s="8">
        <v>120</v>
      </c>
      <c r="V59" s="8">
        <v>6.9</v>
      </c>
      <c r="W59" s="8"/>
      <c r="X59" s="8" t="s">
        <v>75</v>
      </c>
      <c r="Y59" s="8">
        <v>42</v>
      </c>
      <c r="Z59" s="8">
        <v>21.3</v>
      </c>
      <c r="AA59" s="8">
        <v>10.4</v>
      </c>
      <c r="AB59" s="8">
        <v>2.0499999999999998</v>
      </c>
      <c r="AC59" s="8">
        <v>24.2</v>
      </c>
      <c r="AD59" s="8">
        <v>6.51</v>
      </c>
      <c r="AE59" s="8">
        <v>20.8</v>
      </c>
      <c r="AF59" s="8">
        <v>5.91</v>
      </c>
      <c r="AG59" s="8">
        <v>25</v>
      </c>
      <c r="AH59" s="8">
        <v>20</v>
      </c>
      <c r="AI59" s="10">
        <f t="shared" si="4"/>
        <v>2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 t="s">
        <v>126</v>
      </c>
      <c r="AR59" s="8">
        <v>1.23</v>
      </c>
      <c r="AS59" s="8">
        <v>80</v>
      </c>
      <c r="AT59" s="8">
        <v>0.27</v>
      </c>
      <c r="AU59" s="8">
        <v>4.8</v>
      </c>
      <c r="AV59" s="8">
        <v>42</v>
      </c>
      <c r="AW59" s="39">
        <v>4</v>
      </c>
      <c r="AX59" s="8" t="s">
        <v>126</v>
      </c>
      <c r="AY59" s="8" t="s">
        <v>126</v>
      </c>
      <c r="AZ59" s="8" t="s">
        <v>126</v>
      </c>
      <c r="BA59" s="8" t="s">
        <v>126</v>
      </c>
      <c r="BB59" s="8" t="s">
        <v>126</v>
      </c>
      <c r="BC59" s="8" t="s">
        <v>126</v>
      </c>
      <c r="BD59" s="8" t="s">
        <v>126</v>
      </c>
      <c r="BE59" s="8" t="s">
        <v>126</v>
      </c>
      <c r="BF59" s="8" t="s">
        <v>126</v>
      </c>
      <c r="BG59" s="8" t="s">
        <v>126</v>
      </c>
      <c r="BH59" s="8" t="s">
        <v>126</v>
      </c>
      <c r="BI59" s="8" t="s">
        <v>126</v>
      </c>
      <c r="BJ59" s="8" t="s">
        <v>126</v>
      </c>
      <c r="BK59" s="8" t="s">
        <v>126</v>
      </c>
      <c r="BL59" s="8" t="s">
        <v>126</v>
      </c>
      <c r="BM59" s="8" t="s">
        <v>126</v>
      </c>
      <c r="BN59" s="8">
        <v>1</v>
      </c>
      <c r="BO59" s="11" t="s">
        <v>126</v>
      </c>
    </row>
    <row r="60" spans="1:67" x14ac:dyDescent="0.2">
      <c r="A60" s="36">
        <v>3</v>
      </c>
      <c r="B60" s="6" t="s">
        <v>117</v>
      </c>
      <c r="C60" s="7" t="s">
        <v>6</v>
      </c>
      <c r="D60" s="8" t="s">
        <v>7</v>
      </c>
      <c r="E60" s="15">
        <v>9</v>
      </c>
      <c r="F60" s="6">
        <v>1</v>
      </c>
      <c r="G60" s="8">
        <v>2000</v>
      </c>
      <c r="H60" s="8">
        <v>7.4</v>
      </c>
      <c r="I60" s="8" t="s">
        <v>126</v>
      </c>
      <c r="J60" s="8" t="s">
        <v>170</v>
      </c>
      <c r="K60" s="8">
        <v>8</v>
      </c>
      <c r="L60" s="8">
        <v>5.08</v>
      </c>
      <c r="M60" s="8">
        <f t="shared" si="3"/>
        <v>2280</v>
      </c>
      <c r="N60" s="8">
        <v>1</v>
      </c>
      <c r="O60" s="8">
        <v>0</v>
      </c>
      <c r="P60" s="8">
        <v>0</v>
      </c>
      <c r="Q60" s="8">
        <v>2</v>
      </c>
      <c r="R60" s="8">
        <v>164</v>
      </c>
      <c r="S60" s="8">
        <v>32</v>
      </c>
      <c r="T60" s="8">
        <v>38.700000000000003</v>
      </c>
      <c r="U60" s="8">
        <v>127</v>
      </c>
      <c r="V60" s="8">
        <v>11.9</v>
      </c>
      <c r="W60" s="8">
        <v>285</v>
      </c>
      <c r="X60" s="8" t="s">
        <v>75</v>
      </c>
      <c r="Y60" s="8">
        <v>45</v>
      </c>
      <c r="Z60" s="8">
        <v>14.2</v>
      </c>
      <c r="AA60" s="8">
        <v>9.3800000000000008</v>
      </c>
      <c r="AB60" s="8">
        <v>1.51</v>
      </c>
      <c r="AC60" s="8">
        <v>19.899999999999999</v>
      </c>
      <c r="AD60" s="8">
        <v>5.49</v>
      </c>
      <c r="AE60" s="8">
        <v>17.100000000000001</v>
      </c>
      <c r="AF60" s="8">
        <v>6.24</v>
      </c>
      <c r="AG60" s="8"/>
      <c r="AH60" s="8"/>
      <c r="AI60" s="10" t="s">
        <v>126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.78</v>
      </c>
      <c r="AS60" s="8">
        <v>78</v>
      </c>
      <c r="AT60" s="8">
        <v>0.62</v>
      </c>
      <c r="AU60" s="8">
        <v>1.26</v>
      </c>
      <c r="AV60" s="8">
        <v>62</v>
      </c>
      <c r="AW60" s="39">
        <v>3</v>
      </c>
      <c r="AX60" s="8">
        <v>1.72</v>
      </c>
      <c r="AY60" s="8">
        <v>50</v>
      </c>
      <c r="AZ60" s="8">
        <v>0.51</v>
      </c>
      <c r="BA60" s="8">
        <v>0.62</v>
      </c>
      <c r="BB60" s="8">
        <v>0.83</v>
      </c>
      <c r="BC60" s="8">
        <v>0.25</v>
      </c>
      <c r="BD60" s="8">
        <v>45</v>
      </c>
      <c r="BE60" s="8">
        <v>1.19</v>
      </c>
      <c r="BF60" s="8" t="s">
        <v>126</v>
      </c>
      <c r="BG60" s="8" t="s">
        <v>126</v>
      </c>
      <c r="BH60" s="8">
        <v>0.11</v>
      </c>
      <c r="BI60" s="8">
        <v>0.06</v>
      </c>
      <c r="BJ60" s="8">
        <v>0.1</v>
      </c>
      <c r="BK60" s="8">
        <v>0.1</v>
      </c>
      <c r="BL60" s="8">
        <v>0.06</v>
      </c>
      <c r="BM60" s="8">
        <v>7.0000000000000007E-2</v>
      </c>
      <c r="BN60" s="8">
        <v>1</v>
      </c>
      <c r="BO60" s="11">
        <f>AR60/BI60</f>
        <v>13.000000000000002</v>
      </c>
    </row>
    <row r="61" spans="1:67" x14ac:dyDescent="0.2">
      <c r="A61" s="36">
        <v>3</v>
      </c>
      <c r="B61" s="6" t="s">
        <v>120</v>
      </c>
      <c r="C61" s="7" t="s">
        <v>11</v>
      </c>
      <c r="D61" s="8" t="s">
        <v>7</v>
      </c>
      <c r="E61" s="15">
        <v>13</v>
      </c>
      <c r="F61" s="6">
        <v>1</v>
      </c>
      <c r="G61" s="8">
        <v>702</v>
      </c>
      <c r="H61" s="8">
        <v>4.3</v>
      </c>
      <c r="I61" s="8">
        <v>6</v>
      </c>
      <c r="J61" s="8" t="s">
        <v>170</v>
      </c>
      <c r="K61" s="8">
        <v>12</v>
      </c>
      <c r="L61" s="8">
        <v>68.33</v>
      </c>
      <c r="M61" s="8">
        <f t="shared" si="3"/>
        <v>5532</v>
      </c>
      <c r="N61" s="8">
        <v>0</v>
      </c>
      <c r="O61" s="8">
        <v>0</v>
      </c>
      <c r="P61" s="8">
        <v>0</v>
      </c>
      <c r="Q61" s="8">
        <v>0</v>
      </c>
      <c r="R61" s="8">
        <v>145</v>
      </c>
      <c r="S61" s="8">
        <v>28</v>
      </c>
      <c r="T61" s="8">
        <v>38.5</v>
      </c>
      <c r="U61" s="8"/>
      <c r="V61" s="8"/>
      <c r="W61" s="8">
        <v>461</v>
      </c>
      <c r="X61" s="8" t="s">
        <v>75</v>
      </c>
      <c r="Y61" s="8">
        <v>29</v>
      </c>
      <c r="Z61" s="8">
        <v>11.9</v>
      </c>
      <c r="AA61" s="8">
        <v>9.91</v>
      </c>
      <c r="AB61" s="8">
        <v>1.2</v>
      </c>
      <c r="AC61" s="8">
        <v>15.7</v>
      </c>
      <c r="AD61" s="8">
        <v>4.07</v>
      </c>
      <c r="AE61" s="8">
        <v>15.7</v>
      </c>
      <c r="AF61" s="8">
        <v>4.76</v>
      </c>
      <c r="AG61" s="8">
        <v>17</v>
      </c>
      <c r="AH61" s="8">
        <v>10</v>
      </c>
      <c r="AI61" s="10">
        <f t="shared" si="4"/>
        <v>41.17647058823529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.7</v>
      </c>
      <c r="AS61" s="8">
        <v>76</v>
      </c>
      <c r="AT61" s="8">
        <v>0.57999999999999996</v>
      </c>
      <c r="AU61" s="8">
        <v>1.2</v>
      </c>
      <c r="AV61" s="8">
        <v>57</v>
      </c>
      <c r="AW61" s="39">
        <v>1</v>
      </c>
      <c r="AX61" s="8">
        <v>1.21</v>
      </c>
      <c r="AY61" s="8">
        <v>61</v>
      </c>
      <c r="AZ61" s="8">
        <v>0.4</v>
      </c>
      <c r="BA61" s="8">
        <v>0.28999999999999998</v>
      </c>
      <c r="BB61" s="8">
        <v>1.38</v>
      </c>
      <c r="BC61" s="8">
        <v>0.19</v>
      </c>
      <c r="BD61" s="8">
        <v>68</v>
      </c>
      <c r="BE61" s="8">
        <v>0.85</v>
      </c>
      <c r="BF61" s="8" t="s">
        <v>126</v>
      </c>
      <c r="BG61" s="8" t="s">
        <v>126</v>
      </c>
      <c r="BH61" s="8">
        <v>0.09</v>
      </c>
      <c r="BI61" s="8">
        <v>0.09</v>
      </c>
      <c r="BJ61" s="8">
        <v>7.0000000000000007E-2</v>
      </c>
      <c r="BK61" s="8">
        <v>0.09</v>
      </c>
      <c r="BL61" s="8">
        <v>0.12</v>
      </c>
      <c r="BM61" s="8">
        <v>7.0000000000000007E-2</v>
      </c>
      <c r="BN61" s="8">
        <v>0</v>
      </c>
      <c r="BO61" s="11">
        <f>AR61/BI61</f>
        <v>7.7777777777777777</v>
      </c>
    </row>
    <row r="62" spans="1:67" x14ac:dyDescent="0.2">
      <c r="A62" s="36">
        <v>3</v>
      </c>
      <c r="B62" s="43" t="s">
        <v>22</v>
      </c>
      <c r="C62" s="7" t="s">
        <v>6</v>
      </c>
      <c r="D62" s="7" t="s">
        <v>7</v>
      </c>
      <c r="E62" s="9">
        <v>9</v>
      </c>
      <c r="F62" s="7">
        <v>1</v>
      </c>
      <c r="G62" s="44">
        <v>1598</v>
      </c>
      <c r="H62" s="44">
        <v>6</v>
      </c>
      <c r="I62" s="14"/>
      <c r="J62" s="14" t="s">
        <v>101</v>
      </c>
      <c r="K62" s="14">
        <v>16</v>
      </c>
      <c r="L62" s="14" t="s">
        <v>126</v>
      </c>
      <c r="M62" s="8">
        <f t="shared" si="3"/>
        <v>8544</v>
      </c>
      <c r="N62" s="8">
        <v>0</v>
      </c>
      <c r="O62" s="8">
        <v>0</v>
      </c>
      <c r="P62" s="8">
        <v>0</v>
      </c>
      <c r="Q62" s="8">
        <v>0</v>
      </c>
      <c r="R62" s="8"/>
      <c r="S62" s="8"/>
      <c r="T62" s="8"/>
      <c r="U62" s="8"/>
      <c r="V62" s="8">
        <v>7.5</v>
      </c>
      <c r="W62" s="8">
        <v>534</v>
      </c>
      <c r="X62" s="8" t="s">
        <v>75</v>
      </c>
      <c r="Y62" s="8">
        <v>45</v>
      </c>
      <c r="Z62" s="8">
        <v>13.5</v>
      </c>
      <c r="AA62" s="8">
        <v>9.39</v>
      </c>
      <c r="AB62" s="8">
        <v>1.44</v>
      </c>
      <c r="AC62" s="8">
        <v>14.2</v>
      </c>
      <c r="AD62" s="8">
        <v>5.56</v>
      </c>
      <c r="AE62" s="8">
        <v>15.3</v>
      </c>
      <c r="AF62" s="8">
        <v>5.25</v>
      </c>
      <c r="AG62" s="8">
        <v>16</v>
      </c>
      <c r="AH62" s="8">
        <v>12</v>
      </c>
      <c r="AI62" s="10">
        <f t="shared" si="4"/>
        <v>25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.6</v>
      </c>
      <c r="AS62" s="8">
        <v>75</v>
      </c>
      <c r="AT62" s="8">
        <v>0.4</v>
      </c>
      <c r="AU62" s="8">
        <v>1.48</v>
      </c>
      <c r="AV62" s="8">
        <v>76</v>
      </c>
      <c r="AW62" s="39">
        <v>1</v>
      </c>
      <c r="AX62" s="8">
        <v>0.87</v>
      </c>
      <c r="AY62" s="8">
        <v>51</v>
      </c>
      <c r="AZ62" s="8">
        <v>0.35</v>
      </c>
      <c r="BA62" s="8">
        <v>0.34</v>
      </c>
      <c r="BB62" s="8">
        <v>1.04</v>
      </c>
      <c r="BC62" s="8">
        <v>0.14000000000000001</v>
      </c>
      <c r="BD62" s="8">
        <v>48</v>
      </c>
      <c r="BE62" s="8">
        <v>0.78</v>
      </c>
      <c r="BF62" s="8" t="s">
        <v>126</v>
      </c>
      <c r="BG62" s="8">
        <v>0.35</v>
      </c>
      <c r="BH62" s="8">
        <v>0.08</v>
      </c>
      <c r="BI62" s="8">
        <v>7.0000000000000007E-2</v>
      </c>
      <c r="BJ62" s="8">
        <v>0.05</v>
      </c>
      <c r="BK62" s="8">
        <v>0.09</v>
      </c>
      <c r="BL62" s="8">
        <v>7.0000000000000007E-2</v>
      </c>
      <c r="BM62" s="8">
        <v>0.06</v>
      </c>
      <c r="BN62" s="8">
        <v>0</v>
      </c>
      <c r="BO62" s="11">
        <f>AR62/BI62</f>
        <v>8.5714285714285712</v>
      </c>
    </row>
    <row r="63" spans="1:67" x14ac:dyDescent="0.2">
      <c r="A63" s="36">
        <v>3</v>
      </c>
      <c r="B63" s="43" t="s">
        <v>32</v>
      </c>
      <c r="C63" s="7" t="s">
        <v>6</v>
      </c>
      <c r="D63" s="7" t="s">
        <v>7</v>
      </c>
      <c r="E63" s="9">
        <v>12</v>
      </c>
      <c r="F63" s="7">
        <v>1</v>
      </c>
      <c r="G63" s="44" t="s">
        <v>126</v>
      </c>
      <c r="H63" s="44">
        <v>8</v>
      </c>
      <c r="I63" s="14">
        <v>4</v>
      </c>
      <c r="J63" s="14" t="s">
        <v>101</v>
      </c>
      <c r="K63" s="14">
        <v>24</v>
      </c>
      <c r="L63" s="14" t="s">
        <v>126</v>
      </c>
      <c r="M63" s="8">
        <f t="shared" si="3"/>
        <v>12024</v>
      </c>
      <c r="N63" s="8"/>
      <c r="O63" s="8">
        <v>1</v>
      </c>
      <c r="P63" s="8">
        <v>0</v>
      </c>
      <c r="Q63" s="8">
        <v>2</v>
      </c>
      <c r="R63" s="8">
        <v>168</v>
      </c>
      <c r="S63" s="8">
        <v>28</v>
      </c>
      <c r="T63" s="8">
        <v>38.4</v>
      </c>
      <c r="U63" s="8"/>
      <c r="V63" s="8"/>
      <c r="W63" s="8">
        <v>501</v>
      </c>
      <c r="X63" s="8" t="s">
        <v>80</v>
      </c>
      <c r="Y63" s="8">
        <v>41</v>
      </c>
      <c r="Z63" s="8">
        <v>18.3</v>
      </c>
      <c r="AA63" s="8">
        <v>9.99</v>
      </c>
      <c r="AB63" s="8">
        <v>1.83</v>
      </c>
      <c r="AC63" s="8">
        <v>20.7</v>
      </c>
      <c r="AD63" s="8">
        <v>8.0500000000000007</v>
      </c>
      <c r="AE63" s="8">
        <v>18</v>
      </c>
      <c r="AF63" s="8">
        <v>8.92</v>
      </c>
      <c r="AG63" s="8">
        <v>20</v>
      </c>
      <c r="AH63" s="8">
        <v>17</v>
      </c>
      <c r="AI63" s="10">
        <f t="shared" si="4"/>
        <v>15</v>
      </c>
      <c r="AJ63" s="8">
        <v>0</v>
      </c>
      <c r="AK63" s="8">
        <v>0</v>
      </c>
      <c r="AL63" s="8">
        <v>1</v>
      </c>
      <c r="AM63" s="8">
        <v>1</v>
      </c>
      <c r="AN63" s="8"/>
      <c r="AO63" s="8" t="s">
        <v>126</v>
      </c>
      <c r="AP63" s="8">
        <v>0</v>
      </c>
      <c r="AQ63" s="8" t="s">
        <v>126</v>
      </c>
      <c r="AR63" s="8" t="s">
        <v>126</v>
      </c>
      <c r="AS63" s="8" t="s">
        <v>126</v>
      </c>
      <c r="AT63" s="8" t="s">
        <v>126</v>
      </c>
      <c r="AU63" s="8" t="s">
        <v>126</v>
      </c>
      <c r="AV63" s="8" t="s">
        <v>126</v>
      </c>
      <c r="AW63" s="39"/>
      <c r="AX63" s="8" t="s">
        <v>126</v>
      </c>
      <c r="AY63" s="8" t="s">
        <v>126</v>
      </c>
      <c r="AZ63" s="8" t="s">
        <v>126</v>
      </c>
      <c r="BA63" s="8" t="s">
        <v>126</v>
      </c>
      <c r="BB63" s="8" t="s">
        <v>126</v>
      </c>
      <c r="BC63" s="8" t="s">
        <v>126</v>
      </c>
      <c r="BD63" s="8" t="s">
        <v>126</v>
      </c>
      <c r="BE63" s="8" t="s">
        <v>126</v>
      </c>
      <c r="BF63" s="8" t="s">
        <v>126</v>
      </c>
      <c r="BG63" s="8" t="s">
        <v>126</v>
      </c>
      <c r="BH63" s="8" t="s">
        <v>126</v>
      </c>
      <c r="BI63" s="8" t="s">
        <v>126</v>
      </c>
      <c r="BJ63" s="8" t="s">
        <v>126</v>
      </c>
      <c r="BK63" s="8" t="s">
        <v>126</v>
      </c>
      <c r="BL63" s="8" t="s">
        <v>126</v>
      </c>
      <c r="BM63" s="8" t="s">
        <v>126</v>
      </c>
      <c r="BN63" s="8">
        <v>0</v>
      </c>
      <c r="BO63" s="11" t="s">
        <v>126</v>
      </c>
    </row>
    <row r="64" spans="1:67" x14ac:dyDescent="0.2">
      <c r="A64" s="36">
        <v>3</v>
      </c>
      <c r="B64" s="6" t="s">
        <v>114</v>
      </c>
      <c r="C64" s="7" t="s">
        <v>6</v>
      </c>
      <c r="D64" s="8" t="s">
        <v>7</v>
      </c>
      <c r="E64" s="15">
        <v>10</v>
      </c>
      <c r="F64" s="6">
        <v>1</v>
      </c>
      <c r="G64" s="8">
        <v>1780</v>
      </c>
      <c r="H64" s="8">
        <v>5.47</v>
      </c>
      <c r="I64" s="8">
        <v>4</v>
      </c>
      <c r="J64" s="8" t="s">
        <v>103</v>
      </c>
      <c r="K64" s="8">
        <v>18</v>
      </c>
      <c r="L64" s="8" t="s">
        <v>126</v>
      </c>
      <c r="M64" s="8" t="s">
        <v>126</v>
      </c>
      <c r="N64" s="8">
        <v>1</v>
      </c>
      <c r="O64" s="8">
        <v>0</v>
      </c>
      <c r="P64" s="8">
        <v>0</v>
      </c>
      <c r="Q64" s="8">
        <v>1</v>
      </c>
      <c r="R64" s="8">
        <v>180</v>
      </c>
      <c r="S64" s="8">
        <v>40</v>
      </c>
      <c r="T64" s="8"/>
      <c r="U64" s="8"/>
      <c r="V64" s="8"/>
      <c r="W64" s="8"/>
      <c r="X64" s="8" t="s">
        <v>115</v>
      </c>
      <c r="Y64" s="8">
        <v>47</v>
      </c>
      <c r="Z64" s="8">
        <v>21.1</v>
      </c>
      <c r="AA64" s="8">
        <v>8.0500000000000007</v>
      </c>
      <c r="AB64" s="8">
        <v>2.62</v>
      </c>
      <c r="AC64" s="8">
        <v>24.4</v>
      </c>
      <c r="AD64" s="8">
        <v>7.89</v>
      </c>
      <c r="AE64" s="8">
        <v>13.8</v>
      </c>
      <c r="AF64" s="8">
        <v>10.1</v>
      </c>
      <c r="AG64" s="8">
        <v>22</v>
      </c>
      <c r="AH64" s="8">
        <v>20</v>
      </c>
      <c r="AI64" s="10">
        <f t="shared" si="4"/>
        <v>9.0909090909090917</v>
      </c>
      <c r="AJ64" s="8">
        <v>0</v>
      </c>
      <c r="AK64" s="8">
        <v>1</v>
      </c>
      <c r="AL64" s="8">
        <v>0</v>
      </c>
      <c r="AM64" s="8">
        <v>0</v>
      </c>
      <c r="AN64" s="8">
        <v>1</v>
      </c>
      <c r="AO64" s="8">
        <v>0</v>
      </c>
      <c r="AP64" s="8">
        <v>0</v>
      </c>
      <c r="AQ64" s="8">
        <v>0</v>
      </c>
      <c r="AR64" s="8">
        <v>0.71</v>
      </c>
      <c r="AS64" s="8">
        <v>25</v>
      </c>
      <c r="AT64" s="8">
        <v>0.26</v>
      </c>
      <c r="AU64" s="8">
        <v>2.75</v>
      </c>
      <c r="AV64" s="8">
        <v>25</v>
      </c>
      <c r="AW64" s="39">
        <v>4</v>
      </c>
      <c r="AX64" s="8">
        <v>0.93</v>
      </c>
      <c r="AY64" s="8">
        <v>38</v>
      </c>
      <c r="AZ64" s="8" t="s">
        <v>126</v>
      </c>
      <c r="BA64" s="8" t="s">
        <v>126</v>
      </c>
      <c r="BB64" s="8" t="s">
        <v>126</v>
      </c>
      <c r="BC64" s="8" t="s">
        <v>126</v>
      </c>
      <c r="BD64" s="8" t="s">
        <v>126</v>
      </c>
      <c r="BE64" s="8">
        <v>0.64</v>
      </c>
      <c r="BF64" s="8" t="s">
        <v>126</v>
      </c>
      <c r="BG64" s="8" t="s">
        <v>126</v>
      </c>
      <c r="BH64" s="8">
        <v>0.06</v>
      </c>
      <c r="BI64" s="8">
        <v>0.04</v>
      </c>
      <c r="BJ64" s="8">
        <v>0.03</v>
      </c>
      <c r="BK64" s="8">
        <v>0.04</v>
      </c>
      <c r="BL64" s="8">
        <v>0.05</v>
      </c>
      <c r="BM64" s="8">
        <v>0.03</v>
      </c>
      <c r="BN64" s="8">
        <v>0</v>
      </c>
      <c r="BO64" s="11">
        <f>AR64/BI64</f>
        <v>17.75</v>
      </c>
    </row>
    <row r="65" spans="1:67" x14ac:dyDescent="0.2">
      <c r="A65" s="36">
        <v>3</v>
      </c>
      <c r="B65" s="45">
        <v>60237</v>
      </c>
      <c r="C65" s="14" t="s">
        <v>11</v>
      </c>
      <c r="D65" s="14" t="s">
        <v>7</v>
      </c>
      <c r="E65" s="15">
        <v>15</v>
      </c>
      <c r="F65" s="14">
        <v>1</v>
      </c>
      <c r="G65" s="14">
        <v>1666</v>
      </c>
      <c r="H65" s="14"/>
      <c r="I65" s="14"/>
      <c r="J65" s="14"/>
      <c r="K65" s="14"/>
      <c r="L65" s="14" t="s">
        <v>126</v>
      </c>
      <c r="M65" s="8" t="s">
        <v>126</v>
      </c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>
        <v>47</v>
      </c>
      <c r="Z65" s="8">
        <v>16.100000000000001</v>
      </c>
      <c r="AA65" s="8">
        <v>12.2</v>
      </c>
      <c r="AB65" s="8">
        <v>1.31</v>
      </c>
      <c r="AC65" s="8">
        <v>16.3</v>
      </c>
      <c r="AD65" s="8">
        <v>9.5</v>
      </c>
      <c r="AE65" s="8">
        <v>14</v>
      </c>
      <c r="AF65" s="8">
        <v>7.46</v>
      </c>
      <c r="AG65" s="8">
        <v>20</v>
      </c>
      <c r="AH65" s="8">
        <v>15</v>
      </c>
      <c r="AI65" s="10">
        <f t="shared" si="4"/>
        <v>25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 t="s">
        <v>126</v>
      </c>
      <c r="AP65" s="8">
        <v>1</v>
      </c>
      <c r="AQ65" s="8">
        <v>0</v>
      </c>
      <c r="AR65" s="8" t="s">
        <v>126</v>
      </c>
      <c r="AS65" s="8" t="s">
        <v>126</v>
      </c>
      <c r="AT65" s="8" t="s">
        <v>126</v>
      </c>
      <c r="AU65" s="8" t="s">
        <v>126</v>
      </c>
      <c r="AV65" s="8">
        <v>70</v>
      </c>
      <c r="AW65" s="39">
        <v>2</v>
      </c>
      <c r="AX65" s="8" t="s">
        <v>126</v>
      </c>
      <c r="AY65" s="8">
        <v>67</v>
      </c>
      <c r="AZ65" s="8" t="s">
        <v>126</v>
      </c>
      <c r="BA65" s="8" t="s">
        <v>126</v>
      </c>
      <c r="BB65" s="8" t="s">
        <v>126</v>
      </c>
      <c r="BC65" s="8" t="s">
        <v>126</v>
      </c>
      <c r="BD65" s="8" t="s">
        <v>126</v>
      </c>
      <c r="BE65" s="8">
        <v>0.87</v>
      </c>
      <c r="BF65" s="8" t="s">
        <v>126</v>
      </c>
      <c r="BG65" s="8" t="s">
        <v>126</v>
      </c>
      <c r="BH65" s="8">
        <v>0.09</v>
      </c>
      <c r="BI65" s="8">
        <v>0.03</v>
      </c>
      <c r="BJ65" s="8">
        <v>0.08</v>
      </c>
      <c r="BK65" s="8" t="s">
        <v>126</v>
      </c>
      <c r="BL65" s="8" t="s">
        <v>126</v>
      </c>
      <c r="BM65" s="8" t="s">
        <v>126</v>
      </c>
      <c r="BN65" s="8">
        <v>1</v>
      </c>
      <c r="BO65" s="11" t="s">
        <v>126</v>
      </c>
    </row>
    <row r="66" spans="1:67" x14ac:dyDescent="0.2">
      <c r="A66" s="36">
        <v>3</v>
      </c>
      <c r="B66" s="43" t="s">
        <v>14</v>
      </c>
      <c r="C66" s="7" t="s">
        <v>6</v>
      </c>
      <c r="D66" s="7" t="s">
        <v>7</v>
      </c>
      <c r="E66" s="9">
        <v>13</v>
      </c>
      <c r="F66" s="7">
        <v>1</v>
      </c>
      <c r="G66" s="44">
        <v>1229</v>
      </c>
      <c r="H66" s="44">
        <v>4.1100000000000003</v>
      </c>
      <c r="I66" s="14"/>
      <c r="J66" s="14" t="s">
        <v>98</v>
      </c>
      <c r="K66" s="14">
        <v>4</v>
      </c>
      <c r="L66" s="14" t="s">
        <v>126</v>
      </c>
      <c r="M66" s="8" t="s">
        <v>126</v>
      </c>
      <c r="N66" s="8">
        <v>0</v>
      </c>
      <c r="O66" s="8">
        <v>0</v>
      </c>
      <c r="P66" s="8">
        <v>0</v>
      </c>
      <c r="Q66" s="8">
        <v>0</v>
      </c>
      <c r="R66" s="8">
        <v>192</v>
      </c>
      <c r="S66" s="8">
        <v>48</v>
      </c>
      <c r="T66" s="8">
        <v>38.6</v>
      </c>
      <c r="U66" s="8"/>
      <c r="V66" s="8">
        <v>5.0999999999999996</v>
      </c>
      <c r="W66" s="8"/>
      <c r="X66" s="8" t="s">
        <v>75</v>
      </c>
      <c r="Y66" s="8">
        <v>43</v>
      </c>
      <c r="Z66" s="8">
        <v>13</v>
      </c>
      <c r="AA66" s="8">
        <v>10.1</v>
      </c>
      <c r="AB66" s="8">
        <v>1.28</v>
      </c>
      <c r="AC66" s="8">
        <v>15.6</v>
      </c>
      <c r="AD66" s="8">
        <v>7.56</v>
      </c>
      <c r="AE66" s="8">
        <v>16.600000000000001</v>
      </c>
      <c r="AF66" s="8">
        <v>5.8</v>
      </c>
      <c r="AG66" s="8">
        <v>16</v>
      </c>
      <c r="AH66" s="8">
        <v>11</v>
      </c>
      <c r="AI66" s="10">
        <f t="shared" si="4"/>
        <v>31.25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 t="s">
        <v>126</v>
      </c>
      <c r="AS66" s="8" t="s">
        <v>126</v>
      </c>
      <c r="AT66" s="8" t="s">
        <v>126</v>
      </c>
      <c r="AU66" s="8" t="s">
        <v>126</v>
      </c>
      <c r="AV66" s="8">
        <v>73</v>
      </c>
      <c r="AW66" s="39" t="s">
        <v>126</v>
      </c>
      <c r="AX66" s="8">
        <v>1.1100000000000001</v>
      </c>
      <c r="AY66" s="8">
        <v>43</v>
      </c>
      <c r="AZ66" s="8">
        <v>0.62</v>
      </c>
      <c r="BA66" s="8">
        <v>0.44</v>
      </c>
      <c r="BB66" s="8">
        <v>1.42</v>
      </c>
      <c r="BC66" s="8">
        <v>0.35</v>
      </c>
      <c r="BD66" s="8">
        <v>48</v>
      </c>
      <c r="BE66" s="8">
        <v>0.93</v>
      </c>
      <c r="BF66" s="8">
        <v>2.38</v>
      </c>
      <c r="BG66" s="8" t="s">
        <v>126</v>
      </c>
      <c r="BH66" s="8">
        <v>0.08</v>
      </c>
      <c r="BI66" s="8">
        <v>0.05</v>
      </c>
      <c r="BJ66" s="8">
        <v>0.12</v>
      </c>
      <c r="BK66" s="8">
        <v>7.0000000000000007E-2</v>
      </c>
      <c r="BL66" s="8">
        <v>0.06</v>
      </c>
      <c r="BM66" s="8">
        <v>0.13</v>
      </c>
      <c r="BN66" s="8">
        <v>0</v>
      </c>
      <c r="BO66" s="11" t="s">
        <v>126</v>
      </c>
    </row>
    <row r="67" spans="1:67" x14ac:dyDescent="0.2">
      <c r="A67" s="36">
        <v>3</v>
      </c>
      <c r="B67" s="6">
        <v>463925</v>
      </c>
      <c r="C67" s="7" t="s">
        <v>6</v>
      </c>
      <c r="D67" s="7" t="s">
        <v>7</v>
      </c>
      <c r="E67" s="9">
        <v>13</v>
      </c>
      <c r="F67" s="7">
        <v>1</v>
      </c>
      <c r="G67" s="8">
        <v>1824</v>
      </c>
      <c r="H67" s="8">
        <v>5.69</v>
      </c>
      <c r="I67" s="8">
        <v>6</v>
      </c>
      <c r="J67" s="8" t="s">
        <v>170</v>
      </c>
      <c r="K67" s="8">
        <v>14</v>
      </c>
      <c r="L67" s="8">
        <v>14.17</v>
      </c>
      <c r="M67" s="8">
        <f t="shared" si="3"/>
        <v>5320</v>
      </c>
      <c r="N67" s="8">
        <v>1</v>
      </c>
      <c r="O67" s="8">
        <v>0</v>
      </c>
      <c r="P67" s="8">
        <v>0</v>
      </c>
      <c r="Q67" s="8">
        <v>2</v>
      </c>
      <c r="R67" s="8">
        <v>148</v>
      </c>
      <c r="S67" s="8">
        <v>24</v>
      </c>
      <c r="T67" s="8"/>
      <c r="U67" s="8">
        <v>200</v>
      </c>
      <c r="V67" s="8">
        <v>18.7</v>
      </c>
      <c r="W67" s="8">
        <v>380</v>
      </c>
      <c r="X67" s="8" t="s">
        <v>75</v>
      </c>
      <c r="Y67" s="8">
        <v>48</v>
      </c>
      <c r="Z67" s="8">
        <v>12.4</v>
      </c>
      <c r="AA67" s="8">
        <v>9.82</v>
      </c>
      <c r="AB67" s="8">
        <v>1.26</v>
      </c>
      <c r="AC67" s="8">
        <v>15.2</v>
      </c>
      <c r="AD67" s="8">
        <v>7.6</v>
      </c>
      <c r="AE67" s="8">
        <v>15.6</v>
      </c>
      <c r="AF67" s="8">
        <v>7.63</v>
      </c>
      <c r="AG67" s="8">
        <v>16</v>
      </c>
      <c r="AH67" s="8">
        <v>6</v>
      </c>
      <c r="AI67" s="10">
        <f t="shared" si="4"/>
        <v>62.5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.76</v>
      </c>
      <c r="AS67" s="8">
        <v>67</v>
      </c>
      <c r="AT67" s="8">
        <v>0.9</v>
      </c>
      <c r="AU67" s="8">
        <v>0.84</v>
      </c>
      <c r="AV67" s="8">
        <v>74</v>
      </c>
      <c r="AW67" s="39">
        <v>2</v>
      </c>
      <c r="AX67" s="8">
        <v>0.86</v>
      </c>
      <c r="AY67" s="8">
        <v>63</v>
      </c>
      <c r="AZ67" s="8" t="s">
        <v>126</v>
      </c>
      <c r="BA67" s="8" t="s">
        <v>126</v>
      </c>
      <c r="BB67" s="8" t="s">
        <v>126</v>
      </c>
      <c r="BC67" s="8" t="s">
        <v>126</v>
      </c>
      <c r="BD67" s="8" t="s">
        <v>126</v>
      </c>
      <c r="BE67" s="8">
        <v>0.97</v>
      </c>
      <c r="BF67" s="8" t="s">
        <v>126</v>
      </c>
      <c r="BG67" s="8">
        <v>0.44</v>
      </c>
      <c r="BH67" s="8">
        <v>0.06</v>
      </c>
      <c r="BI67" s="8">
        <v>0.03</v>
      </c>
      <c r="BJ67" s="8">
        <v>0.08</v>
      </c>
      <c r="BK67" s="8">
        <v>7.0000000000000007E-2</v>
      </c>
      <c r="BL67" s="8">
        <v>0.04</v>
      </c>
      <c r="BM67" s="8">
        <v>0.13</v>
      </c>
      <c r="BN67" s="8">
        <v>1</v>
      </c>
      <c r="BO67" s="11">
        <f>AR67/BI67</f>
        <v>25.333333333333336</v>
      </c>
    </row>
    <row r="68" spans="1:67" x14ac:dyDescent="0.2">
      <c r="A68" s="36">
        <v>3</v>
      </c>
      <c r="B68" s="43" t="s">
        <v>26</v>
      </c>
      <c r="C68" s="7" t="s">
        <v>6</v>
      </c>
      <c r="D68" s="7" t="s">
        <v>7</v>
      </c>
      <c r="E68" s="9">
        <v>9</v>
      </c>
      <c r="F68" s="7">
        <v>1</v>
      </c>
      <c r="G68" s="44">
        <v>2000</v>
      </c>
      <c r="H68" s="44">
        <v>7.91</v>
      </c>
      <c r="I68" s="14">
        <v>7</v>
      </c>
      <c r="J68" s="14" t="s">
        <v>98</v>
      </c>
      <c r="K68" s="14">
        <v>20</v>
      </c>
      <c r="L68" s="14">
        <v>7.59</v>
      </c>
      <c r="M68" s="8">
        <f t="shared" si="3"/>
        <v>10740</v>
      </c>
      <c r="N68" s="8">
        <v>0</v>
      </c>
      <c r="O68" s="8">
        <v>0</v>
      </c>
      <c r="P68" s="8">
        <v>0</v>
      </c>
      <c r="Q68" s="8">
        <v>0</v>
      </c>
      <c r="R68" s="8">
        <v>140</v>
      </c>
      <c r="S68" s="8">
        <v>32</v>
      </c>
      <c r="T68" s="8"/>
      <c r="U68" s="8">
        <v>190</v>
      </c>
      <c r="V68" s="8">
        <v>13.3</v>
      </c>
      <c r="W68" s="8">
        <v>537</v>
      </c>
      <c r="X68" s="8" t="s">
        <v>75</v>
      </c>
      <c r="Y68" s="8">
        <v>41</v>
      </c>
      <c r="Z68" s="8">
        <v>12</v>
      </c>
      <c r="AA68" s="8">
        <v>8</v>
      </c>
      <c r="AB68" s="8">
        <v>1.49</v>
      </c>
      <c r="AC68" s="8">
        <v>16.100000000000001</v>
      </c>
      <c r="AD68" s="8">
        <v>6.65</v>
      </c>
      <c r="AE68" s="8">
        <v>17.7</v>
      </c>
      <c r="AF68" s="8">
        <v>6.01</v>
      </c>
      <c r="AG68" s="8">
        <v>19</v>
      </c>
      <c r="AH68" s="8">
        <v>13</v>
      </c>
      <c r="AI68" s="10">
        <f t="shared" si="4"/>
        <v>31.578947368421051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.67</v>
      </c>
      <c r="AS68" s="8">
        <v>94</v>
      </c>
      <c r="AT68" s="8">
        <v>0.5</v>
      </c>
      <c r="AU68" s="8">
        <v>1.33</v>
      </c>
      <c r="AV68" s="8">
        <v>101</v>
      </c>
      <c r="AW68" s="39">
        <v>3</v>
      </c>
      <c r="AX68" s="8" t="s">
        <v>126</v>
      </c>
      <c r="AY68" s="8">
        <v>52</v>
      </c>
      <c r="AZ68" s="8" t="s">
        <v>126</v>
      </c>
      <c r="BA68" s="8" t="s">
        <v>126</v>
      </c>
      <c r="BB68" s="8" t="s">
        <v>126</v>
      </c>
      <c r="BC68" s="8" t="s">
        <v>126</v>
      </c>
      <c r="BD68" s="8" t="s">
        <v>126</v>
      </c>
      <c r="BE68" s="8">
        <v>0.56000000000000005</v>
      </c>
      <c r="BF68" s="8" t="s">
        <v>126</v>
      </c>
      <c r="BG68" s="8" t="s">
        <v>126</v>
      </c>
      <c r="BH68" s="8">
        <v>0.11</v>
      </c>
      <c r="BI68" s="8">
        <v>0.05</v>
      </c>
      <c r="BJ68" s="8">
        <v>7.0000000000000007E-2</v>
      </c>
      <c r="BK68" s="8">
        <v>7.0000000000000007E-2</v>
      </c>
      <c r="BL68" s="8">
        <v>0.06</v>
      </c>
      <c r="BM68" s="8">
        <v>0.05</v>
      </c>
      <c r="BN68" s="8">
        <v>1</v>
      </c>
      <c r="BO68" s="11">
        <f>AR68/BI68</f>
        <v>13.4</v>
      </c>
    </row>
    <row r="69" spans="1:67" x14ac:dyDescent="0.2">
      <c r="A69" s="36">
        <v>3</v>
      </c>
      <c r="B69" s="46" t="s">
        <v>106</v>
      </c>
      <c r="C69" s="47" t="s">
        <v>6</v>
      </c>
      <c r="D69" s="37" t="s">
        <v>7</v>
      </c>
      <c r="E69" s="48">
        <v>10</v>
      </c>
      <c r="F69" s="37">
        <v>1</v>
      </c>
      <c r="G69" s="37">
        <v>1716</v>
      </c>
      <c r="H69" s="37">
        <v>6.92</v>
      </c>
      <c r="I69" s="37">
        <v>4</v>
      </c>
      <c r="J69" s="37" t="s">
        <v>101</v>
      </c>
      <c r="K69" s="37">
        <v>36</v>
      </c>
      <c r="L69" s="37">
        <v>11.88</v>
      </c>
      <c r="M69" s="8">
        <f t="shared" si="3"/>
        <v>18468</v>
      </c>
      <c r="N69" s="37">
        <v>1</v>
      </c>
      <c r="O69" s="37">
        <v>0</v>
      </c>
      <c r="P69" s="37">
        <v>0</v>
      </c>
      <c r="Q69" s="37">
        <v>1</v>
      </c>
      <c r="R69" s="37">
        <v>200</v>
      </c>
      <c r="S69" s="37">
        <v>30</v>
      </c>
      <c r="T69" s="37">
        <v>37.1</v>
      </c>
      <c r="U69" s="37"/>
      <c r="V69" s="37">
        <v>14.7</v>
      </c>
      <c r="W69" s="37">
        <v>513</v>
      </c>
      <c r="X69" s="37" t="s">
        <v>75</v>
      </c>
      <c r="Y69" s="37">
        <v>63</v>
      </c>
      <c r="Z69" s="37">
        <v>12.5</v>
      </c>
      <c r="AA69" s="37">
        <v>9.4</v>
      </c>
      <c r="AB69" s="37">
        <v>1.33</v>
      </c>
      <c r="AC69" s="37">
        <v>17.600000000000001</v>
      </c>
      <c r="AD69" s="37">
        <v>6.16</v>
      </c>
      <c r="AE69" s="37">
        <v>16.2</v>
      </c>
      <c r="AF69" s="37">
        <v>6.24</v>
      </c>
      <c r="AG69" s="37">
        <v>16</v>
      </c>
      <c r="AH69" s="37">
        <v>9</v>
      </c>
      <c r="AI69" s="10">
        <f t="shared" si="4"/>
        <v>43.75</v>
      </c>
      <c r="AJ69" s="37">
        <v>0</v>
      </c>
      <c r="AK69" s="37">
        <v>0</v>
      </c>
      <c r="AL69" s="37">
        <v>0</v>
      </c>
      <c r="AM69" s="37">
        <v>0</v>
      </c>
      <c r="AN69" s="37">
        <v>0</v>
      </c>
      <c r="AO69" s="37">
        <v>0</v>
      </c>
      <c r="AP69" s="37">
        <v>0</v>
      </c>
      <c r="AQ69" s="37">
        <v>0</v>
      </c>
      <c r="AR69" s="37">
        <v>0.79</v>
      </c>
      <c r="AS69" s="37">
        <v>81</v>
      </c>
      <c r="AT69" s="37">
        <v>0.6</v>
      </c>
      <c r="AU69" s="37">
        <v>1.32</v>
      </c>
      <c r="AV69" s="37">
        <v>87</v>
      </c>
      <c r="AW69" s="49">
        <v>3</v>
      </c>
      <c r="AX69" s="37">
        <v>1.18</v>
      </c>
      <c r="AY69" s="37">
        <v>44</v>
      </c>
      <c r="AZ69" s="37">
        <v>0.59</v>
      </c>
      <c r="BA69" s="37">
        <v>0.4</v>
      </c>
      <c r="BB69" s="37">
        <v>1.46</v>
      </c>
      <c r="BC69" s="37">
        <v>0.34</v>
      </c>
      <c r="BD69" s="37">
        <v>74</v>
      </c>
      <c r="BE69" s="37">
        <v>0.91</v>
      </c>
      <c r="BF69" s="37" t="s">
        <v>126</v>
      </c>
      <c r="BG69" s="37" t="s">
        <v>126</v>
      </c>
      <c r="BH69" s="37">
        <v>0.1</v>
      </c>
      <c r="BI69" s="37">
        <v>0.11</v>
      </c>
      <c r="BJ69" s="37">
        <v>0.09</v>
      </c>
      <c r="BK69" s="37">
        <v>0.12</v>
      </c>
      <c r="BL69" s="37">
        <v>0.09</v>
      </c>
      <c r="BM69" s="37">
        <v>0.1</v>
      </c>
      <c r="BN69" s="37">
        <v>0</v>
      </c>
      <c r="BO69" s="50">
        <f>AR69/BI69</f>
        <v>7.1818181818181825</v>
      </c>
    </row>
    <row r="70" spans="1:67" x14ac:dyDescent="0.2">
      <c r="A70" s="36">
        <v>3</v>
      </c>
      <c r="B70" s="43" t="s">
        <v>18</v>
      </c>
      <c r="C70" s="7" t="s">
        <v>6</v>
      </c>
      <c r="D70" s="7" t="s">
        <v>7</v>
      </c>
      <c r="E70" s="9">
        <v>10</v>
      </c>
      <c r="F70" s="7">
        <v>1</v>
      </c>
      <c r="G70" s="44">
        <v>1788</v>
      </c>
      <c r="H70" s="44">
        <v>5.27</v>
      </c>
      <c r="I70" s="14"/>
      <c r="J70" s="14" t="s">
        <v>101</v>
      </c>
      <c r="K70" s="14">
        <v>30</v>
      </c>
      <c r="L70" s="14" t="s">
        <v>126</v>
      </c>
      <c r="M70" s="8">
        <f t="shared" si="3"/>
        <v>25230</v>
      </c>
      <c r="N70" s="8">
        <v>1</v>
      </c>
      <c r="O70" s="8">
        <v>0</v>
      </c>
      <c r="P70" s="8">
        <v>0</v>
      </c>
      <c r="Q70" s="8">
        <v>3</v>
      </c>
      <c r="R70" s="8">
        <v>184</v>
      </c>
      <c r="S70" s="8">
        <v>40</v>
      </c>
      <c r="T70" s="8">
        <v>38.700000000000003</v>
      </c>
      <c r="U70" s="8"/>
      <c r="V70" s="8">
        <v>19.8</v>
      </c>
      <c r="W70" s="8">
        <v>841</v>
      </c>
      <c r="X70" s="8" t="s">
        <v>75</v>
      </c>
      <c r="Y70" s="8">
        <v>57</v>
      </c>
      <c r="Z70" s="8">
        <v>16</v>
      </c>
      <c r="AA70" s="8">
        <v>14</v>
      </c>
      <c r="AB70" s="8">
        <v>1.1399999999999999</v>
      </c>
      <c r="AC70" s="8">
        <v>16.600000000000001</v>
      </c>
      <c r="AD70" s="8">
        <v>10.1</v>
      </c>
      <c r="AE70" s="8">
        <v>14.5</v>
      </c>
      <c r="AF70" s="8">
        <v>7.21</v>
      </c>
      <c r="AG70" s="8">
        <v>20</v>
      </c>
      <c r="AH70" s="8">
        <v>14</v>
      </c>
      <c r="AI70" s="10">
        <f t="shared" si="4"/>
        <v>3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1</v>
      </c>
      <c r="AP70" s="8">
        <v>1</v>
      </c>
      <c r="AQ70" s="8">
        <v>0</v>
      </c>
      <c r="AR70" s="8" t="s">
        <v>126</v>
      </c>
      <c r="AS70" s="8" t="s">
        <v>126</v>
      </c>
      <c r="AT70" s="8" t="s">
        <v>126</v>
      </c>
      <c r="AU70" s="8" t="s">
        <v>126</v>
      </c>
      <c r="AV70" s="8" t="s">
        <v>126</v>
      </c>
      <c r="AW70" s="39" t="s">
        <v>126</v>
      </c>
      <c r="AX70" s="8">
        <v>1.81</v>
      </c>
      <c r="AY70" s="8">
        <v>49</v>
      </c>
      <c r="AZ70" s="8" t="s">
        <v>126</v>
      </c>
      <c r="BA70" s="8" t="s">
        <v>126</v>
      </c>
      <c r="BB70" s="8" t="s">
        <v>126</v>
      </c>
      <c r="BC70" s="8" t="s">
        <v>126</v>
      </c>
      <c r="BD70" s="8" t="s">
        <v>126</v>
      </c>
      <c r="BE70" s="8">
        <v>1.28</v>
      </c>
      <c r="BF70" s="8" t="s">
        <v>126</v>
      </c>
      <c r="BG70" s="8" t="s">
        <v>126</v>
      </c>
      <c r="BH70" s="8" t="s">
        <v>126</v>
      </c>
      <c r="BI70" s="8" t="s">
        <v>126</v>
      </c>
      <c r="BJ70" s="8" t="s">
        <v>126</v>
      </c>
      <c r="BK70" s="8" t="s">
        <v>126</v>
      </c>
      <c r="BL70" s="8" t="s">
        <v>126</v>
      </c>
      <c r="BM70" s="8" t="s">
        <v>126</v>
      </c>
      <c r="BN70" s="8">
        <v>1</v>
      </c>
      <c r="BO70" s="11" t="s">
        <v>126</v>
      </c>
    </row>
    <row r="71" spans="1:67" x14ac:dyDescent="0.2">
      <c r="A71" s="36">
        <v>3</v>
      </c>
      <c r="B71" s="43" t="s">
        <v>20</v>
      </c>
      <c r="C71" s="7" t="s">
        <v>11</v>
      </c>
      <c r="D71" s="7" t="s">
        <v>7</v>
      </c>
      <c r="E71" s="9">
        <v>9</v>
      </c>
      <c r="F71" s="7">
        <v>1</v>
      </c>
      <c r="G71" s="44">
        <v>2000</v>
      </c>
      <c r="H71" s="44">
        <v>4.5</v>
      </c>
      <c r="I71" s="14">
        <v>3</v>
      </c>
      <c r="J71" s="14" t="s">
        <v>101</v>
      </c>
      <c r="K71" s="14">
        <v>11</v>
      </c>
      <c r="L71" s="14" t="s">
        <v>126</v>
      </c>
      <c r="M71" s="8">
        <f t="shared" si="3"/>
        <v>4070</v>
      </c>
      <c r="N71" s="8">
        <v>0</v>
      </c>
      <c r="O71" s="8">
        <v>0</v>
      </c>
      <c r="P71" s="8">
        <v>0</v>
      </c>
      <c r="Q71" s="8">
        <v>0</v>
      </c>
      <c r="R71" s="8">
        <v>180</v>
      </c>
      <c r="S71" s="8">
        <v>24</v>
      </c>
      <c r="T71" s="8">
        <v>38.6</v>
      </c>
      <c r="U71" s="8"/>
      <c r="V71" s="8">
        <v>5.0999999999999996</v>
      </c>
      <c r="W71" s="8">
        <v>370</v>
      </c>
      <c r="X71" s="8" t="s">
        <v>75</v>
      </c>
      <c r="Y71" s="8">
        <v>55</v>
      </c>
      <c r="Z71" s="8">
        <v>10.4</v>
      </c>
      <c r="AA71" s="8">
        <v>8.94</v>
      </c>
      <c r="AB71" s="8">
        <v>1.17</v>
      </c>
      <c r="AC71" s="8">
        <v>16.399999999999999</v>
      </c>
      <c r="AD71" s="8">
        <v>6.78</v>
      </c>
      <c r="AE71" s="8">
        <v>15.5</v>
      </c>
      <c r="AF71" s="8">
        <v>5.75</v>
      </c>
      <c r="AG71" s="8">
        <v>17</v>
      </c>
      <c r="AH71" s="8">
        <v>11</v>
      </c>
      <c r="AI71" s="10">
        <f t="shared" si="4"/>
        <v>35.294117647058826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 t="s">
        <v>126</v>
      </c>
      <c r="AS71" s="8" t="s">
        <v>126</v>
      </c>
      <c r="AT71" s="8" t="s">
        <v>126</v>
      </c>
      <c r="AU71" s="8" t="s">
        <v>126</v>
      </c>
      <c r="AV71" s="8" t="s">
        <v>126</v>
      </c>
      <c r="AW71" s="39" t="s">
        <v>126</v>
      </c>
      <c r="AX71" s="8">
        <v>1.3</v>
      </c>
      <c r="AY71" s="8">
        <v>45</v>
      </c>
      <c r="AZ71" s="8" t="s">
        <v>126</v>
      </c>
      <c r="BA71" s="8" t="s">
        <v>126</v>
      </c>
      <c r="BB71" s="8" t="s">
        <v>126</v>
      </c>
      <c r="BC71" s="8" t="s">
        <v>126</v>
      </c>
      <c r="BD71" s="8" t="s">
        <v>126</v>
      </c>
      <c r="BE71" s="8">
        <v>0.9</v>
      </c>
      <c r="BF71" s="8" t="s">
        <v>126</v>
      </c>
      <c r="BG71" s="8" t="s">
        <v>126</v>
      </c>
      <c r="BH71" s="8">
        <v>0.11</v>
      </c>
      <c r="BI71" s="8">
        <v>0.08</v>
      </c>
      <c r="BJ71" s="8">
        <v>0.12</v>
      </c>
      <c r="BK71" s="8" t="s">
        <v>126</v>
      </c>
      <c r="BL71" s="8" t="s">
        <v>126</v>
      </c>
      <c r="BM71" s="8" t="s">
        <v>126</v>
      </c>
      <c r="BN71" s="8">
        <v>0</v>
      </c>
      <c r="BO71" s="11" t="s">
        <v>126</v>
      </c>
    </row>
    <row r="72" spans="1:67" x14ac:dyDescent="0.2">
      <c r="A72" s="36">
        <v>3</v>
      </c>
      <c r="B72" s="6" t="s">
        <v>118</v>
      </c>
      <c r="C72" s="7" t="s">
        <v>6</v>
      </c>
      <c r="D72" s="8" t="s">
        <v>7</v>
      </c>
      <c r="E72" s="15">
        <v>9</v>
      </c>
      <c r="F72" s="8">
        <v>0</v>
      </c>
      <c r="G72" s="8">
        <v>1468</v>
      </c>
      <c r="H72" s="8">
        <v>6.98</v>
      </c>
      <c r="I72" s="8" t="s">
        <v>126</v>
      </c>
      <c r="J72" s="8" t="s">
        <v>127</v>
      </c>
      <c r="K72" s="8">
        <v>0</v>
      </c>
      <c r="L72" s="8">
        <v>12.33</v>
      </c>
      <c r="M72" s="8" t="s">
        <v>126</v>
      </c>
      <c r="N72" s="8"/>
      <c r="O72" s="8"/>
      <c r="P72" s="8"/>
      <c r="Q72" s="8"/>
      <c r="R72" s="8"/>
      <c r="S72" s="8"/>
      <c r="T72" s="8"/>
      <c r="U72" s="8"/>
      <c r="V72" s="8"/>
      <c r="W72" s="8">
        <v>234</v>
      </c>
      <c r="X72" s="8" t="s">
        <v>75</v>
      </c>
      <c r="Y72" s="8">
        <v>55</v>
      </c>
      <c r="Z72" s="8">
        <v>10.9</v>
      </c>
      <c r="AA72" s="8">
        <v>8</v>
      </c>
      <c r="AB72" s="8">
        <v>1.36</v>
      </c>
      <c r="AC72" s="8">
        <v>16.399999999999999</v>
      </c>
      <c r="AD72" s="8">
        <v>5.71</v>
      </c>
      <c r="AE72" s="8">
        <v>14.8</v>
      </c>
      <c r="AF72" s="8">
        <v>6.48</v>
      </c>
      <c r="AG72" s="8"/>
      <c r="AH72" s="8"/>
      <c r="AI72" s="10" t="s">
        <v>126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.62</v>
      </c>
      <c r="AS72" s="8">
        <v>70</v>
      </c>
      <c r="AT72" s="8">
        <v>0.57999999999999996</v>
      </c>
      <c r="AU72" s="8">
        <v>1.07</v>
      </c>
      <c r="AV72" s="8">
        <v>60</v>
      </c>
      <c r="AW72" s="39">
        <v>3</v>
      </c>
      <c r="AX72" s="8" t="s">
        <v>126</v>
      </c>
      <c r="AY72" s="8">
        <v>39</v>
      </c>
      <c r="AZ72" s="8">
        <v>0.54</v>
      </c>
      <c r="BA72" s="8">
        <v>0.44</v>
      </c>
      <c r="BB72" s="8">
        <v>1.21</v>
      </c>
      <c r="BC72" s="8">
        <v>0.38</v>
      </c>
      <c r="BD72" s="8">
        <v>42</v>
      </c>
      <c r="BE72" s="8">
        <v>1.19</v>
      </c>
      <c r="BF72" s="8" t="s">
        <v>126</v>
      </c>
      <c r="BG72" s="8" t="s">
        <v>126</v>
      </c>
      <c r="BH72" s="8">
        <v>0.12</v>
      </c>
      <c r="BI72" s="8">
        <v>0.05</v>
      </c>
      <c r="BJ72" s="8">
        <v>0.1</v>
      </c>
      <c r="BK72" s="8">
        <v>0.09</v>
      </c>
      <c r="BL72" s="8">
        <v>0.06</v>
      </c>
      <c r="BM72" s="8">
        <v>7.0000000000000007E-2</v>
      </c>
      <c r="BN72" s="8">
        <v>0</v>
      </c>
      <c r="BO72" s="11">
        <f>AR72/BI72</f>
        <v>12.399999999999999</v>
      </c>
    </row>
    <row r="73" spans="1:67" x14ac:dyDescent="0.2">
      <c r="A73" s="36">
        <v>3</v>
      </c>
      <c r="B73" s="43" t="s">
        <v>23</v>
      </c>
      <c r="C73" s="7" t="s">
        <v>11</v>
      </c>
      <c r="D73" s="7" t="s">
        <v>7</v>
      </c>
      <c r="E73" s="9">
        <v>7</v>
      </c>
      <c r="F73" s="7">
        <v>1</v>
      </c>
      <c r="G73" s="44">
        <v>1875</v>
      </c>
      <c r="H73" s="44">
        <v>4</v>
      </c>
      <c r="I73" s="14">
        <v>3</v>
      </c>
      <c r="J73" s="14" t="s">
        <v>170</v>
      </c>
      <c r="K73" s="14">
        <v>14</v>
      </c>
      <c r="L73" s="14">
        <v>24.72</v>
      </c>
      <c r="M73" s="8">
        <f t="shared" si="3"/>
        <v>8960</v>
      </c>
      <c r="N73" s="8">
        <v>0</v>
      </c>
      <c r="O73" s="8">
        <v>0</v>
      </c>
      <c r="P73" s="8">
        <v>0</v>
      </c>
      <c r="Q73" s="8">
        <v>0</v>
      </c>
      <c r="R73" s="8">
        <v>160</v>
      </c>
      <c r="S73" s="8"/>
      <c r="T73" s="8"/>
      <c r="U73" s="8"/>
      <c r="V73" s="8">
        <v>5.0999999999999996</v>
      </c>
      <c r="W73" s="8">
        <v>640</v>
      </c>
      <c r="X73" s="8" t="s">
        <v>75</v>
      </c>
      <c r="Y73" s="8">
        <v>49</v>
      </c>
      <c r="Z73" s="8">
        <v>15</v>
      </c>
      <c r="AA73" s="8">
        <v>10.6</v>
      </c>
      <c r="AB73" s="8">
        <v>1.42</v>
      </c>
      <c r="AC73" s="8">
        <v>15.6</v>
      </c>
      <c r="AD73" s="8">
        <v>6.84</v>
      </c>
      <c r="AE73" s="8">
        <v>13.9</v>
      </c>
      <c r="AF73" s="8">
        <v>4.05</v>
      </c>
      <c r="AG73" s="8">
        <v>16</v>
      </c>
      <c r="AH73" s="8">
        <v>11</v>
      </c>
      <c r="AI73" s="10">
        <f t="shared" si="4"/>
        <v>31.25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.79</v>
      </c>
      <c r="AS73" s="8">
        <v>95</v>
      </c>
      <c r="AT73" s="8">
        <v>0.66</v>
      </c>
      <c r="AU73" s="8">
        <v>1.19</v>
      </c>
      <c r="AV73" s="8">
        <v>74</v>
      </c>
      <c r="AW73" s="39">
        <v>1</v>
      </c>
      <c r="AX73" s="8" t="s">
        <v>126</v>
      </c>
      <c r="AY73" s="8">
        <v>51</v>
      </c>
      <c r="AZ73" s="8" t="s">
        <v>126</v>
      </c>
      <c r="BA73" s="8" t="s">
        <v>126</v>
      </c>
      <c r="BB73" s="8" t="s">
        <v>126</v>
      </c>
      <c r="BC73" s="8" t="s">
        <v>126</v>
      </c>
      <c r="BD73" s="8" t="s">
        <v>126</v>
      </c>
      <c r="BE73" s="8">
        <v>0.56999999999999995</v>
      </c>
      <c r="BF73" s="8" t="s">
        <v>126</v>
      </c>
      <c r="BG73" s="8" t="s">
        <v>126</v>
      </c>
      <c r="BH73" s="8">
        <v>0.06</v>
      </c>
      <c r="BI73" s="8">
        <v>0.04</v>
      </c>
      <c r="BJ73" s="8">
        <v>0.05</v>
      </c>
      <c r="BK73" s="8">
        <v>7.0000000000000007E-2</v>
      </c>
      <c r="BL73" s="8">
        <v>0.05</v>
      </c>
      <c r="BM73" s="8">
        <v>7.0000000000000007E-2</v>
      </c>
      <c r="BN73" s="8">
        <v>1</v>
      </c>
      <c r="BO73" s="11">
        <f>AR73/BI73</f>
        <v>19.75</v>
      </c>
    </row>
    <row r="74" spans="1:67" x14ac:dyDescent="0.2">
      <c r="A74" s="36">
        <v>3</v>
      </c>
      <c r="B74" s="6">
        <v>461657</v>
      </c>
      <c r="C74" s="7" t="s">
        <v>6</v>
      </c>
      <c r="D74" s="7" t="s">
        <v>7</v>
      </c>
      <c r="E74" s="9">
        <v>9</v>
      </c>
      <c r="F74" s="7">
        <v>1</v>
      </c>
      <c r="G74" s="8">
        <v>993</v>
      </c>
      <c r="H74" s="8">
        <v>5.74</v>
      </c>
      <c r="I74" s="8">
        <v>6</v>
      </c>
      <c r="J74" s="8" t="s">
        <v>101</v>
      </c>
      <c r="K74" s="8">
        <v>4</v>
      </c>
      <c r="L74" s="8">
        <v>11.06</v>
      </c>
      <c r="M74" s="8">
        <f t="shared" si="3"/>
        <v>1928</v>
      </c>
      <c r="N74" s="8">
        <v>0</v>
      </c>
      <c r="O74" s="8">
        <v>0</v>
      </c>
      <c r="P74" s="8">
        <v>0</v>
      </c>
      <c r="Q74" s="8">
        <v>0</v>
      </c>
      <c r="R74" s="8">
        <v>156</v>
      </c>
      <c r="S74" s="8">
        <v>36</v>
      </c>
      <c r="T74" s="8"/>
      <c r="U74" s="8">
        <v>186</v>
      </c>
      <c r="V74" s="8">
        <v>15</v>
      </c>
      <c r="W74" s="8">
        <v>482</v>
      </c>
      <c r="X74" s="8" t="s">
        <v>75</v>
      </c>
      <c r="Y74" s="8">
        <v>45</v>
      </c>
      <c r="Z74" s="8">
        <v>10.7</v>
      </c>
      <c r="AA74" s="8">
        <v>8.36</v>
      </c>
      <c r="AB74" s="8">
        <v>1.28</v>
      </c>
      <c r="AC74" s="8">
        <v>14.1</v>
      </c>
      <c r="AD74" s="8">
        <v>6.79</v>
      </c>
      <c r="AE74" s="8">
        <v>12.6</v>
      </c>
      <c r="AF74" s="8">
        <v>5.85</v>
      </c>
      <c r="AG74" s="8">
        <v>15</v>
      </c>
      <c r="AH74" s="8">
        <v>11</v>
      </c>
      <c r="AI74" s="10">
        <f t="shared" si="4"/>
        <v>26.666666666666668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 t="s">
        <v>126</v>
      </c>
      <c r="AS74" s="8" t="s">
        <v>126</v>
      </c>
      <c r="AT74" s="8" t="s">
        <v>126</v>
      </c>
      <c r="AU74" s="8" t="s">
        <v>126</v>
      </c>
      <c r="AV74" s="8" t="s">
        <v>126</v>
      </c>
      <c r="AW74" s="39"/>
      <c r="AX74" s="8">
        <v>0.79</v>
      </c>
      <c r="AY74" s="8">
        <v>45</v>
      </c>
      <c r="AZ74" s="8" t="s">
        <v>126</v>
      </c>
      <c r="BA74" s="8" t="s">
        <v>126</v>
      </c>
      <c r="BB74" s="8" t="s">
        <v>126</v>
      </c>
      <c r="BC74" s="8" t="s">
        <v>126</v>
      </c>
      <c r="BD74" s="8" t="s">
        <v>126</v>
      </c>
      <c r="BE74" s="8">
        <v>0.81</v>
      </c>
      <c r="BF74" s="8" t="s">
        <v>126</v>
      </c>
      <c r="BG74" s="8" t="s">
        <v>126</v>
      </c>
      <c r="BH74" s="8">
        <v>0.14000000000000001</v>
      </c>
      <c r="BI74" s="8">
        <v>0.08</v>
      </c>
      <c r="BJ74" s="8">
        <v>0.09</v>
      </c>
      <c r="BK74" s="8">
        <v>0.08</v>
      </c>
      <c r="BL74" s="8">
        <v>0.08</v>
      </c>
      <c r="BM74" s="8">
        <v>0.09</v>
      </c>
      <c r="BN74" s="8">
        <v>0</v>
      </c>
      <c r="BO74" s="11" t="s">
        <v>126</v>
      </c>
    </row>
    <row r="75" spans="1:67" x14ac:dyDescent="0.2">
      <c r="A75" s="36">
        <v>3</v>
      </c>
      <c r="B75" s="43" t="s">
        <v>12</v>
      </c>
      <c r="C75" s="7" t="s">
        <v>6</v>
      </c>
      <c r="D75" s="7" t="s">
        <v>7</v>
      </c>
      <c r="E75" s="9">
        <v>8</v>
      </c>
      <c r="F75" s="7">
        <v>1</v>
      </c>
      <c r="G75" s="44">
        <v>1380</v>
      </c>
      <c r="H75" s="44">
        <v>5.67</v>
      </c>
      <c r="I75" s="14">
        <v>5</v>
      </c>
      <c r="J75" s="14" t="s">
        <v>101</v>
      </c>
      <c r="K75" s="14">
        <v>14</v>
      </c>
      <c r="L75" s="14" t="s">
        <v>126</v>
      </c>
      <c r="M75" s="8">
        <f t="shared" si="3"/>
        <v>6090</v>
      </c>
      <c r="N75" s="8">
        <v>0</v>
      </c>
      <c r="O75" s="8">
        <v>0</v>
      </c>
      <c r="P75" s="8">
        <v>0</v>
      </c>
      <c r="Q75" s="8">
        <v>0</v>
      </c>
      <c r="R75" s="8"/>
      <c r="S75" s="8"/>
      <c r="T75" s="8"/>
      <c r="U75" s="8">
        <v>140</v>
      </c>
      <c r="V75" s="8">
        <v>8.1</v>
      </c>
      <c r="W75" s="8">
        <v>435</v>
      </c>
      <c r="X75" s="8" t="s">
        <v>75</v>
      </c>
      <c r="Y75" s="8">
        <v>47</v>
      </c>
      <c r="Z75" s="8">
        <v>12.2</v>
      </c>
      <c r="AA75" s="8">
        <v>9.26</v>
      </c>
      <c r="AB75" s="8">
        <v>1.32</v>
      </c>
      <c r="AC75" s="8">
        <v>16.899999999999999</v>
      </c>
      <c r="AD75" s="8">
        <v>6.91</v>
      </c>
      <c r="AE75" s="8">
        <v>18.2</v>
      </c>
      <c r="AF75" s="8">
        <v>5.81</v>
      </c>
      <c r="AG75" s="8">
        <v>19</v>
      </c>
      <c r="AH75" s="8">
        <v>14</v>
      </c>
      <c r="AI75" s="10">
        <f t="shared" si="4"/>
        <v>26.315789473684209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.77</v>
      </c>
      <c r="AS75" s="8">
        <v>104</v>
      </c>
      <c r="AT75" s="8">
        <v>0.57999999999999996</v>
      </c>
      <c r="AU75" s="8">
        <v>1.34</v>
      </c>
      <c r="AV75" s="8">
        <v>59</v>
      </c>
      <c r="AW75" s="39">
        <v>3</v>
      </c>
      <c r="AX75" s="8">
        <v>1.1000000000000001</v>
      </c>
      <c r="AY75" s="8">
        <v>51</v>
      </c>
      <c r="AZ75" s="8" t="s">
        <v>126</v>
      </c>
      <c r="BA75" s="8" t="s">
        <v>126</v>
      </c>
      <c r="BB75" s="8" t="s">
        <v>126</v>
      </c>
      <c r="BC75" s="8" t="s">
        <v>126</v>
      </c>
      <c r="BD75" s="8" t="s">
        <v>126</v>
      </c>
      <c r="BE75" s="8">
        <v>0.99</v>
      </c>
      <c r="BF75" s="8" t="s">
        <v>126</v>
      </c>
      <c r="BG75" s="8" t="s">
        <v>126</v>
      </c>
      <c r="BH75" s="8" t="s">
        <v>126</v>
      </c>
      <c r="BI75" s="8" t="s">
        <v>126</v>
      </c>
      <c r="BJ75" s="8" t="s">
        <v>126</v>
      </c>
      <c r="BK75" s="8" t="s">
        <v>126</v>
      </c>
      <c r="BL75" s="8" t="s">
        <v>126</v>
      </c>
      <c r="BM75" s="8" t="s">
        <v>126</v>
      </c>
      <c r="BN75" s="8">
        <v>0</v>
      </c>
      <c r="BO75" s="11" t="s">
        <v>126</v>
      </c>
    </row>
    <row r="76" spans="1:67" x14ac:dyDescent="0.2">
      <c r="A76" s="36">
        <v>3</v>
      </c>
      <c r="B76" s="6" t="s">
        <v>131</v>
      </c>
      <c r="C76" s="7" t="s">
        <v>6</v>
      </c>
      <c r="D76" s="8" t="s">
        <v>7</v>
      </c>
      <c r="E76" s="15">
        <v>14</v>
      </c>
      <c r="F76" s="6">
        <v>1</v>
      </c>
      <c r="G76" s="8" t="s">
        <v>126</v>
      </c>
      <c r="H76" s="8" t="s">
        <v>126</v>
      </c>
      <c r="I76" s="8" t="s">
        <v>126</v>
      </c>
      <c r="J76" s="8"/>
      <c r="K76" s="8"/>
      <c r="L76" s="8" t="s">
        <v>126</v>
      </c>
      <c r="M76" s="8" t="s">
        <v>126</v>
      </c>
      <c r="N76" s="8"/>
      <c r="O76" s="8"/>
      <c r="P76" s="8"/>
      <c r="Q76" s="8"/>
      <c r="R76" s="8"/>
      <c r="S76" s="8"/>
      <c r="T76" s="8"/>
      <c r="U76" s="8"/>
      <c r="V76" s="8"/>
      <c r="W76" s="8" t="s">
        <v>126</v>
      </c>
      <c r="X76" s="8"/>
      <c r="Y76" s="8">
        <v>37</v>
      </c>
      <c r="Z76" s="8">
        <v>17.600000000000001</v>
      </c>
      <c r="AA76" s="8">
        <v>11</v>
      </c>
      <c r="AB76" s="8">
        <v>1.61</v>
      </c>
      <c r="AC76" s="8">
        <v>17.8</v>
      </c>
      <c r="AD76" s="8">
        <v>6.49</v>
      </c>
      <c r="AE76" s="8">
        <v>16.100000000000001</v>
      </c>
      <c r="AF76" s="8">
        <v>5.73</v>
      </c>
      <c r="AG76" s="8">
        <v>20</v>
      </c>
      <c r="AH76" s="8">
        <v>16</v>
      </c>
      <c r="AI76" s="10">
        <f t="shared" si="4"/>
        <v>2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.71</v>
      </c>
      <c r="AS76" s="8">
        <v>68</v>
      </c>
      <c r="AT76" s="8">
        <v>0.39</v>
      </c>
      <c r="AU76" s="8">
        <v>1.88</v>
      </c>
      <c r="AV76" s="8">
        <v>69</v>
      </c>
      <c r="AW76" s="39">
        <v>3</v>
      </c>
      <c r="AX76" s="8" t="s">
        <v>126</v>
      </c>
      <c r="AY76" s="8" t="s">
        <v>126</v>
      </c>
      <c r="AZ76" s="8">
        <v>0.31</v>
      </c>
      <c r="BA76" s="8">
        <v>0.46</v>
      </c>
      <c r="BB76" s="8">
        <v>0.67</v>
      </c>
      <c r="BC76" s="8">
        <v>0.28999999999999998</v>
      </c>
      <c r="BD76" s="8">
        <v>50</v>
      </c>
      <c r="BE76" s="8">
        <v>0.89</v>
      </c>
      <c r="BF76" s="8" t="s">
        <v>126</v>
      </c>
      <c r="BG76" s="8">
        <v>0.27</v>
      </c>
      <c r="BH76" s="8">
        <v>0.05</v>
      </c>
      <c r="BI76" s="8">
        <v>7.0000000000000007E-2</v>
      </c>
      <c r="BJ76" s="8">
        <v>0.04</v>
      </c>
      <c r="BK76" s="8" t="s">
        <v>126</v>
      </c>
      <c r="BL76" s="8" t="s">
        <v>126</v>
      </c>
      <c r="BM76" s="8" t="s">
        <v>126</v>
      </c>
      <c r="BN76" s="8">
        <v>0</v>
      </c>
      <c r="BO76" s="11">
        <f>AR76/BI76</f>
        <v>10.142857142857141</v>
      </c>
    </row>
    <row r="77" spans="1:67" x14ac:dyDescent="0.2">
      <c r="A77" s="36">
        <v>3</v>
      </c>
      <c r="B77" s="6" t="s">
        <v>121</v>
      </c>
      <c r="C77" s="7" t="s">
        <v>11</v>
      </c>
      <c r="D77" s="8" t="s">
        <v>128</v>
      </c>
      <c r="E77" s="15">
        <v>10</v>
      </c>
      <c r="F77" s="6">
        <v>1</v>
      </c>
      <c r="G77" s="8" t="s">
        <v>126</v>
      </c>
      <c r="H77" s="8" t="s">
        <v>126</v>
      </c>
      <c r="I77" s="8" t="s">
        <v>126</v>
      </c>
      <c r="J77" s="8"/>
      <c r="K77" s="8"/>
      <c r="L77" s="8" t="s">
        <v>126</v>
      </c>
      <c r="M77" s="8" t="s">
        <v>126</v>
      </c>
      <c r="N77" s="8"/>
      <c r="O77" s="8"/>
      <c r="P77" s="8"/>
      <c r="Q77" s="8"/>
      <c r="R77" s="8"/>
      <c r="S77" s="8"/>
      <c r="T77" s="8"/>
      <c r="U77" s="8"/>
      <c r="V77" s="8"/>
      <c r="W77" s="8" t="s">
        <v>126</v>
      </c>
      <c r="X77" s="8"/>
      <c r="Y77" s="8">
        <v>52</v>
      </c>
      <c r="Z77" s="8">
        <v>11.4</v>
      </c>
      <c r="AA77" s="8">
        <v>9.51</v>
      </c>
      <c r="AB77" s="8">
        <v>1.2</v>
      </c>
      <c r="AC77" s="8">
        <v>14.9</v>
      </c>
      <c r="AD77" s="8">
        <v>5.65</v>
      </c>
      <c r="AE77" s="8">
        <v>15.4</v>
      </c>
      <c r="AF77" s="8">
        <v>5.14</v>
      </c>
      <c r="AG77" s="8">
        <v>14.8</v>
      </c>
      <c r="AH77" s="8">
        <v>11.2</v>
      </c>
      <c r="AI77" s="10">
        <f t="shared" si="4"/>
        <v>24.324324324324333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.84</v>
      </c>
      <c r="AS77" s="8">
        <v>72</v>
      </c>
      <c r="AT77" s="8">
        <v>0.62</v>
      </c>
      <c r="AU77" s="8">
        <v>1.35</v>
      </c>
      <c r="AV77" s="8">
        <v>70</v>
      </c>
      <c r="AW77" s="39">
        <v>1</v>
      </c>
      <c r="AX77" s="8">
        <v>1.24</v>
      </c>
      <c r="AY77" s="8">
        <v>47</v>
      </c>
      <c r="AZ77" s="8" t="s">
        <v>126</v>
      </c>
      <c r="BA77" s="8" t="s">
        <v>126</v>
      </c>
      <c r="BB77" s="8" t="s">
        <v>126</v>
      </c>
      <c r="BC77" s="8" t="s">
        <v>126</v>
      </c>
      <c r="BD77" s="8" t="s">
        <v>126</v>
      </c>
      <c r="BE77" s="8" t="s">
        <v>126</v>
      </c>
      <c r="BF77" s="8" t="s">
        <v>126</v>
      </c>
      <c r="BG77" s="8" t="s">
        <v>126</v>
      </c>
      <c r="BH77" s="8">
        <v>0.1</v>
      </c>
      <c r="BI77" s="8">
        <v>7.0000000000000007E-2</v>
      </c>
      <c r="BJ77" s="8">
        <v>0.08</v>
      </c>
      <c r="BK77" s="8">
        <v>0.09</v>
      </c>
      <c r="BL77" s="8">
        <v>0.09</v>
      </c>
      <c r="BM77" s="8">
        <v>0.09</v>
      </c>
      <c r="BN77" s="8">
        <v>0</v>
      </c>
      <c r="BO77" s="11">
        <f>AR77/BI77</f>
        <v>11.999999999999998</v>
      </c>
    </row>
    <row r="78" spans="1:67" s="51" customFormat="1" x14ac:dyDescent="0.2">
      <c r="A78" s="36">
        <v>3</v>
      </c>
      <c r="B78" s="6" t="s">
        <v>122</v>
      </c>
      <c r="C78" s="8" t="s">
        <v>11</v>
      </c>
      <c r="D78" s="8"/>
      <c r="E78" s="15">
        <v>11</v>
      </c>
      <c r="F78" s="8">
        <v>1</v>
      </c>
      <c r="G78" s="8" t="s">
        <v>126</v>
      </c>
      <c r="H78" s="8">
        <v>4.18</v>
      </c>
      <c r="I78" s="8" t="s">
        <v>126</v>
      </c>
      <c r="J78" s="8" t="s">
        <v>170</v>
      </c>
      <c r="K78" s="8">
        <v>23</v>
      </c>
      <c r="L78" s="8" t="s">
        <v>126</v>
      </c>
      <c r="M78" s="8" t="s">
        <v>126</v>
      </c>
      <c r="N78" s="8"/>
      <c r="O78" s="8"/>
      <c r="P78" s="8"/>
      <c r="Q78" s="8"/>
      <c r="R78" s="8"/>
      <c r="S78" s="8"/>
      <c r="T78" s="8"/>
      <c r="U78" s="8"/>
      <c r="V78" s="8"/>
      <c r="W78" s="8" t="s">
        <v>126</v>
      </c>
      <c r="X78" s="8"/>
      <c r="Y78" s="8">
        <v>42.2</v>
      </c>
      <c r="Z78" s="8">
        <v>11.2</v>
      </c>
      <c r="AA78" s="8">
        <v>9.5</v>
      </c>
      <c r="AB78" s="8">
        <v>1.19</v>
      </c>
      <c r="AC78" s="8">
        <v>16.2</v>
      </c>
      <c r="AD78" s="8">
        <v>6.3</v>
      </c>
      <c r="AE78" s="8">
        <v>15.1</v>
      </c>
      <c r="AF78" s="8">
        <v>5.0999999999999996</v>
      </c>
      <c r="AG78" s="8">
        <v>15.3</v>
      </c>
      <c r="AH78" s="8">
        <v>12.3</v>
      </c>
      <c r="AI78" s="10">
        <v>19.399999999999999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.6</v>
      </c>
      <c r="AS78" s="8">
        <v>72.900000000000006</v>
      </c>
      <c r="AT78" s="8">
        <v>0.51</v>
      </c>
      <c r="AU78" s="8">
        <v>1.18</v>
      </c>
      <c r="AV78" s="8">
        <v>49.7</v>
      </c>
      <c r="AW78" s="39">
        <v>1</v>
      </c>
      <c r="AX78" s="8">
        <v>0.78</v>
      </c>
      <c r="AY78" s="8">
        <v>65</v>
      </c>
      <c r="AZ78" s="8">
        <v>0.5</v>
      </c>
      <c r="BA78" s="8">
        <v>0.37</v>
      </c>
      <c r="BB78" s="8">
        <v>1.34</v>
      </c>
      <c r="BC78" s="8">
        <v>0.35</v>
      </c>
      <c r="BD78" s="8">
        <v>52</v>
      </c>
      <c r="BE78" s="8">
        <v>0.61</v>
      </c>
      <c r="BF78" s="8"/>
      <c r="BG78" s="8">
        <v>0.49</v>
      </c>
      <c r="BH78" s="8">
        <v>0.06</v>
      </c>
      <c r="BI78" s="8">
        <v>0.06</v>
      </c>
      <c r="BJ78" s="8">
        <v>0.06</v>
      </c>
      <c r="BK78" s="8">
        <v>0.08</v>
      </c>
      <c r="BL78" s="8">
        <v>0.1</v>
      </c>
      <c r="BM78" s="8">
        <v>0.06</v>
      </c>
      <c r="BN78" s="8">
        <v>1</v>
      </c>
      <c r="BO78" s="11">
        <f>AR78/BI78</f>
        <v>10</v>
      </c>
    </row>
    <row r="79" spans="1:67" x14ac:dyDescent="0.2">
      <c r="A79" s="36">
        <v>3</v>
      </c>
      <c r="B79" s="43" t="s">
        <v>5</v>
      </c>
      <c r="C79" s="7" t="s">
        <v>6</v>
      </c>
      <c r="D79" s="7" t="s">
        <v>7</v>
      </c>
      <c r="E79" s="9">
        <v>9</v>
      </c>
      <c r="F79" s="7">
        <v>1</v>
      </c>
      <c r="G79" s="44">
        <v>1170</v>
      </c>
      <c r="H79" s="44">
        <v>8.0299999999999994</v>
      </c>
      <c r="I79" s="14">
        <v>8</v>
      </c>
      <c r="J79" s="14" t="s">
        <v>98</v>
      </c>
      <c r="K79" s="14">
        <v>10</v>
      </c>
      <c r="L79" s="14" t="s">
        <v>126</v>
      </c>
      <c r="M79" s="8">
        <f t="shared" si="3"/>
        <v>5980</v>
      </c>
      <c r="N79" s="8"/>
      <c r="O79" s="8"/>
      <c r="P79" s="8"/>
      <c r="Q79" s="8"/>
      <c r="R79" s="8"/>
      <c r="S79" s="8"/>
      <c r="T79" s="8"/>
      <c r="U79" s="8"/>
      <c r="V79" s="8">
        <v>7.2</v>
      </c>
      <c r="W79" s="8">
        <v>598</v>
      </c>
      <c r="X79" s="8" t="s">
        <v>75</v>
      </c>
      <c r="Y79" s="8">
        <v>44</v>
      </c>
      <c r="Z79" s="8">
        <v>12.7</v>
      </c>
      <c r="AA79" s="8">
        <v>10.199999999999999</v>
      </c>
      <c r="AB79" s="8">
        <v>1.25</v>
      </c>
      <c r="AC79" s="8">
        <v>15.5</v>
      </c>
      <c r="AD79" s="8">
        <v>5.48</v>
      </c>
      <c r="AE79" s="8">
        <v>15.5</v>
      </c>
      <c r="AF79" s="8">
        <v>4.76</v>
      </c>
      <c r="AG79" s="8">
        <v>15</v>
      </c>
      <c r="AH79" s="8">
        <v>11</v>
      </c>
      <c r="AI79" s="10">
        <f t="shared" si="4"/>
        <v>26.666666666666668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.88</v>
      </c>
      <c r="AS79" s="8">
        <v>58</v>
      </c>
      <c r="AT79" s="8">
        <v>0.76</v>
      </c>
      <c r="AU79" s="8">
        <v>1.1599999999999999</v>
      </c>
      <c r="AV79" s="8">
        <v>58</v>
      </c>
      <c r="AW79" s="39">
        <v>1</v>
      </c>
      <c r="AX79" s="8">
        <v>0.95</v>
      </c>
      <c r="AY79" s="8">
        <v>37</v>
      </c>
      <c r="AZ79" s="8">
        <v>0.28999999999999998</v>
      </c>
      <c r="BA79" s="8">
        <v>0.33</v>
      </c>
      <c r="BB79" s="8">
        <v>0.87</v>
      </c>
      <c r="BC79" s="8">
        <v>0.2</v>
      </c>
      <c r="BD79" s="8">
        <v>54</v>
      </c>
      <c r="BE79" s="8">
        <v>0.67</v>
      </c>
      <c r="BF79" s="8" t="s">
        <v>126</v>
      </c>
      <c r="BG79" s="8" t="s">
        <v>126</v>
      </c>
      <c r="BH79" s="8">
        <v>0.09</v>
      </c>
      <c r="BI79" s="8">
        <v>0.06</v>
      </c>
      <c r="BJ79" s="8">
        <v>0.08</v>
      </c>
      <c r="BK79" s="8">
        <v>0.08</v>
      </c>
      <c r="BL79" s="8">
        <v>0.11</v>
      </c>
      <c r="BM79" s="8">
        <v>7.0000000000000007E-2</v>
      </c>
      <c r="BN79" s="8">
        <v>0</v>
      </c>
      <c r="BO79" s="11">
        <f>AR79/BI79</f>
        <v>14.666666666666668</v>
      </c>
    </row>
    <row r="80" spans="1:67" x14ac:dyDescent="0.2">
      <c r="A80" s="36">
        <v>3</v>
      </c>
      <c r="B80" s="43" t="s">
        <v>15</v>
      </c>
      <c r="C80" s="7" t="s">
        <v>6</v>
      </c>
      <c r="D80" s="7" t="s">
        <v>7</v>
      </c>
      <c r="E80" s="9">
        <v>9</v>
      </c>
      <c r="F80" s="7">
        <v>1</v>
      </c>
      <c r="G80" s="44">
        <v>1170</v>
      </c>
      <c r="H80" s="44">
        <v>5.15</v>
      </c>
      <c r="I80" s="14">
        <v>3</v>
      </c>
      <c r="J80" s="14" t="s">
        <v>101</v>
      </c>
      <c r="K80" s="14">
        <v>3</v>
      </c>
      <c r="L80" s="14" t="s">
        <v>126</v>
      </c>
      <c r="M80" s="8">
        <f t="shared" si="3"/>
        <v>1407</v>
      </c>
      <c r="N80" s="8">
        <v>0</v>
      </c>
      <c r="O80" s="8">
        <v>1</v>
      </c>
      <c r="P80" s="8">
        <v>0</v>
      </c>
      <c r="Q80" s="8">
        <v>0</v>
      </c>
      <c r="R80" s="8"/>
      <c r="S80" s="8"/>
      <c r="T80" s="8"/>
      <c r="U80" s="8">
        <v>144</v>
      </c>
      <c r="V80" s="8"/>
      <c r="W80" s="8">
        <v>469</v>
      </c>
      <c r="X80" s="8" t="s">
        <v>102</v>
      </c>
      <c r="Y80" s="8">
        <v>46</v>
      </c>
      <c r="Z80" s="8">
        <v>20.9</v>
      </c>
      <c r="AA80" s="8">
        <v>7.96</v>
      </c>
      <c r="AB80" s="8">
        <v>2.63</v>
      </c>
      <c r="AC80" s="8">
        <v>24.7</v>
      </c>
      <c r="AD80" s="8">
        <v>7.76</v>
      </c>
      <c r="AE80" s="8">
        <v>13.7</v>
      </c>
      <c r="AF80" s="8">
        <v>9.75</v>
      </c>
      <c r="AG80" s="8">
        <v>23</v>
      </c>
      <c r="AH80" s="8">
        <v>19</v>
      </c>
      <c r="AI80" s="10">
        <f t="shared" si="4"/>
        <v>17.391304347826086</v>
      </c>
      <c r="AJ80" s="8">
        <v>1</v>
      </c>
      <c r="AK80" s="8">
        <v>0</v>
      </c>
      <c r="AL80" s="8">
        <v>0</v>
      </c>
      <c r="AM80" s="8">
        <v>1</v>
      </c>
      <c r="AN80" s="8">
        <v>0</v>
      </c>
      <c r="AO80" s="8">
        <v>0</v>
      </c>
      <c r="AP80" s="8">
        <v>0</v>
      </c>
      <c r="AQ80" s="8">
        <v>0</v>
      </c>
      <c r="AR80" s="8">
        <v>1.24</v>
      </c>
      <c r="AS80" s="8">
        <v>29</v>
      </c>
      <c r="AT80" s="8">
        <v>0.36</v>
      </c>
      <c r="AU80" s="8">
        <v>3.4</v>
      </c>
      <c r="AV80" s="8">
        <v>34</v>
      </c>
      <c r="AW80" s="39">
        <v>4</v>
      </c>
      <c r="AX80" s="8">
        <v>0.85</v>
      </c>
      <c r="AY80" s="8">
        <v>26</v>
      </c>
      <c r="AZ80" s="8" t="s">
        <v>126</v>
      </c>
      <c r="BA80" s="8" t="s">
        <v>126</v>
      </c>
      <c r="BB80" s="8" t="s">
        <v>126</v>
      </c>
      <c r="BC80" s="8" t="s">
        <v>126</v>
      </c>
      <c r="BD80" s="8" t="s">
        <v>126</v>
      </c>
      <c r="BE80" s="8">
        <v>0.83</v>
      </c>
      <c r="BF80" s="8" t="s">
        <v>126</v>
      </c>
      <c r="BG80" s="8" t="s">
        <v>126</v>
      </c>
      <c r="BH80" s="8" t="s">
        <v>126</v>
      </c>
      <c r="BI80" s="8" t="s">
        <v>126</v>
      </c>
      <c r="BJ80" s="8" t="s">
        <v>126</v>
      </c>
      <c r="BK80" s="8" t="s">
        <v>126</v>
      </c>
      <c r="BL80" s="8" t="s">
        <v>126</v>
      </c>
      <c r="BM80" s="8" t="s">
        <v>126</v>
      </c>
      <c r="BN80" s="8">
        <v>0</v>
      </c>
      <c r="BO80" s="11" t="s">
        <v>126</v>
      </c>
    </row>
    <row r="81" spans="1:67" x14ac:dyDescent="0.2">
      <c r="A81" s="36">
        <v>3</v>
      </c>
      <c r="B81" s="43" t="s">
        <v>21</v>
      </c>
      <c r="C81" s="7" t="s">
        <v>6</v>
      </c>
      <c r="D81" s="7" t="s">
        <v>7</v>
      </c>
      <c r="E81" s="9">
        <v>10</v>
      </c>
      <c r="F81" s="7">
        <v>1</v>
      </c>
      <c r="G81" s="44">
        <v>2000</v>
      </c>
      <c r="H81" s="44">
        <v>7.11</v>
      </c>
      <c r="I81" s="14">
        <v>7.5</v>
      </c>
      <c r="J81" s="14" t="s">
        <v>101</v>
      </c>
      <c r="K81" s="14">
        <v>80</v>
      </c>
      <c r="L81" s="14">
        <v>9.07</v>
      </c>
      <c r="M81" s="8">
        <f t="shared" si="3"/>
        <v>38960</v>
      </c>
      <c r="N81" s="8">
        <v>0</v>
      </c>
      <c r="O81" s="8">
        <v>0</v>
      </c>
      <c r="P81" s="8">
        <v>0</v>
      </c>
      <c r="Q81" s="8">
        <v>0</v>
      </c>
      <c r="R81" s="8">
        <v>150</v>
      </c>
      <c r="S81" s="8">
        <v>52</v>
      </c>
      <c r="T81" s="8"/>
      <c r="U81" s="8"/>
      <c r="V81" s="8">
        <v>8.5</v>
      </c>
      <c r="W81" s="8">
        <v>487</v>
      </c>
      <c r="X81" s="8" t="s">
        <v>75</v>
      </c>
      <c r="Y81" s="8">
        <v>59</v>
      </c>
      <c r="Z81" s="8">
        <v>11</v>
      </c>
      <c r="AA81" s="8">
        <v>10.1</v>
      </c>
      <c r="AB81" s="8">
        <v>1.08</v>
      </c>
      <c r="AC81" s="8">
        <v>14.8</v>
      </c>
      <c r="AD81" s="8">
        <v>6.46</v>
      </c>
      <c r="AE81" s="8">
        <v>14.6</v>
      </c>
      <c r="AF81" s="8">
        <v>6.43</v>
      </c>
      <c r="AG81" s="8">
        <v>15</v>
      </c>
      <c r="AH81" s="8">
        <v>6</v>
      </c>
      <c r="AI81" s="10">
        <f t="shared" si="4"/>
        <v>6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.6</v>
      </c>
      <c r="AS81" s="8">
        <v>87</v>
      </c>
      <c r="AT81" s="8">
        <v>0.64</v>
      </c>
      <c r="AU81" s="8">
        <v>0.93</v>
      </c>
      <c r="AV81" s="8">
        <v>101</v>
      </c>
      <c r="AW81" s="39">
        <v>2</v>
      </c>
      <c r="AX81" s="8">
        <v>0.78</v>
      </c>
      <c r="AY81" s="8">
        <v>57</v>
      </c>
      <c r="AZ81" s="8">
        <v>0.35</v>
      </c>
      <c r="BA81" s="8">
        <v>0.38</v>
      </c>
      <c r="BB81" s="8">
        <v>0.91</v>
      </c>
      <c r="BC81" s="8">
        <v>0.12</v>
      </c>
      <c r="BD81" s="8">
        <v>43</v>
      </c>
      <c r="BE81" s="8">
        <v>0.81</v>
      </c>
      <c r="BF81" s="8" t="s">
        <v>126</v>
      </c>
      <c r="BG81" s="8">
        <v>0.57999999999999996</v>
      </c>
      <c r="BH81" s="8">
        <v>0.09</v>
      </c>
      <c r="BI81" s="8">
        <v>0.05</v>
      </c>
      <c r="BJ81" s="8">
        <v>0.08</v>
      </c>
      <c r="BK81" s="8">
        <v>0.1</v>
      </c>
      <c r="BL81" s="8">
        <v>0.11</v>
      </c>
      <c r="BM81" s="8">
        <v>0.06</v>
      </c>
      <c r="BN81" s="8">
        <v>0</v>
      </c>
      <c r="BO81" s="11">
        <f>AR81/BI81</f>
        <v>11.999999999999998</v>
      </c>
    </row>
    <row r="82" spans="1:67" x14ac:dyDescent="0.2">
      <c r="A82" s="36">
        <v>3</v>
      </c>
      <c r="B82" s="6">
        <v>464120</v>
      </c>
      <c r="C82" s="7" t="s">
        <v>11</v>
      </c>
      <c r="D82" s="7" t="s">
        <v>81</v>
      </c>
      <c r="E82" s="9">
        <v>9</v>
      </c>
      <c r="F82" s="7">
        <v>1</v>
      </c>
      <c r="G82" s="8">
        <v>1100</v>
      </c>
      <c r="H82" s="8">
        <v>2</v>
      </c>
      <c r="I82" s="8">
        <v>4</v>
      </c>
      <c r="J82" s="8" t="s">
        <v>101</v>
      </c>
      <c r="K82" s="8">
        <v>20</v>
      </c>
      <c r="L82" s="8">
        <v>13.11</v>
      </c>
      <c r="M82" s="8">
        <f t="shared" si="3"/>
        <v>16040</v>
      </c>
      <c r="N82" s="8">
        <v>1</v>
      </c>
      <c r="O82" s="8">
        <v>0</v>
      </c>
      <c r="P82" s="8">
        <v>0</v>
      </c>
      <c r="Q82" s="8">
        <v>1</v>
      </c>
      <c r="R82" s="8">
        <v>160</v>
      </c>
      <c r="S82" s="8">
        <v>32</v>
      </c>
      <c r="T82" s="8">
        <v>37.700000000000003</v>
      </c>
      <c r="U82" s="8">
        <v>155</v>
      </c>
      <c r="V82" s="8"/>
      <c r="W82" s="8">
        <v>802</v>
      </c>
      <c r="X82" s="8" t="s">
        <v>75</v>
      </c>
      <c r="Y82" s="8">
        <v>48</v>
      </c>
      <c r="Z82" s="8">
        <v>15.9</v>
      </c>
      <c r="AA82" s="8">
        <v>12.2</v>
      </c>
      <c r="AB82" s="8">
        <v>1.31</v>
      </c>
      <c r="AC82" s="8">
        <v>16.899999999999999</v>
      </c>
      <c r="AD82" s="8">
        <v>7.31</v>
      </c>
      <c r="AE82" s="8">
        <v>16.7</v>
      </c>
      <c r="AF82" s="8">
        <v>7.61</v>
      </c>
      <c r="AG82" s="8">
        <v>21</v>
      </c>
      <c r="AH82" s="8">
        <v>14</v>
      </c>
      <c r="AI82" s="10">
        <f t="shared" si="4"/>
        <v>33.333333333333329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.95</v>
      </c>
      <c r="AS82" s="8">
        <v>99</v>
      </c>
      <c r="AT82" s="8">
        <v>0.91</v>
      </c>
      <c r="AU82" s="8">
        <v>1.04</v>
      </c>
      <c r="AV82" s="8">
        <v>84</v>
      </c>
      <c r="AW82" s="39">
        <v>3</v>
      </c>
      <c r="AX82" s="8">
        <v>1.38</v>
      </c>
      <c r="AY82" s="8">
        <v>56</v>
      </c>
      <c r="AZ82" s="8">
        <v>0.43</v>
      </c>
      <c r="BA82" s="8">
        <v>0.32</v>
      </c>
      <c r="BB82" s="8">
        <v>1.35</v>
      </c>
      <c r="BC82" s="8">
        <v>0.22</v>
      </c>
      <c r="BD82" s="8">
        <v>66</v>
      </c>
      <c r="BE82" s="8">
        <v>1.22</v>
      </c>
      <c r="BF82" s="8" t="s">
        <v>126</v>
      </c>
      <c r="BG82" s="8" t="s">
        <v>126</v>
      </c>
      <c r="BH82" s="8">
        <v>0.14000000000000001</v>
      </c>
      <c r="BI82" s="8">
        <v>0.09</v>
      </c>
      <c r="BJ82" s="8">
        <v>7.0000000000000007E-2</v>
      </c>
      <c r="BK82" s="8">
        <v>0.14000000000000001</v>
      </c>
      <c r="BL82" s="8">
        <v>0.13</v>
      </c>
      <c r="BM82" s="8">
        <v>0.08</v>
      </c>
      <c r="BN82" s="8">
        <v>1</v>
      </c>
      <c r="BO82" s="11">
        <f>AR82/BI82</f>
        <v>10.555555555555555</v>
      </c>
    </row>
    <row r="83" spans="1:67" x14ac:dyDescent="0.2">
      <c r="A83" s="36">
        <v>3</v>
      </c>
      <c r="B83" s="6" t="s">
        <v>109</v>
      </c>
      <c r="C83" s="7" t="s">
        <v>6</v>
      </c>
      <c r="D83" s="8" t="s">
        <v>7</v>
      </c>
      <c r="E83" s="15">
        <v>8</v>
      </c>
      <c r="F83" s="6">
        <v>1</v>
      </c>
      <c r="G83" s="8">
        <v>2000</v>
      </c>
      <c r="H83" s="8" t="s">
        <v>126</v>
      </c>
      <c r="I83" s="8" t="s">
        <v>126</v>
      </c>
      <c r="J83" s="8" t="s">
        <v>126</v>
      </c>
      <c r="K83" s="8" t="s">
        <v>126</v>
      </c>
      <c r="L83" s="8" t="s">
        <v>126</v>
      </c>
      <c r="M83" s="8" t="s">
        <v>126</v>
      </c>
      <c r="N83" s="8"/>
      <c r="O83" s="8"/>
      <c r="P83" s="8"/>
      <c r="Q83" s="8"/>
      <c r="R83" s="8"/>
      <c r="S83" s="8"/>
      <c r="T83" s="8"/>
      <c r="U83" s="8"/>
      <c r="V83" s="8"/>
      <c r="W83" s="8" t="s">
        <v>126</v>
      </c>
      <c r="X83" s="8" t="s">
        <v>75</v>
      </c>
      <c r="Y83" s="8">
        <v>53</v>
      </c>
      <c r="Z83" s="8">
        <v>12</v>
      </c>
      <c r="AA83" s="8">
        <v>8.68</v>
      </c>
      <c r="AB83" s="8">
        <v>1.38</v>
      </c>
      <c r="AC83" s="8">
        <v>15.9</v>
      </c>
      <c r="AD83" s="8">
        <v>6.73</v>
      </c>
      <c r="AE83" s="8">
        <v>17.399999999999999</v>
      </c>
      <c r="AF83" s="8">
        <v>5.57</v>
      </c>
      <c r="AG83" s="8">
        <v>16</v>
      </c>
      <c r="AH83" s="8">
        <v>11</v>
      </c>
      <c r="AI83" s="10">
        <f t="shared" si="4"/>
        <v>31.25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.7</v>
      </c>
      <c r="AS83" s="8">
        <v>73</v>
      </c>
      <c r="AT83" s="8">
        <v>0.43</v>
      </c>
      <c r="AU83" s="8">
        <v>1.64</v>
      </c>
      <c r="AV83" s="8">
        <v>52</v>
      </c>
      <c r="AW83" s="39">
        <v>1</v>
      </c>
      <c r="AX83" s="8" t="s">
        <v>126</v>
      </c>
      <c r="AY83" s="8">
        <v>41</v>
      </c>
      <c r="AZ83" s="8">
        <v>0.32</v>
      </c>
      <c r="BA83" s="8">
        <v>0.43</v>
      </c>
      <c r="BB83" s="8">
        <v>0.74</v>
      </c>
      <c r="BC83" s="8">
        <v>0.33</v>
      </c>
      <c r="BD83" s="8">
        <v>76</v>
      </c>
      <c r="BE83" s="8">
        <v>1</v>
      </c>
      <c r="BF83" s="8" t="s">
        <v>126</v>
      </c>
      <c r="BG83" s="8" t="s">
        <v>126</v>
      </c>
      <c r="BH83" s="8">
        <v>0.13</v>
      </c>
      <c r="BI83" s="8">
        <v>7.0000000000000007E-2</v>
      </c>
      <c r="BJ83" s="8">
        <v>0.11</v>
      </c>
      <c r="BK83" s="8" t="s">
        <v>126</v>
      </c>
      <c r="BL83" s="8" t="s">
        <v>126</v>
      </c>
      <c r="BM83" s="8" t="s">
        <v>126</v>
      </c>
      <c r="BN83" s="8">
        <v>1</v>
      </c>
      <c r="BO83" s="11">
        <f>AR83/BI83</f>
        <v>9.9999999999999982</v>
      </c>
    </row>
    <row r="84" spans="1:67" x14ac:dyDescent="0.2">
      <c r="A84" s="36">
        <v>3</v>
      </c>
      <c r="B84" s="6" t="s">
        <v>125</v>
      </c>
      <c r="C84" s="7" t="s">
        <v>6</v>
      </c>
      <c r="D84" s="8" t="s">
        <v>7</v>
      </c>
      <c r="E84" s="15">
        <v>14.5</v>
      </c>
      <c r="F84" s="6">
        <v>1</v>
      </c>
      <c r="G84" s="8">
        <v>2000</v>
      </c>
      <c r="H84" s="8">
        <v>5</v>
      </c>
      <c r="I84" s="8" t="s">
        <v>126</v>
      </c>
      <c r="J84" s="8" t="s">
        <v>170</v>
      </c>
      <c r="K84" s="8">
        <v>9</v>
      </c>
      <c r="L84" s="8">
        <v>10.91</v>
      </c>
      <c r="M84" s="8">
        <f t="shared" si="3"/>
        <v>1521</v>
      </c>
      <c r="N84" s="8">
        <v>0</v>
      </c>
      <c r="O84" s="8">
        <v>0</v>
      </c>
      <c r="P84" s="8">
        <v>0</v>
      </c>
      <c r="Q84" s="8">
        <v>0</v>
      </c>
      <c r="R84" s="8"/>
      <c r="S84" s="8"/>
      <c r="T84" s="8"/>
      <c r="U84" s="8"/>
      <c r="V84" s="8"/>
      <c r="W84" s="8">
        <v>169</v>
      </c>
      <c r="X84" s="8"/>
      <c r="Y84" s="8">
        <v>69</v>
      </c>
      <c r="Z84" s="8">
        <v>13.5</v>
      </c>
      <c r="AA84" s="8">
        <v>10.4</v>
      </c>
      <c r="AB84" s="8">
        <v>1.29</v>
      </c>
      <c r="AC84" s="8">
        <v>15.2</v>
      </c>
      <c r="AD84" s="8">
        <v>5.19</v>
      </c>
      <c r="AE84" s="8">
        <v>15.2</v>
      </c>
      <c r="AF84" s="8">
        <v>5.05</v>
      </c>
      <c r="AG84" s="8">
        <v>14.5</v>
      </c>
      <c r="AH84" s="8">
        <v>9</v>
      </c>
      <c r="AI84" s="10">
        <f t="shared" si="4"/>
        <v>37.931034482758619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.68</v>
      </c>
      <c r="AS84" s="8">
        <v>79</v>
      </c>
      <c r="AT84" s="8">
        <v>0.76</v>
      </c>
      <c r="AU84" s="8">
        <v>0.91</v>
      </c>
      <c r="AV84" s="8">
        <v>88</v>
      </c>
      <c r="AW84" s="39">
        <v>2</v>
      </c>
      <c r="AX84" s="8">
        <v>0.7</v>
      </c>
      <c r="AY84" s="8">
        <v>64</v>
      </c>
      <c r="AZ84" s="8" t="s">
        <v>126</v>
      </c>
      <c r="BA84" s="8" t="s">
        <v>126</v>
      </c>
      <c r="BB84" s="8" t="s">
        <v>126</v>
      </c>
      <c r="BC84" s="8" t="s">
        <v>126</v>
      </c>
      <c r="BD84" s="8" t="s">
        <v>126</v>
      </c>
      <c r="BE84" s="8">
        <v>0.91</v>
      </c>
      <c r="BF84" s="8" t="s">
        <v>126</v>
      </c>
      <c r="BG84" s="8">
        <v>0.56000000000000005</v>
      </c>
      <c r="BH84" s="8" t="s">
        <v>126</v>
      </c>
      <c r="BI84" s="8" t="s">
        <v>126</v>
      </c>
      <c r="BJ84" s="8" t="s">
        <v>126</v>
      </c>
      <c r="BK84" s="8">
        <v>0.08</v>
      </c>
      <c r="BL84" s="8">
        <v>0.09</v>
      </c>
      <c r="BM84" s="8">
        <v>0.1</v>
      </c>
      <c r="BN84" s="8">
        <v>0</v>
      </c>
      <c r="BO84" s="11" t="s">
        <v>126</v>
      </c>
    </row>
    <row r="85" spans="1:67" x14ac:dyDescent="0.2">
      <c r="A85" s="36">
        <v>3</v>
      </c>
      <c r="B85" s="43" t="s">
        <v>24</v>
      </c>
      <c r="C85" s="7" t="s">
        <v>11</v>
      </c>
      <c r="D85" s="7" t="s">
        <v>25</v>
      </c>
      <c r="E85" s="9">
        <v>7</v>
      </c>
      <c r="F85" s="7">
        <v>1</v>
      </c>
      <c r="G85" s="44">
        <v>2000</v>
      </c>
      <c r="H85" s="44">
        <v>4.4000000000000004</v>
      </c>
      <c r="I85" s="14">
        <v>3</v>
      </c>
      <c r="J85" s="14" t="s">
        <v>101</v>
      </c>
      <c r="K85" s="14">
        <v>16</v>
      </c>
      <c r="L85" s="14">
        <v>17.09</v>
      </c>
      <c r="M85" s="8">
        <f t="shared" si="3"/>
        <v>8368</v>
      </c>
      <c r="N85" s="8">
        <v>0</v>
      </c>
      <c r="O85" s="8">
        <v>0</v>
      </c>
      <c r="P85" s="8">
        <v>0</v>
      </c>
      <c r="Q85" s="8">
        <v>0</v>
      </c>
      <c r="R85" s="8">
        <v>148</v>
      </c>
      <c r="S85" s="8">
        <v>24</v>
      </c>
      <c r="T85" s="8">
        <v>37.6</v>
      </c>
      <c r="U85" s="8"/>
      <c r="V85" s="8">
        <v>8.6</v>
      </c>
      <c r="W85" s="8">
        <v>523</v>
      </c>
      <c r="X85" s="8" t="s">
        <v>75</v>
      </c>
      <c r="Y85" s="8">
        <v>44</v>
      </c>
      <c r="Z85" s="8">
        <v>18.3</v>
      </c>
      <c r="AA85" s="8">
        <v>8.76</v>
      </c>
      <c r="AB85" s="8">
        <v>2.09</v>
      </c>
      <c r="AC85" s="8">
        <v>22.4</v>
      </c>
      <c r="AD85" s="8">
        <v>6.74</v>
      </c>
      <c r="AE85" s="8">
        <v>14.8</v>
      </c>
      <c r="AF85" s="8">
        <v>8.19</v>
      </c>
      <c r="AG85" s="8">
        <v>21</v>
      </c>
      <c r="AH85" s="8">
        <v>15</v>
      </c>
      <c r="AI85" s="10">
        <f t="shared" si="4"/>
        <v>28.571428571428569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1</v>
      </c>
      <c r="AP85" s="8">
        <v>0</v>
      </c>
      <c r="AQ85" s="8">
        <v>0</v>
      </c>
      <c r="AR85" s="8" t="s">
        <v>126</v>
      </c>
      <c r="AS85" s="8" t="s">
        <v>126</v>
      </c>
      <c r="AT85" s="8" t="s">
        <v>126</v>
      </c>
      <c r="AU85" s="8" t="s">
        <v>126</v>
      </c>
      <c r="AV85" s="8" t="s">
        <v>126</v>
      </c>
      <c r="AW85" s="39"/>
      <c r="AX85" s="8">
        <v>1.45</v>
      </c>
      <c r="AY85" s="8">
        <v>25</v>
      </c>
      <c r="AZ85" s="8" t="s">
        <v>126</v>
      </c>
      <c r="BA85" s="8" t="s">
        <v>126</v>
      </c>
      <c r="BB85" s="8" t="s">
        <v>126</v>
      </c>
      <c r="BC85" s="8" t="s">
        <v>126</v>
      </c>
      <c r="BD85" s="8" t="s">
        <v>126</v>
      </c>
      <c r="BE85" s="8">
        <v>1.18</v>
      </c>
      <c r="BF85" s="8" t="s">
        <v>126</v>
      </c>
      <c r="BG85" s="8">
        <v>0.32</v>
      </c>
      <c r="BH85" s="8">
        <v>0.09</v>
      </c>
      <c r="BI85" s="8">
        <v>0.09</v>
      </c>
      <c r="BJ85" s="8">
        <v>0.19</v>
      </c>
      <c r="BK85" s="8">
        <v>0.08</v>
      </c>
      <c r="BL85" s="8">
        <v>0.08</v>
      </c>
      <c r="BM85" s="8">
        <v>0.14000000000000001</v>
      </c>
      <c r="BN85" s="8">
        <v>0</v>
      </c>
      <c r="BO85" s="11" t="s">
        <v>126</v>
      </c>
    </row>
    <row r="86" spans="1:67" x14ac:dyDescent="0.2">
      <c r="A86" s="36">
        <v>3</v>
      </c>
      <c r="B86" s="52" t="s">
        <v>33</v>
      </c>
      <c r="C86" s="53" t="s">
        <v>6</v>
      </c>
      <c r="D86" s="53" t="s">
        <v>7</v>
      </c>
      <c r="E86" s="54">
        <v>9</v>
      </c>
      <c r="F86" s="53">
        <v>1</v>
      </c>
      <c r="G86" s="55">
        <v>1273</v>
      </c>
      <c r="H86" s="55">
        <v>4.4000000000000004</v>
      </c>
      <c r="I86" s="56" t="s">
        <v>126</v>
      </c>
      <c r="J86" s="56" t="s">
        <v>101</v>
      </c>
      <c r="K86" s="56">
        <v>8</v>
      </c>
      <c r="L86" s="56" t="s">
        <v>126</v>
      </c>
      <c r="M86" s="8">
        <f t="shared" si="3"/>
        <v>4912</v>
      </c>
      <c r="N86" s="57"/>
      <c r="O86" s="57"/>
      <c r="P86" s="57"/>
      <c r="Q86" s="57"/>
      <c r="R86" s="57"/>
      <c r="S86" s="57">
        <v>48</v>
      </c>
      <c r="T86" s="57"/>
      <c r="U86" s="57"/>
      <c r="V86" s="57">
        <v>27.3</v>
      </c>
      <c r="W86" s="57">
        <v>614</v>
      </c>
      <c r="X86" s="57" t="s">
        <v>80</v>
      </c>
      <c r="Y86" s="35">
        <v>36</v>
      </c>
      <c r="Z86" s="35">
        <v>19.899999999999999</v>
      </c>
      <c r="AA86" s="35">
        <v>9.09</v>
      </c>
      <c r="AB86" s="35">
        <v>2.19</v>
      </c>
      <c r="AC86" s="35">
        <v>22.9</v>
      </c>
      <c r="AD86" s="35">
        <v>6.57</v>
      </c>
      <c r="AE86" s="35">
        <v>13.9</v>
      </c>
      <c r="AF86" s="35">
        <v>7.52</v>
      </c>
      <c r="AG86" s="57">
        <v>22</v>
      </c>
      <c r="AH86" s="57">
        <v>19</v>
      </c>
      <c r="AI86" s="10">
        <f t="shared" si="4"/>
        <v>13.636363636363635</v>
      </c>
      <c r="AJ86" s="35">
        <v>0</v>
      </c>
      <c r="AK86" s="35">
        <v>0</v>
      </c>
      <c r="AL86" s="35">
        <v>0</v>
      </c>
      <c r="AM86" s="35">
        <v>1</v>
      </c>
      <c r="AN86" s="35">
        <v>0</v>
      </c>
      <c r="AO86" s="35">
        <v>0</v>
      </c>
      <c r="AP86" s="35">
        <v>0</v>
      </c>
      <c r="AQ86" s="35">
        <v>0</v>
      </c>
      <c r="AR86" s="35" t="s">
        <v>126</v>
      </c>
      <c r="AS86" s="35" t="s">
        <v>126</v>
      </c>
      <c r="AT86" s="35" t="s">
        <v>126</v>
      </c>
      <c r="AU86" s="35" t="s">
        <v>126</v>
      </c>
      <c r="AV86" s="35" t="s">
        <v>126</v>
      </c>
      <c r="AW86" s="58"/>
      <c r="AX86" s="35">
        <v>0.94</v>
      </c>
      <c r="AY86" s="35">
        <v>31</v>
      </c>
      <c r="AZ86" s="35">
        <v>0.33</v>
      </c>
      <c r="BA86" s="35">
        <v>0.62</v>
      </c>
      <c r="BB86" s="35">
        <v>0.53</v>
      </c>
      <c r="BC86" s="35">
        <v>0.25</v>
      </c>
      <c r="BD86" s="35">
        <v>76</v>
      </c>
      <c r="BE86" s="35">
        <v>0.81</v>
      </c>
      <c r="BF86" s="35">
        <v>2.0299999999999998</v>
      </c>
      <c r="BG86" s="35" t="s">
        <v>126</v>
      </c>
      <c r="BH86" s="35">
        <v>0.06</v>
      </c>
      <c r="BI86" s="35">
        <v>0.04</v>
      </c>
      <c r="BJ86" s="35">
        <v>0.1</v>
      </c>
      <c r="BK86" s="35">
        <v>0.08</v>
      </c>
      <c r="BL86" s="35">
        <v>0.03</v>
      </c>
      <c r="BM86" s="35">
        <v>0.09</v>
      </c>
      <c r="BN86" s="35">
        <v>0</v>
      </c>
      <c r="BO86" s="59" t="s">
        <v>126</v>
      </c>
    </row>
    <row r="87" spans="1:67" x14ac:dyDescent="0.2">
      <c r="A87" s="36">
        <v>3</v>
      </c>
      <c r="B87" s="52" t="s">
        <v>31</v>
      </c>
      <c r="C87" s="53" t="s">
        <v>6</v>
      </c>
      <c r="D87" s="53" t="s">
        <v>7</v>
      </c>
      <c r="E87" s="54">
        <v>10.5</v>
      </c>
      <c r="F87" s="60">
        <v>1</v>
      </c>
      <c r="G87" s="55">
        <v>1801</v>
      </c>
      <c r="H87" s="55">
        <v>4.88</v>
      </c>
      <c r="I87" s="56" t="s">
        <v>126</v>
      </c>
      <c r="J87" s="56" t="s">
        <v>170</v>
      </c>
      <c r="K87" s="56">
        <v>10</v>
      </c>
      <c r="L87" s="56">
        <v>20.63</v>
      </c>
      <c r="M87" s="8">
        <f t="shared" si="3"/>
        <v>5580</v>
      </c>
      <c r="N87" s="57">
        <v>1</v>
      </c>
      <c r="O87" s="57">
        <v>0</v>
      </c>
      <c r="P87" s="57">
        <v>0</v>
      </c>
      <c r="Q87" s="61">
        <v>3</v>
      </c>
      <c r="R87" s="57"/>
      <c r="S87" s="57"/>
      <c r="T87" s="57"/>
      <c r="U87" s="57">
        <v>155</v>
      </c>
      <c r="V87" s="57">
        <v>15.7</v>
      </c>
      <c r="W87" s="57">
        <v>558</v>
      </c>
      <c r="X87" s="57" t="s">
        <v>75</v>
      </c>
      <c r="Y87" s="35">
        <v>55</v>
      </c>
      <c r="Z87" s="35">
        <v>13.2</v>
      </c>
      <c r="AA87" s="35">
        <v>9.4700000000000006</v>
      </c>
      <c r="AB87" s="35">
        <v>1.4</v>
      </c>
      <c r="AC87" s="35">
        <v>17.399999999999999</v>
      </c>
      <c r="AD87" s="35">
        <v>7.92</v>
      </c>
      <c r="AE87" s="35">
        <v>13.5</v>
      </c>
      <c r="AF87" s="35">
        <v>8.06</v>
      </c>
      <c r="AG87" s="57">
        <v>16</v>
      </c>
      <c r="AH87" s="57">
        <v>10</v>
      </c>
      <c r="AI87" s="10">
        <f t="shared" si="4"/>
        <v>37.5</v>
      </c>
      <c r="AJ87" s="35">
        <v>0</v>
      </c>
      <c r="AK87" s="35">
        <v>0</v>
      </c>
      <c r="AL87" s="35">
        <v>0</v>
      </c>
      <c r="AM87" s="35">
        <v>0</v>
      </c>
      <c r="AN87" s="35">
        <v>0</v>
      </c>
      <c r="AO87" s="35">
        <v>1</v>
      </c>
      <c r="AP87" s="35">
        <v>1</v>
      </c>
      <c r="AQ87" s="35">
        <v>0</v>
      </c>
      <c r="AR87" s="35" t="s">
        <v>126</v>
      </c>
      <c r="AS87" s="35" t="s">
        <v>126</v>
      </c>
      <c r="AT87" s="35" t="s">
        <v>126</v>
      </c>
      <c r="AU87" s="35" t="s">
        <v>126</v>
      </c>
      <c r="AV87" s="35" t="s">
        <v>126</v>
      </c>
      <c r="AW87" s="62"/>
      <c r="AX87" s="57" t="s">
        <v>126</v>
      </c>
      <c r="AY87" s="35" t="s">
        <v>126</v>
      </c>
      <c r="AZ87" s="35" t="s">
        <v>126</v>
      </c>
      <c r="BA87" s="35" t="s">
        <v>126</v>
      </c>
      <c r="BB87" s="35" t="s">
        <v>126</v>
      </c>
      <c r="BC87" s="35" t="s">
        <v>126</v>
      </c>
      <c r="BD87" s="35" t="s">
        <v>126</v>
      </c>
      <c r="BE87" s="35">
        <v>1.04</v>
      </c>
      <c r="BF87" s="35" t="s">
        <v>126</v>
      </c>
      <c r="BG87" s="35" t="s">
        <v>126</v>
      </c>
      <c r="BH87" s="35" t="s">
        <v>126</v>
      </c>
      <c r="BI87" s="35" t="s">
        <v>126</v>
      </c>
      <c r="BJ87" s="35" t="s">
        <v>126</v>
      </c>
      <c r="BK87" s="35" t="s">
        <v>126</v>
      </c>
      <c r="BL87" s="35" t="s">
        <v>126</v>
      </c>
      <c r="BM87" s="35" t="s">
        <v>126</v>
      </c>
      <c r="BN87" s="35">
        <v>0</v>
      </c>
      <c r="BO87" s="59" t="s">
        <v>126</v>
      </c>
    </row>
    <row r="88" spans="1:67" x14ac:dyDescent="0.2">
      <c r="A88" s="36">
        <v>3</v>
      </c>
      <c r="B88" s="52" t="s">
        <v>34</v>
      </c>
      <c r="C88" s="53" t="s">
        <v>6</v>
      </c>
      <c r="D88" s="53" t="s">
        <v>7</v>
      </c>
      <c r="E88" s="54">
        <v>11</v>
      </c>
      <c r="F88" s="60">
        <v>1</v>
      </c>
      <c r="G88" s="55">
        <v>2000</v>
      </c>
      <c r="H88" s="55" t="s">
        <v>126</v>
      </c>
      <c r="I88" s="56" t="s">
        <v>126</v>
      </c>
      <c r="J88" s="56" t="s">
        <v>98</v>
      </c>
      <c r="K88" s="56">
        <v>60</v>
      </c>
      <c r="L88" s="56" t="s">
        <v>126</v>
      </c>
      <c r="M88" s="8">
        <f t="shared" si="3"/>
        <v>27300</v>
      </c>
      <c r="N88" s="57"/>
      <c r="O88" s="57"/>
      <c r="P88" s="57"/>
      <c r="Q88" s="57">
        <v>3</v>
      </c>
      <c r="R88" s="57">
        <v>200</v>
      </c>
      <c r="S88" s="57">
        <v>36</v>
      </c>
      <c r="T88" s="57"/>
      <c r="U88" s="57"/>
      <c r="V88" s="57"/>
      <c r="W88" s="57">
        <v>455</v>
      </c>
      <c r="X88" s="57"/>
      <c r="Y88" s="35">
        <v>55</v>
      </c>
      <c r="Z88" s="35">
        <v>13</v>
      </c>
      <c r="AA88" s="35">
        <v>7.49</v>
      </c>
      <c r="AB88" s="35">
        <v>1.73</v>
      </c>
      <c r="AC88" s="35">
        <v>17.2</v>
      </c>
      <c r="AD88" s="35">
        <v>7</v>
      </c>
      <c r="AE88" s="35">
        <v>16.3</v>
      </c>
      <c r="AF88" s="35">
        <v>6.31</v>
      </c>
      <c r="AG88" s="35">
        <v>19</v>
      </c>
      <c r="AH88" s="35">
        <v>9</v>
      </c>
      <c r="AI88" s="10">
        <f t="shared" si="4"/>
        <v>52.631578947368418</v>
      </c>
      <c r="AJ88" s="35">
        <v>0</v>
      </c>
      <c r="AK88" s="35">
        <v>0</v>
      </c>
      <c r="AL88" s="35">
        <v>0</v>
      </c>
      <c r="AM88" s="35">
        <v>0</v>
      </c>
      <c r="AN88" s="35">
        <v>0</v>
      </c>
      <c r="AO88" s="35">
        <v>1</v>
      </c>
      <c r="AP88" s="35">
        <v>1</v>
      </c>
      <c r="AQ88" s="35">
        <v>0</v>
      </c>
      <c r="AR88" s="35" t="s">
        <v>126</v>
      </c>
      <c r="AS88" s="35" t="s">
        <v>126</v>
      </c>
      <c r="AT88" s="35" t="s">
        <v>126</v>
      </c>
      <c r="AU88" s="35" t="s">
        <v>126</v>
      </c>
      <c r="AV88" s="35" t="s">
        <v>126</v>
      </c>
      <c r="AW88" s="62"/>
      <c r="AX88" s="57">
        <v>1.86</v>
      </c>
      <c r="AY88" s="35">
        <v>39</v>
      </c>
      <c r="AZ88" s="57">
        <v>0.35</v>
      </c>
      <c r="BA88" s="57">
        <v>0.27</v>
      </c>
      <c r="BB88" s="57">
        <v>1.32</v>
      </c>
      <c r="BC88" s="57">
        <v>0.18</v>
      </c>
      <c r="BD88" s="57">
        <v>59</v>
      </c>
      <c r="BE88" s="57">
        <v>1.18</v>
      </c>
      <c r="BF88" s="35" t="s">
        <v>126</v>
      </c>
      <c r="BG88" s="35" t="s">
        <v>126</v>
      </c>
      <c r="BH88" s="57">
        <v>0.09</v>
      </c>
      <c r="BI88" s="57">
        <v>0.05</v>
      </c>
      <c r="BJ88" s="57">
        <v>7.0000000000000007E-2</v>
      </c>
      <c r="BK88" s="57" t="s">
        <v>126</v>
      </c>
      <c r="BL88" s="57" t="s">
        <v>126</v>
      </c>
      <c r="BM88" s="57" t="s">
        <v>126</v>
      </c>
      <c r="BN88" s="35">
        <v>0</v>
      </c>
      <c r="BO88" s="11" t="s">
        <v>126</v>
      </c>
    </row>
    <row r="89" spans="1:67" x14ac:dyDescent="0.2">
      <c r="A89" s="36">
        <v>3</v>
      </c>
      <c r="B89" s="63" t="s">
        <v>107</v>
      </c>
      <c r="C89" s="53" t="s">
        <v>6</v>
      </c>
      <c r="D89" s="35"/>
      <c r="E89" s="64">
        <v>12</v>
      </c>
      <c r="F89" s="60">
        <v>1</v>
      </c>
      <c r="G89" s="57">
        <v>2000</v>
      </c>
      <c r="H89" s="57">
        <v>8</v>
      </c>
      <c r="I89" s="57">
        <v>7</v>
      </c>
      <c r="J89" s="57" t="s">
        <v>101</v>
      </c>
      <c r="K89" s="57">
        <v>22</v>
      </c>
      <c r="L89" s="56">
        <v>7.03</v>
      </c>
      <c r="M89" s="8">
        <f t="shared" si="3"/>
        <v>15554</v>
      </c>
      <c r="N89" s="57">
        <v>1</v>
      </c>
      <c r="O89" s="57">
        <v>0</v>
      </c>
      <c r="P89" s="57">
        <v>0</v>
      </c>
      <c r="Q89" s="57">
        <v>1</v>
      </c>
      <c r="R89" s="57">
        <v>204</v>
      </c>
      <c r="S89" s="57">
        <v>40</v>
      </c>
      <c r="T89" s="57">
        <v>37.200000000000003</v>
      </c>
      <c r="U89" s="57">
        <v>140</v>
      </c>
      <c r="V89" s="57"/>
      <c r="W89" s="57">
        <v>707</v>
      </c>
      <c r="X89" s="57" t="s">
        <v>75</v>
      </c>
      <c r="Y89" s="35">
        <v>36</v>
      </c>
      <c r="Z89" s="35">
        <v>11.3</v>
      </c>
      <c r="AA89" s="35">
        <v>10.5</v>
      </c>
      <c r="AB89" s="35">
        <v>1.08</v>
      </c>
      <c r="AC89" s="35">
        <v>17.100000000000001</v>
      </c>
      <c r="AD89" s="35">
        <v>6.7</v>
      </c>
      <c r="AE89" s="35">
        <v>14.3</v>
      </c>
      <c r="AF89" s="35">
        <v>6.89</v>
      </c>
      <c r="AG89" s="65">
        <v>15</v>
      </c>
      <c r="AH89" s="65">
        <v>11</v>
      </c>
      <c r="AI89" s="10">
        <f t="shared" si="4"/>
        <v>26.666666666666668</v>
      </c>
      <c r="AJ89" s="35">
        <v>0</v>
      </c>
      <c r="AK89" s="35">
        <v>0</v>
      </c>
      <c r="AL89" s="35">
        <v>0</v>
      </c>
      <c r="AM89" s="35">
        <v>0</v>
      </c>
      <c r="AN89" s="35">
        <v>0</v>
      </c>
      <c r="AO89" s="35">
        <v>0</v>
      </c>
      <c r="AP89" s="35">
        <v>0</v>
      </c>
      <c r="AQ89" s="35">
        <v>0</v>
      </c>
      <c r="AR89" s="35" t="s">
        <v>126</v>
      </c>
      <c r="AS89" s="35" t="s">
        <v>126</v>
      </c>
      <c r="AT89" s="35" t="s">
        <v>126</v>
      </c>
      <c r="AU89" s="35" t="s">
        <v>126</v>
      </c>
      <c r="AV89" s="35" t="s">
        <v>126</v>
      </c>
      <c r="AW89" s="58"/>
      <c r="AX89" s="35">
        <v>1.0900000000000001</v>
      </c>
      <c r="AY89" s="35">
        <v>52</v>
      </c>
      <c r="AZ89" s="35">
        <v>0.56999999999999995</v>
      </c>
      <c r="BA89" s="35">
        <v>0.43</v>
      </c>
      <c r="BB89" s="35">
        <v>1.32</v>
      </c>
      <c r="BC89" s="35">
        <v>0.28000000000000003</v>
      </c>
      <c r="BD89" s="35">
        <v>69</v>
      </c>
      <c r="BE89" s="35">
        <v>0.85</v>
      </c>
      <c r="BF89" s="35" t="s">
        <v>126</v>
      </c>
      <c r="BG89" s="35" t="s">
        <v>126</v>
      </c>
      <c r="BH89" s="35">
        <v>0.09</v>
      </c>
      <c r="BI89" s="35" t="s">
        <v>126</v>
      </c>
      <c r="BJ89" s="35" t="s">
        <v>126</v>
      </c>
      <c r="BK89" s="35">
        <v>0.1</v>
      </c>
      <c r="BL89" s="35" t="s">
        <v>126</v>
      </c>
      <c r="BM89" s="35" t="s">
        <v>126</v>
      </c>
      <c r="BN89" s="35">
        <v>0</v>
      </c>
      <c r="BO89" s="11" t="s">
        <v>126</v>
      </c>
    </row>
    <row r="90" spans="1:67" x14ac:dyDescent="0.2">
      <c r="A90" s="36">
        <v>3</v>
      </c>
      <c r="B90" s="66" t="s">
        <v>119</v>
      </c>
      <c r="C90" s="53" t="s">
        <v>6</v>
      </c>
      <c r="D90" s="35" t="s">
        <v>7</v>
      </c>
      <c r="E90" s="67">
        <v>9</v>
      </c>
      <c r="F90" s="63">
        <v>1</v>
      </c>
      <c r="G90" s="36">
        <v>1951</v>
      </c>
      <c r="H90" s="36">
        <v>5.25</v>
      </c>
      <c r="I90" s="36">
        <v>3.5</v>
      </c>
      <c r="J90" s="57" t="s">
        <v>170</v>
      </c>
      <c r="K90" s="57">
        <v>12</v>
      </c>
      <c r="L90" s="56">
        <v>13.11</v>
      </c>
      <c r="M90" s="8" t="s">
        <v>126</v>
      </c>
      <c r="N90" s="36">
        <v>0</v>
      </c>
      <c r="O90" s="36">
        <v>0</v>
      </c>
      <c r="P90" s="36">
        <v>0</v>
      </c>
      <c r="Q90" s="57">
        <v>0</v>
      </c>
      <c r="R90" s="36">
        <v>180</v>
      </c>
      <c r="S90" s="57">
        <v>36</v>
      </c>
      <c r="T90" s="36">
        <v>37.799999999999997</v>
      </c>
      <c r="W90" s="36" t="s">
        <v>126</v>
      </c>
      <c r="Y90" s="35">
        <v>34</v>
      </c>
      <c r="Z90" s="35">
        <v>20.7</v>
      </c>
      <c r="AA90" s="35">
        <v>9.4700000000000006</v>
      </c>
      <c r="AB90" s="35">
        <v>2.1800000000000002</v>
      </c>
      <c r="AC90" s="35">
        <v>28.3</v>
      </c>
      <c r="AD90" s="35">
        <v>4.5</v>
      </c>
      <c r="AE90" s="35">
        <v>18.2</v>
      </c>
      <c r="AF90" s="35">
        <v>5.08</v>
      </c>
      <c r="AG90" s="65">
        <v>22</v>
      </c>
      <c r="AH90" s="65">
        <v>20</v>
      </c>
      <c r="AI90" s="10">
        <f t="shared" si="4"/>
        <v>9.0909090909090917</v>
      </c>
      <c r="AJ90" s="35">
        <v>0</v>
      </c>
      <c r="AK90" s="35">
        <v>0</v>
      </c>
      <c r="AL90" s="35">
        <v>0</v>
      </c>
      <c r="AM90" s="35">
        <v>0</v>
      </c>
      <c r="AN90" s="35">
        <v>0</v>
      </c>
      <c r="AO90" s="35">
        <v>0</v>
      </c>
      <c r="AP90" s="35">
        <v>0</v>
      </c>
      <c r="AQ90" s="35">
        <v>0</v>
      </c>
      <c r="AR90" s="35">
        <v>1.01</v>
      </c>
      <c r="AS90" s="35">
        <v>35</v>
      </c>
      <c r="AT90" s="35">
        <v>0.24</v>
      </c>
      <c r="AU90" s="35">
        <v>4.25</v>
      </c>
      <c r="AV90" s="35">
        <v>41</v>
      </c>
      <c r="AW90" s="68">
        <v>4</v>
      </c>
      <c r="AX90" s="69" t="s">
        <v>126</v>
      </c>
      <c r="AY90" s="35">
        <v>27</v>
      </c>
      <c r="AZ90" s="65" t="s">
        <v>126</v>
      </c>
      <c r="BA90" s="36" t="s">
        <v>126</v>
      </c>
      <c r="BB90" s="36" t="s">
        <v>126</v>
      </c>
      <c r="BC90" s="36" t="s">
        <v>126</v>
      </c>
      <c r="BD90" s="36" t="s">
        <v>126</v>
      </c>
      <c r="BE90" s="36" t="s">
        <v>126</v>
      </c>
      <c r="BF90" s="35" t="s">
        <v>126</v>
      </c>
      <c r="BG90" s="35" t="s">
        <v>126</v>
      </c>
      <c r="BH90" s="65" t="s">
        <v>126</v>
      </c>
      <c r="BI90" s="57" t="s">
        <v>126</v>
      </c>
      <c r="BJ90" s="57" t="s">
        <v>126</v>
      </c>
      <c r="BK90" s="57" t="s">
        <v>126</v>
      </c>
      <c r="BL90" s="57" t="s">
        <v>126</v>
      </c>
      <c r="BM90" s="57" t="s">
        <v>126</v>
      </c>
      <c r="BN90" s="35">
        <v>1</v>
      </c>
      <c r="BO90" s="59" t="s">
        <v>126</v>
      </c>
    </row>
    <row r="91" spans="1:67" x14ac:dyDescent="0.2">
      <c r="A91" s="36">
        <v>3</v>
      </c>
      <c r="B91" s="66" t="s">
        <v>129</v>
      </c>
      <c r="C91" s="60" t="s">
        <v>6</v>
      </c>
      <c r="D91" s="53" t="s">
        <v>81</v>
      </c>
      <c r="E91" s="67">
        <v>9.5</v>
      </c>
      <c r="F91" s="63">
        <v>1</v>
      </c>
      <c r="G91" s="36" t="s">
        <v>126</v>
      </c>
      <c r="H91" s="36" t="s">
        <v>126</v>
      </c>
      <c r="I91" s="36" t="s">
        <v>126</v>
      </c>
      <c r="J91" s="57" t="s">
        <v>127</v>
      </c>
      <c r="K91" s="57">
        <v>0</v>
      </c>
      <c r="L91" s="57" t="s">
        <v>126</v>
      </c>
      <c r="M91" s="8" t="s">
        <v>126</v>
      </c>
      <c r="W91" s="36" t="s">
        <v>126</v>
      </c>
      <c r="Y91" s="36">
        <v>38</v>
      </c>
      <c r="Z91" s="36">
        <v>14.1</v>
      </c>
      <c r="AA91" s="36">
        <v>10.8</v>
      </c>
      <c r="AB91" s="36">
        <v>1.3</v>
      </c>
      <c r="AC91" s="36">
        <v>18.3</v>
      </c>
      <c r="AD91" s="36">
        <v>5.64</v>
      </c>
      <c r="AE91" s="36">
        <v>19.5</v>
      </c>
      <c r="AF91" s="36">
        <v>5.63</v>
      </c>
      <c r="AG91" s="36">
        <v>17.399999999999999</v>
      </c>
      <c r="AH91" s="36">
        <v>14</v>
      </c>
      <c r="AI91" s="10">
        <f t="shared" si="4"/>
        <v>19.540229885057464</v>
      </c>
      <c r="AJ91" s="36">
        <v>0</v>
      </c>
      <c r="AK91" s="36">
        <v>0</v>
      </c>
      <c r="AL91" s="36">
        <v>0</v>
      </c>
      <c r="AM91" s="36">
        <v>0</v>
      </c>
      <c r="AN91" s="36">
        <v>0</v>
      </c>
      <c r="AO91" s="36">
        <v>0</v>
      </c>
      <c r="AP91" s="36">
        <v>0</v>
      </c>
      <c r="AQ91" s="36">
        <v>0</v>
      </c>
      <c r="AR91" s="36">
        <v>0.81</v>
      </c>
      <c r="AS91" s="36">
        <v>64</v>
      </c>
      <c r="AT91" s="36">
        <v>0.66</v>
      </c>
      <c r="AU91" s="36">
        <v>1.22</v>
      </c>
      <c r="AV91" s="36" t="s">
        <v>126</v>
      </c>
      <c r="AW91" s="70">
        <v>3</v>
      </c>
      <c r="AX91" s="36">
        <v>1.54</v>
      </c>
      <c r="AY91" s="36" t="s">
        <v>126</v>
      </c>
      <c r="AZ91" s="36" t="s">
        <v>126</v>
      </c>
      <c r="BA91" s="36" t="s">
        <v>126</v>
      </c>
      <c r="BB91" s="36" t="s">
        <v>126</v>
      </c>
      <c r="BC91" s="36" t="s">
        <v>126</v>
      </c>
      <c r="BD91" s="36" t="s">
        <v>126</v>
      </c>
      <c r="BE91" s="36">
        <v>0.81</v>
      </c>
      <c r="BF91" s="36" t="s">
        <v>126</v>
      </c>
      <c r="BG91" s="36">
        <v>0.54</v>
      </c>
      <c r="BH91" s="36">
        <v>7.0000000000000007E-2</v>
      </c>
      <c r="BI91" s="36">
        <v>7.0000000000000007E-2</v>
      </c>
      <c r="BJ91" s="36">
        <v>0.05</v>
      </c>
      <c r="BK91" s="36">
        <v>0.06</v>
      </c>
      <c r="BL91" s="36">
        <v>0.08</v>
      </c>
      <c r="BM91" s="36">
        <v>0.06</v>
      </c>
      <c r="BN91" s="36">
        <v>1</v>
      </c>
      <c r="BO91" s="59">
        <f>AR91/BI91</f>
        <v>11.571428571428571</v>
      </c>
    </row>
    <row r="92" spans="1:67" x14ac:dyDescent="0.2">
      <c r="A92" s="36">
        <v>3</v>
      </c>
      <c r="B92" s="66" t="s">
        <v>132</v>
      </c>
      <c r="C92" s="60" t="s">
        <v>6</v>
      </c>
      <c r="D92" s="53" t="s">
        <v>7</v>
      </c>
      <c r="E92" s="67">
        <v>9.5</v>
      </c>
      <c r="F92" s="63">
        <v>1</v>
      </c>
      <c r="G92" s="36">
        <v>1500</v>
      </c>
      <c r="H92" s="36">
        <v>5.75</v>
      </c>
      <c r="I92" s="36">
        <v>6</v>
      </c>
      <c r="J92" s="57" t="s">
        <v>170</v>
      </c>
      <c r="K92" s="57">
        <v>28</v>
      </c>
      <c r="L92" s="57" t="s">
        <v>126</v>
      </c>
      <c r="M92" s="8">
        <f t="shared" si="3"/>
        <v>13132</v>
      </c>
      <c r="N92" s="36">
        <v>0</v>
      </c>
      <c r="O92" s="36">
        <v>0</v>
      </c>
      <c r="P92" s="36">
        <v>0</v>
      </c>
      <c r="Q92" s="36">
        <v>0</v>
      </c>
      <c r="R92" s="36">
        <v>140</v>
      </c>
      <c r="S92" s="36">
        <v>80</v>
      </c>
      <c r="T92" s="36">
        <v>38.200000000000003</v>
      </c>
      <c r="U92" s="36">
        <v>171</v>
      </c>
      <c r="W92" s="36">
        <v>469</v>
      </c>
      <c r="Y92" s="36">
        <v>42</v>
      </c>
      <c r="Z92" s="36">
        <v>14.2</v>
      </c>
      <c r="AA92" s="36">
        <v>9.6</v>
      </c>
      <c r="AB92" s="36">
        <v>1.48</v>
      </c>
      <c r="AC92" s="36">
        <v>16.399999999999999</v>
      </c>
      <c r="AD92" s="36">
        <v>4.84</v>
      </c>
      <c r="AE92" s="36">
        <v>17.7</v>
      </c>
      <c r="AF92" s="36">
        <v>6.42</v>
      </c>
      <c r="AG92" s="36">
        <v>16.399999999999999</v>
      </c>
      <c r="AH92" s="36">
        <v>12</v>
      </c>
      <c r="AI92" s="10">
        <f t="shared" si="4"/>
        <v>26.829268292682922</v>
      </c>
      <c r="AJ92" s="36">
        <v>0</v>
      </c>
      <c r="AK92" s="36">
        <v>0</v>
      </c>
      <c r="AL92" s="36">
        <v>0</v>
      </c>
      <c r="AM92" s="36">
        <v>0</v>
      </c>
      <c r="AN92" s="36">
        <v>0</v>
      </c>
      <c r="AO92" s="36">
        <v>0</v>
      </c>
      <c r="AP92" s="36">
        <v>0</v>
      </c>
      <c r="AQ92" s="36">
        <v>0</v>
      </c>
      <c r="AR92" s="36">
        <v>0.66</v>
      </c>
      <c r="AS92" s="36">
        <v>72</v>
      </c>
      <c r="AT92" s="36">
        <v>0.53</v>
      </c>
      <c r="AU92" s="36">
        <v>1.26</v>
      </c>
      <c r="AV92" s="36">
        <v>91</v>
      </c>
      <c r="AW92" s="70">
        <v>3</v>
      </c>
      <c r="AX92" s="36" t="s">
        <v>126</v>
      </c>
      <c r="AY92" s="36">
        <v>61</v>
      </c>
      <c r="AZ92" s="36">
        <v>0.28999999999999998</v>
      </c>
      <c r="BA92" s="36">
        <v>0.34</v>
      </c>
      <c r="BB92" s="36">
        <v>0.87</v>
      </c>
      <c r="BC92" s="36">
        <v>0.31</v>
      </c>
      <c r="BD92" s="36" t="s">
        <v>126</v>
      </c>
      <c r="BE92" s="36" t="s">
        <v>126</v>
      </c>
      <c r="BF92" s="36" t="s">
        <v>126</v>
      </c>
      <c r="BG92" s="36" t="s">
        <v>126</v>
      </c>
      <c r="BH92" s="36" t="s">
        <v>126</v>
      </c>
      <c r="BI92" s="36" t="s">
        <v>126</v>
      </c>
      <c r="BJ92" s="36" t="s">
        <v>126</v>
      </c>
      <c r="BK92" s="36">
        <v>0.09</v>
      </c>
      <c r="BL92" s="36">
        <v>0.12</v>
      </c>
      <c r="BM92" s="36">
        <v>7.0000000000000007E-2</v>
      </c>
      <c r="BN92" s="36">
        <v>0</v>
      </c>
      <c r="BO92" s="59" t="s">
        <v>126</v>
      </c>
    </row>
    <row r="93" spans="1:67" x14ac:dyDescent="0.2">
      <c r="A93" s="36">
        <v>3</v>
      </c>
      <c r="B93" s="63" t="s">
        <v>110</v>
      </c>
      <c r="C93" s="60" t="s">
        <v>6</v>
      </c>
      <c r="D93" s="57" t="s">
        <v>7</v>
      </c>
      <c r="E93" s="64">
        <v>14</v>
      </c>
      <c r="F93" s="63">
        <v>1</v>
      </c>
      <c r="G93" s="57">
        <v>2000</v>
      </c>
      <c r="H93" s="57">
        <v>5.0199999999999996</v>
      </c>
      <c r="I93" s="57">
        <v>3.5</v>
      </c>
      <c r="J93" s="57" t="s">
        <v>98</v>
      </c>
      <c r="K93" s="57">
        <v>22</v>
      </c>
      <c r="L93" s="57">
        <v>8.16</v>
      </c>
      <c r="M93" s="8">
        <f t="shared" si="3"/>
        <v>10978</v>
      </c>
      <c r="N93" s="57">
        <v>0</v>
      </c>
      <c r="O93" s="57">
        <v>0</v>
      </c>
      <c r="P93" s="57">
        <v>0</v>
      </c>
      <c r="Q93" s="57">
        <v>0</v>
      </c>
      <c r="R93" s="57">
        <v>228</v>
      </c>
      <c r="S93" s="57">
        <v>28</v>
      </c>
      <c r="T93" s="57">
        <v>38.4</v>
      </c>
      <c r="U93" s="57">
        <v>190</v>
      </c>
      <c r="V93" s="57">
        <v>61.9</v>
      </c>
      <c r="W93" s="57">
        <v>499</v>
      </c>
      <c r="X93" s="57" t="s">
        <v>75</v>
      </c>
      <c r="Y93" s="57">
        <v>33</v>
      </c>
      <c r="Z93" s="57">
        <v>12.6</v>
      </c>
      <c r="AA93" s="57">
        <v>10.5</v>
      </c>
      <c r="AB93" s="57">
        <v>1.21</v>
      </c>
      <c r="AC93" s="57">
        <v>17.7</v>
      </c>
      <c r="AD93" s="57">
        <v>6.67</v>
      </c>
      <c r="AE93" s="57">
        <v>16.8</v>
      </c>
      <c r="AF93" s="57">
        <v>5.59</v>
      </c>
      <c r="AG93" s="57">
        <v>18</v>
      </c>
      <c r="AH93" s="57">
        <v>11</v>
      </c>
      <c r="AI93" s="10">
        <f t="shared" si="4"/>
        <v>38.888888888888893</v>
      </c>
      <c r="AJ93" s="57">
        <v>0</v>
      </c>
      <c r="AK93" s="57">
        <v>0</v>
      </c>
      <c r="AL93" s="57">
        <v>0</v>
      </c>
      <c r="AM93" s="57">
        <v>0</v>
      </c>
      <c r="AN93" s="57">
        <v>0</v>
      </c>
      <c r="AO93" s="57">
        <v>0</v>
      </c>
      <c r="AP93" s="57">
        <v>0</v>
      </c>
      <c r="AQ93" s="57">
        <v>0</v>
      </c>
      <c r="AR93" s="57">
        <v>0.83</v>
      </c>
      <c r="AS93" s="57">
        <v>94</v>
      </c>
      <c r="AT93" s="57">
        <v>0.76</v>
      </c>
      <c r="AU93" s="57">
        <v>1.1000000000000001</v>
      </c>
      <c r="AV93" s="57">
        <v>74</v>
      </c>
      <c r="AW93" s="62">
        <v>1</v>
      </c>
      <c r="AX93" s="57">
        <v>1.3</v>
      </c>
      <c r="AY93" s="57">
        <v>47</v>
      </c>
      <c r="AZ93" s="57">
        <v>0.74</v>
      </c>
      <c r="BA93" s="57">
        <v>0.52</v>
      </c>
      <c r="BB93" s="57">
        <v>1.42</v>
      </c>
      <c r="BC93" s="57">
        <v>0.43</v>
      </c>
      <c r="BD93" s="57">
        <v>67</v>
      </c>
      <c r="BE93" s="57">
        <v>0.9</v>
      </c>
      <c r="BF93" s="57" t="s">
        <v>126</v>
      </c>
      <c r="BG93" s="57">
        <v>0.56999999999999995</v>
      </c>
      <c r="BH93" s="57">
        <v>0.13</v>
      </c>
      <c r="BI93" s="57">
        <v>0.08</v>
      </c>
      <c r="BJ93" s="57">
        <v>0.15</v>
      </c>
      <c r="BK93" s="57" t="s">
        <v>126</v>
      </c>
      <c r="BL93" s="57" t="s">
        <v>126</v>
      </c>
      <c r="BM93" s="57" t="s">
        <v>126</v>
      </c>
      <c r="BN93" s="57">
        <v>0</v>
      </c>
      <c r="BO93" s="50">
        <f>AR93/BI93</f>
        <v>10.375</v>
      </c>
    </row>
    <row r="94" spans="1:67" x14ac:dyDescent="0.2">
      <c r="A94" s="36">
        <v>3</v>
      </c>
      <c r="B94" s="52" t="s">
        <v>9</v>
      </c>
      <c r="C94" s="60" t="s">
        <v>6</v>
      </c>
      <c r="D94" s="60" t="s">
        <v>7</v>
      </c>
      <c r="E94" s="54">
        <v>10</v>
      </c>
      <c r="F94" s="60">
        <v>1</v>
      </c>
      <c r="G94" s="55">
        <v>1228</v>
      </c>
      <c r="H94" s="55">
        <v>7.6</v>
      </c>
      <c r="I94" s="56" t="s">
        <v>126</v>
      </c>
      <c r="J94" s="56" t="s">
        <v>101</v>
      </c>
      <c r="K94" s="56">
        <v>3</v>
      </c>
      <c r="L94" s="56" t="s">
        <v>126</v>
      </c>
      <c r="M94" s="8">
        <f t="shared" si="3"/>
        <v>1620</v>
      </c>
      <c r="N94" s="57"/>
      <c r="O94" s="57"/>
      <c r="P94" s="57"/>
      <c r="Q94" s="57"/>
      <c r="R94" s="57"/>
      <c r="S94" s="57"/>
      <c r="T94" s="57"/>
      <c r="U94" s="57">
        <v>145</v>
      </c>
      <c r="V94" s="57"/>
      <c r="W94" s="57">
        <v>540</v>
      </c>
      <c r="X94" s="57" t="s">
        <v>75</v>
      </c>
      <c r="Y94" s="57">
        <v>54</v>
      </c>
      <c r="Z94" s="57">
        <v>12.3</v>
      </c>
      <c r="AA94" s="57">
        <v>10.8</v>
      </c>
      <c r="AB94" s="57">
        <v>1.1299999999999999</v>
      </c>
      <c r="AC94" s="57">
        <v>15.2</v>
      </c>
      <c r="AD94" s="57">
        <v>6.51</v>
      </c>
      <c r="AE94" s="57">
        <v>14.9</v>
      </c>
      <c r="AF94" s="57">
        <v>6.66</v>
      </c>
      <c r="AG94" s="57">
        <v>14</v>
      </c>
      <c r="AH94" s="57">
        <v>8</v>
      </c>
      <c r="AI94" s="10">
        <f t="shared" si="4"/>
        <v>42.857142857142854</v>
      </c>
      <c r="AJ94" s="57">
        <v>0</v>
      </c>
      <c r="AK94" s="57">
        <v>0</v>
      </c>
      <c r="AL94" s="57">
        <v>0</v>
      </c>
      <c r="AM94" s="57">
        <v>0</v>
      </c>
      <c r="AN94" s="57">
        <v>0</v>
      </c>
      <c r="AO94" s="57">
        <v>0</v>
      </c>
      <c r="AP94" s="57">
        <v>0</v>
      </c>
      <c r="AQ94" s="57">
        <v>0</v>
      </c>
      <c r="AR94" s="57" t="s">
        <v>126</v>
      </c>
      <c r="AS94" s="57" t="s">
        <v>126</v>
      </c>
      <c r="AT94" s="57" t="s">
        <v>126</v>
      </c>
      <c r="AU94" s="57" t="s">
        <v>126</v>
      </c>
      <c r="AV94" s="57" t="s">
        <v>126</v>
      </c>
      <c r="AW94" s="62" t="s">
        <v>126</v>
      </c>
      <c r="AX94" s="57" t="s">
        <v>126</v>
      </c>
      <c r="AY94" s="57" t="s">
        <v>126</v>
      </c>
      <c r="AZ94" s="57" t="s">
        <v>126</v>
      </c>
      <c r="BA94" s="57" t="s">
        <v>126</v>
      </c>
      <c r="BB94" s="57" t="s">
        <v>126</v>
      </c>
      <c r="BC94" s="57" t="s">
        <v>126</v>
      </c>
      <c r="BD94" s="57" t="s">
        <v>126</v>
      </c>
      <c r="BE94" s="57" t="s">
        <v>126</v>
      </c>
      <c r="BF94" s="57" t="s">
        <v>126</v>
      </c>
      <c r="BG94" s="57" t="s">
        <v>126</v>
      </c>
      <c r="BH94" s="57" t="s">
        <v>126</v>
      </c>
      <c r="BI94" s="57" t="s">
        <v>126</v>
      </c>
      <c r="BJ94" s="57" t="s">
        <v>126</v>
      </c>
      <c r="BK94" s="57" t="s">
        <v>126</v>
      </c>
      <c r="BL94" s="57" t="s">
        <v>126</v>
      </c>
      <c r="BM94" s="57" t="s">
        <v>126</v>
      </c>
      <c r="BN94" s="57">
        <v>0</v>
      </c>
      <c r="BO94" s="11" t="s">
        <v>126</v>
      </c>
    </row>
    <row r="95" spans="1:67" x14ac:dyDescent="0.2">
      <c r="A95" s="36">
        <v>3</v>
      </c>
      <c r="B95" s="52" t="s">
        <v>10</v>
      </c>
      <c r="C95" s="60" t="s">
        <v>11</v>
      </c>
      <c r="D95" s="60" t="s">
        <v>7</v>
      </c>
      <c r="E95" s="54">
        <v>14</v>
      </c>
      <c r="F95" s="60">
        <v>1</v>
      </c>
      <c r="G95" s="55">
        <v>2000</v>
      </c>
      <c r="H95" s="55">
        <v>4.51</v>
      </c>
      <c r="I95" s="56">
        <v>3</v>
      </c>
      <c r="J95" s="56" t="s">
        <v>101</v>
      </c>
      <c r="K95" s="56">
        <v>16</v>
      </c>
      <c r="L95" s="56" t="s">
        <v>126</v>
      </c>
      <c r="M95" s="8">
        <f t="shared" si="3"/>
        <v>11616</v>
      </c>
      <c r="N95" s="57"/>
      <c r="O95" s="57"/>
      <c r="P95" s="57"/>
      <c r="Q95" s="57"/>
      <c r="R95" s="57"/>
      <c r="S95" s="57"/>
      <c r="T95" s="57"/>
      <c r="U95" s="57"/>
      <c r="V95" s="57"/>
      <c r="W95" s="57">
        <v>726</v>
      </c>
      <c r="X95" s="57" t="s">
        <v>75</v>
      </c>
      <c r="Y95" s="57">
        <v>54</v>
      </c>
      <c r="Z95" s="57">
        <v>10.5</v>
      </c>
      <c r="AA95" s="57">
        <v>9.09</v>
      </c>
      <c r="AB95" s="57">
        <v>1.1599999999999999</v>
      </c>
      <c r="AC95" s="57">
        <v>16.3</v>
      </c>
      <c r="AD95" s="57">
        <v>5.66</v>
      </c>
      <c r="AE95" s="57">
        <v>13</v>
      </c>
      <c r="AF95" s="57">
        <v>5.36</v>
      </c>
      <c r="AG95" s="57">
        <v>11</v>
      </c>
      <c r="AH95" s="57">
        <v>7</v>
      </c>
      <c r="AI95" s="10">
        <f t="shared" si="4"/>
        <v>36.363636363636367</v>
      </c>
      <c r="AJ95" s="57">
        <v>0</v>
      </c>
      <c r="AK95" s="57">
        <v>0</v>
      </c>
      <c r="AL95" s="57">
        <v>0</v>
      </c>
      <c r="AM95" s="57">
        <v>0</v>
      </c>
      <c r="AN95" s="57">
        <v>0</v>
      </c>
      <c r="AO95" s="57">
        <v>0</v>
      </c>
      <c r="AP95" s="57">
        <v>0</v>
      </c>
      <c r="AQ95" s="57">
        <v>0</v>
      </c>
      <c r="AR95" s="57">
        <v>0.63</v>
      </c>
      <c r="AS95" s="57">
        <v>73</v>
      </c>
      <c r="AT95" s="57">
        <v>0.81</v>
      </c>
      <c r="AU95" s="57">
        <v>0.78</v>
      </c>
      <c r="AV95" s="57">
        <v>72</v>
      </c>
      <c r="AW95" s="62">
        <v>2</v>
      </c>
      <c r="AX95" s="57">
        <v>1.28</v>
      </c>
      <c r="AY95" s="57">
        <v>48</v>
      </c>
      <c r="AZ95" s="57">
        <v>0.4</v>
      </c>
      <c r="BA95" s="57">
        <v>0.31</v>
      </c>
      <c r="BB95" s="57">
        <v>1.29</v>
      </c>
      <c r="BC95" s="57">
        <v>0.2</v>
      </c>
      <c r="BD95" s="57">
        <v>60</v>
      </c>
      <c r="BE95" s="57">
        <v>0.88</v>
      </c>
      <c r="BF95" s="57" t="s">
        <v>126</v>
      </c>
      <c r="BG95" s="57" t="s">
        <v>126</v>
      </c>
      <c r="BH95" s="57">
        <v>0.12</v>
      </c>
      <c r="BI95" s="57">
        <v>0.08</v>
      </c>
      <c r="BJ95" s="57">
        <v>0.1</v>
      </c>
      <c r="BK95" s="57">
        <v>7.0000000000000007E-2</v>
      </c>
      <c r="BL95" s="57">
        <v>0.06</v>
      </c>
      <c r="BM95" s="57">
        <v>0.08</v>
      </c>
      <c r="BN95" s="57">
        <v>0</v>
      </c>
      <c r="BO95" s="11">
        <f>AR95/BI95</f>
        <v>7.875</v>
      </c>
    </row>
    <row r="96" spans="1:67" x14ac:dyDescent="0.2">
      <c r="A96" s="36">
        <v>3</v>
      </c>
      <c r="B96" s="52" t="s">
        <v>17</v>
      </c>
      <c r="C96" s="60" t="s">
        <v>6</v>
      </c>
      <c r="D96" s="60" t="s">
        <v>7</v>
      </c>
      <c r="E96" s="54">
        <v>7</v>
      </c>
      <c r="F96" s="60">
        <v>1</v>
      </c>
      <c r="G96" s="55">
        <v>2000</v>
      </c>
      <c r="H96" s="55">
        <v>7.34</v>
      </c>
      <c r="I96" s="56">
        <v>7.5</v>
      </c>
      <c r="J96" s="56" t="s">
        <v>101</v>
      </c>
      <c r="K96" s="56">
        <v>40</v>
      </c>
      <c r="L96" s="56" t="s">
        <v>126</v>
      </c>
      <c r="M96" s="8">
        <f t="shared" si="3"/>
        <v>17720</v>
      </c>
      <c r="N96" s="57">
        <v>0</v>
      </c>
      <c r="O96" s="57">
        <v>0</v>
      </c>
      <c r="P96" s="57">
        <v>0</v>
      </c>
      <c r="Q96" s="57">
        <v>0</v>
      </c>
      <c r="R96" s="57">
        <v>190</v>
      </c>
      <c r="S96" s="57">
        <v>36</v>
      </c>
      <c r="T96" s="57"/>
      <c r="U96" s="57"/>
      <c r="V96" s="57">
        <v>11.1</v>
      </c>
      <c r="W96" s="57">
        <v>443</v>
      </c>
      <c r="X96" s="57" t="s">
        <v>75</v>
      </c>
      <c r="Y96" s="57">
        <v>59</v>
      </c>
      <c r="Z96" s="57">
        <v>13.4</v>
      </c>
      <c r="AA96" s="57">
        <v>10.199999999999999</v>
      </c>
      <c r="AB96" s="57">
        <v>1.31</v>
      </c>
      <c r="AC96" s="57">
        <v>18.100000000000001</v>
      </c>
      <c r="AD96" s="57">
        <v>5.89</v>
      </c>
      <c r="AE96" s="57">
        <v>17.600000000000001</v>
      </c>
      <c r="AF96" s="57">
        <v>5.81</v>
      </c>
      <c r="AG96" s="57">
        <v>17</v>
      </c>
      <c r="AH96" s="57">
        <v>11</v>
      </c>
      <c r="AI96" s="10">
        <f t="shared" si="4"/>
        <v>35.294117647058826</v>
      </c>
      <c r="AJ96" s="57">
        <v>0</v>
      </c>
      <c r="AK96" s="57">
        <v>0</v>
      </c>
      <c r="AL96" s="57">
        <v>0</v>
      </c>
      <c r="AM96" s="57">
        <v>0</v>
      </c>
      <c r="AN96" s="57">
        <v>0</v>
      </c>
      <c r="AO96" s="57">
        <v>0</v>
      </c>
      <c r="AP96" s="57">
        <v>0</v>
      </c>
      <c r="AQ96" s="57">
        <v>0</v>
      </c>
      <c r="AR96" s="57" t="s">
        <v>126</v>
      </c>
      <c r="AS96" s="57" t="s">
        <v>126</v>
      </c>
      <c r="AT96" s="57" t="s">
        <v>126</v>
      </c>
      <c r="AU96" s="57" t="s">
        <v>126</v>
      </c>
      <c r="AV96" s="57" t="s">
        <v>126</v>
      </c>
      <c r="AW96" s="62"/>
      <c r="AX96" s="57">
        <v>1.04</v>
      </c>
      <c r="AY96" s="57">
        <v>44</v>
      </c>
      <c r="AZ96" s="57" t="s">
        <v>126</v>
      </c>
      <c r="BA96" s="57" t="s">
        <v>126</v>
      </c>
      <c r="BB96" s="57" t="s">
        <v>126</v>
      </c>
      <c r="BC96" s="57" t="s">
        <v>126</v>
      </c>
      <c r="BD96" s="57" t="s">
        <v>126</v>
      </c>
      <c r="BE96" s="57">
        <v>1.1399999999999999</v>
      </c>
      <c r="BF96" s="57" t="s">
        <v>126</v>
      </c>
      <c r="BG96" s="57" t="s">
        <v>126</v>
      </c>
      <c r="BH96" s="57">
        <v>0.16</v>
      </c>
      <c r="BI96" s="57">
        <v>0.09</v>
      </c>
      <c r="BJ96" s="57">
        <v>0.09</v>
      </c>
      <c r="BK96" s="57" t="s">
        <v>126</v>
      </c>
      <c r="BL96" s="57" t="s">
        <v>126</v>
      </c>
      <c r="BM96" s="57" t="s">
        <v>126</v>
      </c>
      <c r="BN96" s="57">
        <v>0</v>
      </c>
      <c r="BO96" s="11" t="s">
        <v>126</v>
      </c>
    </row>
    <row r="97" spans="1:67" x14ac:dyDescent="0.2">
      <c r="A97" s="36">
        <v>3</v>
      </c>
      <c r="B97" s="63" t="s">
        <v>116</v>
      </c>
      <c r="C97" s="60" t="s">
        <v>6</v>
      </c>
      <c r="D97" s="57" t="s">
        <v>7</v>
      </c>
      <c r="E97" s="64">
        <v>10</v>
      </c>
      <c r="F97" s="63">
        <v>1</v>
      </c>
      <c r="G97" s="57">
        <v>1055</v>
      </c>
      <c r="H97" s="57">
        <v>7.1</v>
      </c>
      <c r="I97" s="57">
        <v>7</v>
      </c>
      <c r="J97" s="57" t="s">
        <v>101</v>
      </c>
      <c r="K97" s="57">
        <v>22</v>
      </c>
      <c r="L97" s="56" t="s">
        <v>126</v>
      </c>
      <c r="M97" s="8" t="s">
        <v>126</v>
      </c>
      <c r="N97" s="57">
        <v>1</v>
      </c>
      <c r="O97" s="57">
        <v>0</v>
      </c>
      <c r="P97" s="57">
        <v>0</v>
      </c>
      <c r="Q97" s="57">
        <v>2</v>
      </c>
      <c r="R97" s="57">
        <v>160</v>
      </c>
      <c r="S97" s="57">
        <v>28</v>
      </c>
      <c r="T97" s="57"/>
      <c r="U97" s="57"/>
      <c r="V97" s="57"/>
      <c r="W97" s="57" t="s">
        <v>126</v>
      </c>
      <c r="X97" s="57" t="s">
        <v>75</v>
      </c>
      <c r="Y97" s="57">
        <v>67</v>
      </c>
      <c r="Z97" s="57">
        <v>12.4</v>
      </c>
      <c r="AA97" s="57">
        <v>10.1</v>
      </c>
      <c r="AB97" s="57">
        <v>1.22</v>
      </c>
      <c r="AC97" s="57">
        <v>17.3</v>
      </c>
      <c r="AD97" s="57">
        <v>7.17</v>
      </c>
      <c r="AE97" s="57">
        <v>17.2</v>
      </c>
      <c r="AF97" s="57">
        <v>5.92</v>
      </c>
      <c r="AG97" s="57">
        <v>16</v>
      </c>
      <c r="AH97" s="57">
        <v>11</v>
      </c>
      <c r="AI97" s="10">
        <f t="shared" si="4"/>
        <v>31.25</v>
      </c>
      <c r="AJ97" s="57">
        <v>0</v>
      </c>
      <c r="AK97" s="57">
        <v>0</v>
      </c>
      <c r="AL97" s="57">
        <v>0</v>
      </c>
      <c r="AM97" s="57">
        <v>0</v>
      </c>
      <c r="AN97" s="57">
        <v>0</v>
      </c>
      <c r="AO97" s="57">
        <v>0</v>
      </c>
      <c r="AP97" s="57">
        <v>0</v>
      </c>
      <c r="AQ97" s="57">
        <v>1</v>
      </c>
      <c r="AR97" s="57">
        <v>0.72</v>
      </c>
      <c r="AS97" s="57">
        <v>46</v>
      </c>
      <c r="AT97" s="57">
        <v>0.64</v>
      </c>
      <c r="AU97" s="57">
        <v>1.1200000000000001</v>
      </c>
      <c r="AV97" s="57">
        <v>48</v>
      </c>
      <c r="AW97" s="62">
        <v>1</v>
      </c>
      <c r="AX97" s="57">
        <v>1.37</v>
      </c>
      <c r="AY97" s="57">
        <v>48</v>
      </c>
      <c r="AZ97" s="57">
        <v>0.49</v>
      </c>
      <c r="BA97" s="57">
        <v>0.38</v>
      </c>
      <c r="BB97" s="57">
        <v>1.3</v>
      </c>
      <c r="BC97" s="57">
        <v>0.28000000000000003</v>
      </c>
      <c r="BD97" s="57">
        <v>43</v>
      </c>
      <c r="BE97" s="57">
        <v>1.49</v>
      </c>
      <c r="BF97" s="57" t="s">
        <v>126</v>
      </c>
      <c r="BG97" s="57" t="s">
        <v>126</v>
      </c>
      <c r="BH97" s="57">
        <v>0.12</v>
      </c>
      <c r="BI97" s="57">
        <v>0.09</v>
      </c>
      <c r="BJ97" s="57">
        <v>0.1</v>
      </c>
      <c r="BK97" s="57">
        <v>0.08</v>
      </c>
      <c r="BL97" s="57">
        <v>0.08</v>
      </c>
      <c r="BM97" s="57">
        <v>7.0000000000000007E-2</v>
      </c>
      <c r="BN97" s="57">
        <v>0</v>
      </c>
      <c r="BO97" s="11">
        <f>AR97/BI97</f>
        <v>8</v>
      </c>
    </row>
    <row r="98" spans="1:67" x14ac:dyDescent="0.2">
      <c r="A98" s="36">
        <v>3</v>
      </c>
      <c r="B98" s="63" t="s">
        <v>105</v>
      </c>
      <c r="C98" s="60" t="s">
        <v>6</v>
      </c>
      <c r="D98" s="57" t="s">
        <v>7</v>
      </c>
      <c r="E98" s="64">
        <v>11</v>
      </c>
      <c r="F98" s="57">
        <v>1</v>
      </c>
      <c r="G98" s="57">
        <v>1807</v>
      </c>
      <c r="H98" s="57">
        <v>5.49</v>
      </c>
      <c r="I98" s="57">
        <v>5.5</v>
      </c>
      <c r="J98" s="57" t="s">
        <v>101</v>
      </c>
      <c r="K98" s="57">
        <v>16</v>
      </c>
      <c r="L98" s="56" t="s">
        <v>188</v>
      </c>
      <c r="M98" s="8">
        <f t="shared" si="3"/>
        <v>11408</v>
      </c>
      <c r="N98" s="57">
        <v>0</v>
      </c>
      <c r="O98" s="57">
        <v>0</v>
      </c>
      <c r="P98" s="57">
        <v>0</v>
      </c>
      <c r="Q98" s="57">
        <v>0</v>
      </c>
      <c r="R98" s="57">
        <v>180</v>
      </c>
      <c r="S98" s="57">
        <v>30</v>
      </c>
      <c r="T98" s="57">
        <v>38</v>
      </c>
      <c r="U98" s="57">
        <v>140</v>
      </c>
      <c r="V98" s="57"/>
      <c r="W98" s="57">
        <v>713</v>
      </c>
      <c r="X98" s="57" t="s">
        <v>75</v>
      </c>
      <c r="Y98" s="57">
        <v>53</v>
      </c>
      <c r="Z98" s="57">
        <v>13.8</v>
      </c>
      <c r="AA98" s="57">
        <v>11.3</v>
      </c>
      <c r="AB98" s="57">
        <v>1.22</v>
      </c>
      <c r="AC98" s="57">
        <v>16</v>
      </c>
      <c r="AD98" s="57">
        <v>7.1</v>
      </c>
      <c r="AE98" s="57">
        <v>13.4</v>
      </c>
      <c r="AF98" s="57">
        <v>6.38</v>
      </c>
      <c r="AG98" s="57">
        <v>15</v>
      </c>
      <c r="AH98" s="57">
        <v>10</v>
      </c>
      <c r="AI98" s="10">
        <f t="shared" si="4"/>
        <v>33.333333333333329</v>
      </c>
      <c r="AJ98" s="57">
        <v>0</v>
      </c>
      <c r="AK98" s="57">
        <v>0</v>
      </c>
      <c r="AL98" s="57">
        <v>0</v>
      </c>
      <c r="AM98" s="57">
        <v>0</v>
      </c>
      <c r="AN98" s="57">
        <v>0</v>
      </c>
      <c r="AO98" s="57">
        <v>0</v>
      </c>
      <c r="AP98" s="57">
        <v>0</v>
      </c>
      <c r="AQ98" s="57">
        <v>0</v>
      </c>
      <c r="AR98" s="57">
        <v>0.51</v>
      </c>
      <c r="AS98" s="57">
        <v>115</v>
      </c>
      <c r="AT98" s="57">
        <v>0.56999999999999995</v>
      </c>
      <c r="AU98" s="57">
        <v>0.9</v>
      </c>
      <c r="AV98" s="57">
        <v>95</v>
      </c>
      <c r="AW98" s="62">
        <v>2</v>
      </c>
      <c r="AX98" s="57">
        <v>0.74</v>
      </c>
      <c r="AY98" s="57">
        <v>58</v>
      </c>
      <c r="AZ98" s="57">
        <v>0.37</v>
      </c>
      <c r="BA98" s="57">
        <v>0.28000000000000003</v>
      </c>
      <c r="BB98" s="57">
        <v>1.32</v>
      </c>
      <c r="BC98" s="57">
        <v>0.23</v>
      </c>
      <c r="BD98" s="57">
        <v>59</v>
      </c>
      <c r="BE98" s="57">
        <v>0.77</v>
      </c>
      <c r="BF98" s="57" t="s">
        <v>126</v>
      </c>
      <c r="BG98" s="57">
        <v>0.42</v>
      </c>
      <c r="BH98" s="57">
        <v>7.0000000000000007E-2</v>
      </c>
      <c r="BI98" s="57">
        <v>0.05</v>
      </c>
      <c r="BJ98" s="57">
        <v>0.14000000000000001</v>
      </c>
      <c r="BK98" s="57">
        <v>0.08</v>
      </c>
      <c r="BL98" s="57">
        <v>7.0000000000000007E-2</v>
      </c>
      <c r="BM98" s="57">
        <v>0.09</v>
      </c>
      <c r="BN98" s="57">
        <v>1</v>
      </c>
      <c r="BO98" s="11">
        <f>AR98/BI98</f>
        <v>10.199999999999999</v>
      </c>
    </row>
    <row r="99" spans="1:67" x14ac:dyDescent="0.2">
      <c r="A99" s="36">
        <v>3</v>
      </c>
      <c r="B99" s="52" t="s">
        <v>30</v>
      </c>
      <c r="C99" s="60" t="s">
        <v>6</v>
      </c>
      <c r="D99" s="60" t="s">
        <v>7</v>
      </c>
      <c r="E99" s="54">
        <v>9</v>
      </c>
      <c r="F99" s="60">
        <v>1</v>
      </c>
      <c r="G99" s="55">
        <v>1766</v>
      </c>
      <c r="H99" s="55">
        <v>5.79</v>
      </c>
      <c r="I99" s="56">
        <v>4</v>
      </c>
      <c r="J99" s="56" t="s">
        <v>101</v>
      </c>
      <c r="K99" s="56">
        <v>4</v>
      </c>
      <c r="L99" s="56">
        <v>5.92</v>
      </c>
      <c r="M99" s="8">
        <f t="shared" si="3"/>
        <v>1884</v>
      </c>
      <c r="N99" s="57">
        <v>1</v>
      </c>
      <c r="O99" s="57">
        <v>0</v>
      </c>
      <c r="P99" s="57">
        <v>0</v>
      </c>
      <c r="Q99" s="57">
        <v>2</v>
      </c>
      <c r="R99" s="57">
        <v>160</v>
      </c>
      <c r="S99" s="57">
        <v>20</v>
      </c>
      <c r="T99" s="57"/>
      <c r="U99" s="57"/>
      <c r="V99" s="57">
        <v>22.6</v>
      </c>
      <c r="W99" s="57">
        <v>471</v>
      </c>
      <c r="X99" s="57" t="s">
        <v>75</v>
      </c>
      <c r="Y99" s="57">
        <v>61</v>
      </c>
      <c r="Z99" s="57">
        <v>12.9</v>
      </c>
      <c r="AA99" s="57">
        <v>10.6</v>
      </c>
      <c r="AB99" s="57">
        <v>1.22</v>
      </c>
      <c r="AC99" s="57">
        <v>18.600000000000001</v>
      </c>
      <c r="AD99" s="57">
        <v>5.75</v>
      </c>
      <c r="AE99" s="57">
        <v>15.3</v>
      </c>
      <c r="AF99" s="57">
        <v>5.61</v>
      </c>
      <c r="AG99" s="57">
        <v>18</v>
      </c>
      <c r="AH99" s="57">
        <v>12</v>
      </c>
      <c r="AI99" s="10">
        <f t="shared" si="4"/>
        <v>33.333333333333329</v>
      </c>
      <c r="AJ99" s="57">
        <v>0</v>
      </c>
      <c r="AK99" s="57">
        <v>0</v>
      </c>
      <c r="AL99" s="57">
        <v>0</v>
      </c>
      <c r="AM99" s="57">
        <v>0</v>
      </c>
      <c r="AN99" s="57">
        <v>0</v>
      </c>
      <c r="AO99" s="57">
        <v>0</v>
      </c>
      <c r="AP99" s="57">
        <v>0</v>
      </c>
      <c r="AQ99" s="57">
        <v>0</v>
      </c>
      <c r="AR99" s="57" t="s">
        <v>126</v>
      </c>
      <c r="AS99" s="57" t="s">
        <v>126</v>
      </c>
      <c r="AT99" s="57" t="s">
        <v>126</v>
      </c>
      <c r="AU99" s="57" t="s">
        <v>126</v>
      </c>
      <c r="AV99" s="57" t="s">
        <v>126</v>
      </c>
      <c r="AW99" s="62"/>
      <c r="AX99" s="57">
        <v>1.1000000000000001</v>
      </c>
      <c r="AY99" s="57">
        <v>66</v>
      </c>
      <c r="AZ99" s="57" t="s">
        <v>126</v>
      </c>
      <c r="BA99" s="57" t="s">
        <v>126</v>
      </c>
      <c r="BB99" s="57" t="s">
        <v>126</v>
      </c>
      <c r="BC99" s="57" t="s">
        <v>126</v>
      </c>
      <c r="BD99" s="57" t="s">
        <v>126</v>
      </c>
      <c r="BE99" s="57">
        <v>0.82</v>
      </c>
      <c r="BF99" s="57">
        <v>1.91</v>
      </c>
      <c r="BG99" s="57">
        <v>0.3</v>
      </c>
      <c r="BH99" s="57" t="s">
        <v>126</v>
      </c>
      <c r="BI99" s="57" t="s">
        <v>126</v>
      </c>
      <c r="BJ99" s="57" t="s">
        <v>126</v>
      </c>
      <c r="BK99" s="57" t="s">
        <v>126</v>
      </c>
      <c r="BL99" s="57" t="s">
        <v>126</v>
      </c>
      <c r="BM99" s="57" t="s">
        <v>126</v>
      </c>
      <c r="BN99" s="57">
        <v>0</v>
      </c>
      <c r="BO99" s="11" t="s">
        <v>126</v>
      </c>
    </row>
    <row r="100" spans="1:67" x14ac:dyDescent="0.2">
      <c r="A100" s="36">
        <v>3</v>
      </c>
      <c r="B100" s="36">
        <v>484193</v>
      </c>
      <c r="C100" s="36" t="s">
        <v>6</v>
      </c>
      <c r="D100" s="36" t="s">
        <v>189</v>
      </c>
      <c r="E100" s="67">
        <v>10</v>
      </c>
      <c r="F100" s="36">
        <v>1</v>
      </c>
      <c r="G100" s="36">
        <v>1188</v>
      </c>
      <c r="H100" s="36">
        <v>5.66</v>
      </c>
      <c r="I100" s="36">
        <v>5</v>
      </c>
      <c r="J100" s="36" t="s">
        <v>170</v>
      </c>
      <c r="K100" s="36">
        <v>10</v>
      </c>
      <c r="L100" s="36" t="s">
        <v>126</v>
      </c>
      <c r="M100" s="8">
        <f t="shared" si="3"/>
        <v>6550</v>
      </c>
      <c r="N100" s="51">
        <v>0</v>
      </c>
      <c r="O100" s="36">
        <v>0</v>
      </c>
      <c r="P100" s="56">
        <v>0</v>
      </c>
      <c r="Q100" s="36">
        <v>0</v>
      </c>
      <c r="R100" s="36">
        <v>160</v>
      </c>
      <c r="S100" s="57">
        <v>48</v>
      </c>
      <c r="T100" s="36">
        <v>38.299999999999997</v>
      </c>
      <c r="U100" s="36">
        <v>126</v>
      </c>
      <c r="V100" s="36">
        <v>15.7</v>
      </c>
      <c r="W100" s="36">
        <v>655</v>
      </c>
      <c r="X100" s="57">
        <v>0</v>
      </c>
      <c r="Y100" s="57">
        <v>47</v>
      </c>
      <c r="Z100" s="57">
        <v>13.8</v>
      </c>
      <c r="AA100" s="57">
        <v>9.6</v>
      </c>
      <c r="AB100" s="57">
        <v>1.45</v>
      </c>
      <c r="AC100" s="57">
        <v>15.8</v>
      </c>
      <c r="AD100" s="57">
        <v>5.4</v>
      </c>
      <c r="AE100" s="57">
        <v>16.399999999999999</v>
      </c>
      <c r="AF100" s="57">
        <v>4.9000000000000004</v>
      </c>
      <c r="AG100" s="57">
        <v>14.7</v>
      </c>
      <c r="AH100" s="57">
        <v>10.5</v>
      </c>
      <c r="AI100" s="38">
        <f t="shared" si="4"/>
        <v>28.571428571428569</v>
      </c>
      <c r="AJ100" s="57">
        <v>0</v>
      </c>
      <c r="AK100" s="57">
        <v>0</v>
      </c>
      <c r="AL100" s="57">
        <v>0</v>
      </c>
      <c r="AM100" s="57">
        <v>0</v>
      </c>
      <c r="AN100" s="57">
        <v>0</v>
      </c>
      <c r="AO100" s="57">
        <v>0</v>
      </c>
      <c r="AP100" s="57">
        <v>0</v>
      </c>
      <c r="AQ100" s="57">
        <v>0</v>
      </c>
      <c r="AR100" s="57">
        <v>0.53</v>
      </c>
      <c r="AS100" s="57">
        <v>69</v>
      </c>
      <c r="AT100" s="57">
        <v>0.5</v>
      </c>
      <c r="AU100" s="57">
        <v>1.06</v>
      </c>
      <c r="AV100" s="57">
        <v>67</v>
      </c>
      <c r="AW100" s="70">
        <v>1</v>
      </c>
      <c r="AX100" s="57">
        <v>1.06</v>
      </c>
      <c r="AY100" s="57">
        <v>45</v>
      </c>
      <c r="AZ100" s="36" t="s">
        <v>126</v>
      </c>
      <c r="BA100" s="36" t="s">
        <v>126</v>
      </c>
      <c r="BB100" s="36" t="s">
        <v>126</v>
      </c>
      <c r="BC100" s="36" t="s">
        <v>126</v>
      </c>
      <c r="BD100" s="36" t="s">
        <v>126</v>
      </c>
      <c r="BE100" s="57">
        <v>0.8</v>
      </c>
      <c r="BF100" s="57" t="s">
        <v>126</v>
      </c>
      <c r="BG100" s="57" t="s">
        <v>126</v>
      </c>
      <c r="BH100" s="57" t="s">
        <v>126</v>
      </c>
      <c r="BI100" s="57" t="s">
        <v>126</v>
      </c>
      <c r="BJ100" s="57" t="s">
        <v>126</v>
      </c>
      <c r="BK100" s="57" t="s">
        <v>126</v>
      </c>
      <c r="BL100" s="57" t="s">
        <v>126</v>
      </c>
      <c r="BM100" s="57" t="s">
        <v>126</v>
      </c>
      <c r="BN100" s="57">
        <v>1</v>
      </c>
      <c r="BO100" s="71" t="s">
        <v>126</v>
      </c>
    </row>
    <row r="101" spans="1:67" s="109" customFormat="1" x14ac:dyDescent="0.2">
      <c r="A101" s="36">
        <v>3</v>
      </c>
      <c r="B101" s="109" t="s">
        <v>484</v>
      </c>
      <c r="Y101" s="109">
        <v>37</v>
      </c>
      <c r="AB101" s="109">
        <v>1.61</v>
      </c>
      <c r="AC101" s="109">
        <v>17.8</v>
      </c>
      <c r="AD101" s="109">
        <v>6.49</v>
      </c>
      <c r="AE101" s="109">
        <v>16.100000000000001</v>
      </c>
      <c r="AF101" s="109">
        <v>5.73</v>
      </c>
      <c r="AI101" s="109">
        <v>20</v>
      </c>
      <c r="AR101" s="109">
        <v>0.71</v>
      </c>
      <c r="AS101" s="109">
        <v>68</v>
      </c>
      <c r="AT101" s="109">
        <v>0.39</v>
      </c>
      <c r="AU101" s="109">
        <v>1.88</v>
      </c>
      <c r="AW101" s="109">
        <v>3</v>
      </c>
      <c r="BD101" s="109">
        <v>0</v>
      </c>
      <c r="BO101" s="116">
        <v>10.1</v>
      </c>
    </row>
    <row r="102" spans="1:67" s="109" customFormat="1" x14ac:dyDescent="0.2">
      <c r="A102" s="36">
        <v>3</v>
      </c>
      <c r="B102" s="109" t="s">
        <v>485</v>
      </c>
      <c r="Y102" s="109">
        <v>42.5</v>
      </c>
      <c r="AB102" s="109">
        <v>1.48</v>
      </c>
      <c r="AC102" s="109">
        <v>16.399999999999999</v>
      </c>
      <c r="AD102" s="109">
        <v>4.8</v>
      </c>
      <c r="AE102" s="109">
        <v>17.7</v>
      </c>
      <c r="AF102" s="109">
        <v>6.4</v>
      </c>
      <c r="AI102" s="109">
        <v>26.5</v>
      </c>
      <c r="AR102" s="109">
        <v>0.67</v>
      </c>
      <c r="AS102" s="109">
        <v>72</v>
      </c>
      <c r="AT102" s="109">
        <v>0.53</v>
      </c>
      <c r="AU102" s="109">
        <v>1.26</v>
      </c>
      <c r="AW102" s="109">
        <v>1</v>
      </c>
      <c r="AY102" s="109">
        <v>61</v>
      </c>
      <c r="BD102" s="109">
        <v>0</v>
      </c>
      <c r="BO102" s="116">
        <v>5.47</v>
      </c>
    </row>
    <row r="103" spans="1:67" s="109" customFormat="1" x14ac:dyDescent="0.2">
      <c r="A103" s="36">
        <v>3</v>
      </c>
      <c r="B103" s="109" t="s">
        <v>486</v>
      </c>
      <c r="Y103" s="109">
        <v>53</v>
      </c>
      <c r="AB103" s="109">
        <v>1.1200000000000001</v>
      </c>
      <c r="AC103" s="109">
        <v>14.1</v>
      </c>
      <c r="AD103" s="109">
        <v>7</v>
      </c>
      <c r="AE103" s="109">
        <v>18.600000000000001</v>
      </c>
      <c r="AF103" s="109">
        <v>5.6</v>
      </c>
      <c r="AI103" s="109">
        <v>30</v>
      </c>
      <c r="AR103" s="109">
        <v>1.1299999999999999</v>
      </c>
      <c r="AX103" s="109">
        <v>1.44</v>
      </c>
      <c r="AY103" s="109">
        <v>61</v>
      </c>
      <c r="BD103" s="109">
        <v>0</v>
      </c>
      <c r="BO103" s="116"/>
    </row>
    <row r="104" spans="1:67" s="109" customFormat="1" x14ac:dyDescent="0.2">
      <c r="A104" s="36">
        <v>3</v>
      </c>
      <c r="B104" s="109" t="s">
        <v>487</v>
      </c>
      <c r="Y104" s="109">
        <v>34.4</v>
      </c>
      <c r="AB104" s="109">
        <v>1.1299999999999999</v>
      </c>
      <c r="AC104" s="109">
        <v>14.8</v>
      </c>
      <c r="AD104" s="109">
        <v>6.4</v>
      </c>
      <c r="AE104" s="109">
        <v>15.9</v>
      </c>
      <c r="AF104" s="109">
        <v>6.7</v>
      </c>
      <c r="AI104" s="109">
        <v>33</v>
      </c>
      <c r="AR104" s="109">
        <v>0.79</v>
      </c>
      <c r="AX104" s="109">
        <v>0.87</v>
      </c>
      <c r="AY104" s="109">
        <v>38</v>
      </c>
      <c r="BD104" s="109">
        <v>0</v>
      </c>
      <c r="BO104" s="116">
        <v>7.1</v>
      </c>
    </row>
    <row r="105" spans="1:67" s="109" customFormat="1" x14ac:dyDescent="0.2">
      <c r="A105" s="36">
        <v>3</v>
      </c>
      <c r="B105" s="109" t="s">
        <v>488</v>
      </c>
      <c r="Y105" s="109">
        <v>20.399999999999999</v>
      </c>
      <c r="AB105" s="109">
        <v>1.83</v>
      </c>
      <c r="AC105" s="109">
        <v>21</v>
      </c>
      <c r="AD105" s="109">
        <v>4.7</v>
      </c>
      <c r="AE105" s="109">
        <v>17</v>
      </c>
      <c r="AF105" s="109">
        <v>5.0999999999999996</v>
      </c>
      <c r="AI105" s="109">
        <v>20.399999999999999</v>
      </c>
      <c r="AR105" s="109">
        <v>0.83</v>
      </c>
      <c r="AS105" s="109">
        <v>83</v>
      </c>
      <c r="AT105" s="109">
        <v>0.75</v>
      </c>
      <c r="AU105" s="109">
        <v>1.1100000000000001</v>
      </c>
      <c r="AW105" s="109">
        <v>1</v>
      </c>
      <c r="AX105" s="109">
        <v>1.1499999999999999</v>
      </c>
      <c r="AY105" s="109">
        <v>42</v>
      </c>
      <c r="BD105" s="109">
        <v>0</v>
      </c>
      <c r="BO105" s="116">
        <v>11.1</v>
      </c>
    </row>
    <row r="106" spans="1:67" s="109" customFormat="1" x14ac:dyDescent="0.2">
      <c r="A106" s="36">
        <v>3</v>
      </c>
      <c r="B106" s="109" t="s">
        <v>489</v>
      </c>
      <c r="Y106" s="109">
        <v>46.7</v>
      </c>
      <c r="AB106" s="109">
        <v>1.27</v>
      </c>
      <c r="AC106" s="109">
        <v>17</v>
      </c>
      <c r="AD106" s="109">
        <v>5.5</v>
      </c>
      <c r="AE106" s="109">
        <v>16.600000000000001</v>
      </c>
      <c r="AF106" s="109">
        <v>5</v>
      </c>
      <c r="AI106" s="109">
        <v>34</v>
      </c>
      <c r="AR106" s="109">
        <v>0.78</v>
      </c>
      <c r="AS106" s="109">
        <v>76</v>
      </c>
      <c r="AT106" s="109">
        <v>0.81</v>
      </c>
      <c r="AU106" s="109">
        <v>0.96</v>
      </c>
      <c r="AW106" s="109">
        <v>2</v>
      </c>
      <c r="AX106" s="109">
        <v>1.0900000000000001</v>
      </c>
      <c r="AY106" s="109">
        <v>84</v>
      </c>
      <c r="BD106" s="109">
        <v>1</v>
      </c>
      <c r="BO106" s="116">
        <v>11.3</v>
      </c>
    </row>
    <row r="107" spans="1:67" s="109" customFormat="1" x14ac:dyDescent="0.2">
      <c r="A107" s="36">
        <v>3</v>
      </c>
      <c r="B107" s="109" t="s">
        <v>490</v>
      </c>
      <c r="Y107" s="109">
        <v>31</v>
      </c>
      <c r="AB107" s="109">
        <v>1.18</v>
      </c>
      <c r="AC107" s="109">
        <v>15</v>
      </c>
      <c r="AD107" s="109">
        <v>5.0999999999999996</v>
      </c>
      <c r="AE107" s="109">
        <v>19.2</v>
      </c>
      <c r="AF107" s="109">
        <v>5</v>
      </c>
      <c r="AI107" s="109">
        <v>26</v>
      </c>
      <c r="AX107" s="109">
        <v>1.06</v>
      </c>
      <c r="AY107" s="109">
        <v>51</v>
      </c>
      <c r="BD107" s="109">
        <v>1</v>
      </c>
      <c r="BO107" s="116"/>
    </row>
    <row r="108" spans="1:67" s="109" customFormat="1" x14ac:dyDescent="0.2">
      <c r="A108" s="36">
        <v>3</v>
      </c>
      <c r="B108" s="109" t="s">
        <v>491</v>
      </c>
      <c r="Y108" s="109">
        <v>39</v>
      </c>
      <c r="AB108" s="109">
        <v>1.5</v>
      </c>
      <c r="AC108" s="109">
        <v>17.899999999999999</v>
      </c>
      <c r="AD108" s="109">
        <v>4.4000000000000004</v>
      </c>
      <c r="AE108" s="109">
        <v>18.600000000000001</v>
      </c>
      <c r="AF108" s="109">
        <v>4.2</v>
      </c>
      <c r="AI108" s="109">
        <v>26</v>
      </c>
      <c r="AR108" s="109">
        <v>0.7</v>
      </c>
      <c r="AS108" s="109">
        <v>70.599999999999994</v>
      </c>
      <c r="AT108" s="109">
        <v>0.89</v>
      </c>
      <c r="AU108" s="109">
        <v>0.78</v>
      </c>
      <c r="AW108" s="109">
        <v>2</v>
      </c>
      <c r="AX108" s="109">
        <v>0.82</v>
      </c>
      <c r="AY108" s="109">
        <v>46</v>
      </c>
      <c r="BD108" s="109">
        <v>0</v>
      </c>
      <c r="BO108" s="116">
        <v>14.2</v>
      </c>
    </row>
    <row r="109" spans="1:67" s="109" customFormat="1" x14ac:dyDescent="0.2">
      <c r="A109" s="36">
        <v>3</v>
      </c>
      <c r="B109" s="109" t="s">
        <v>492</v>
      </c>
      <c r="Y109" s="109">
        <v>34</v>
      </c>
      <c r="AB109" s="109">
        <v>1.43</v>
      </c>
      <c r="AC109" s="109">
        <v>16.100000000000001</v>
      </c>
      <c r="AD109" s="109">
        <v>4.8</v>
      </c>
      <c r="AE109" s="109">
        <v>18.399999999999999</v>
      </c>
      <c r="AF109" s="109">
        <v>4.9000000000000004</v>
      </c>
      <c r="AI109" s="109">
        <v>24</v>
      </c>
      <c r="BD109" s="109">
        <v>0</v>
      </c>
      <c r="BO109" s="116"/>
    </row>
    <row r="110" spans="1:67" s="109" customFormat="1" x14ac:dyDescent="0.2">
      <c r="A110" s="36">
        <v>3</v>
      </c>
      <c r="B110" s="109" t="s">
        <v>493</v>
      </c>
      <c r="Y110" s="109">
        <v>57</v>
      </c>
      <c r="AB110" s="109">
        <v>1.29</v>
      </c>
      <c r="AC110" s="109">
        <v>13</v>
      </c>
      <c r="AD110" s="109">
        <v>5.9</v>
      </c>
      <c r="AE110" s="109">
        <v>14.5</v>
      </c>
      <c r="AF110" s="109">
        <v>5.4</v>
      </c>
      <c r="AI110" s="109">
        <v>57</v>
      </c>
      <c r="AR110" s="109">
        <v>0.59</v>
      </c>
      <c r="AS110" s="109">
        <v>54</v>
      </c>
      <c r="AT110" s="109">
        <v>0.75</v>
      </c>
      <c r="AU110" s="109">
        <v>0.81</v>
      </c>
      <c r="AW110" s="109">
        <v>2</v>
      </c>
      <c r="AX110" s="109">
        <v>0.87</v>
      </c>
      <c r="AY110" s="109">
        <v>57</v>
      </c>
      <c r="BD110" s="109">
        <v>0</v>
      </c>
      <c r="BO110" s="116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F25"/>
  <sheetViews>
    <sheetView workbookViewId="0">
      <selection activeCell="D16" sqref="D16:D28"/>
    </sheetView>
  </sheetViews>
  <sheetFormatPr baseColWidth="10" defaultColWidth="9.1640625" defaultRowHeight="15" x14ac:dyDescent="0.2"/>
  <cols>
    <col min="1" max="1" width="11.33203125" style="17" bestFit="1" customWidth="1"/>
    <col min="2" max="2" width="4.6640625" style="17" bestFit="1" customWidth="1"/>
    <col min="3" max="3" width="4.6640625" style="17" customWidth="1"/>
    <col min="4" max="4" width="18.6640625" style="17" customWidth="1"/>
    <col min="5" max="15" width="9.1640625" style="17"/>
    <col min="16" max="16" width="8.5" style="17" bestFit="1" customWidth="1"/>
    <col min="17" max="17" width="9.1640625" style="17"/>
    <col min="18" max="18" width="8" style="17" bestFit="1" customWidth="1"/>
    <col min="19" max="19" width="9.1640625" style="17"/>
    <col min="20" max="20" width="7.6640625" style="17" bestFit="1" customWidth="1"/>
    <col min="21" max="22" width="8.6640625" style="17" bestFit="1" customWidth="1"/>
    <col min="23" max="23" width="9.6640625" style="17" bestFit="1" customWidth="1"/>
    <col min="24" max="30" width="9.1640625" style="17"/>
    <col min="31" max="31" width="10" style="17" customWidth="1"/>
    <col min="32" max="34" width="9.1640625" style="17"/>
    <col min="35" max="35" width="4.5" style="17" bestFit="1" customWidth="1"/>
    <col min="36" max="36" width="10.83203125" style="17" customWidth="1"/>
    <col min="37" max="37" width="8" style="17" bestFit="1" customWidth="1"/>
    <col min="38" max="38" width="6" style="17" bestFit="1" customWidth="1"/>
    <col min="39" max="39" width="9.1640625" style="17"/>
    <col min="40" max="40" width="7.5" style="17" bestFit="1" customWidth="1"/>
    <col min="41" max="41" width="5.5" style="17" bestFit="1" customWidth="1"/>
    <col min="42" max="43" width="7.83203125" style="17" bestFit="1" customWidth="1"/>
    <col min="44" max="44" width="9" style="17" bestFit="1" customWidth="1"/>
    <col min="45" max="45" width="8.1640625" style="17" bestFit="1" customWidth="1"/>
    <col min="46" max="46" width="6.6640625" style="17" bestFit="1" customWidth="1"/>
    <col min="47" max="47" width="4.5" style="17" bestFit="1" customWidth="1"/>
    <col min="48" max="48" width="4.6640625" style="17" bestFit="1" customWidth="1"/>
    <col min="49" max="49" width="9.33203125" style="17" bestFit="1" customWidth="1"/>
    <col min="50" max="50" width="8" style="17" bestFit="1" customWidth="1"/>
    <col min="51" max="51" width="5.33203125" style="17" bestFit="1" customWidth="1"/>
    <col min="52" max="53" width="4" style="17" customWidth="1"/>
    <col min="54" max="54" width="4.5" style="17" bestFit="1" customWidth="1"/>
    <col min="55" max="55" width="9.1640625" style="17"/>
    <col min="56" max="56" width="10.5" style="17" customWidth="1"/>
    <col min="57" max="57" width="8.33203125" style="17" bestFit="1" customWidth="1"/>
    <col min="58" max="59" width="6.1640625" style="17" bestFit="1" customWidth="1"/>
    <col min="60" max="60" width="5.33203125" style="17" customWidth="1"/>
    <col min="61" max="61" width="5" style="17" customWidth="1"/>
    <col min="62" max="62" width="5.1640625" style="17" customWidth="1"/>
    <col min="63" max="64" width="5" style="17" customWidth="1"/>
    <col min="65" max="65" width="5.33203125" style="17" customWidth="1"/>
    <col min="66" max="66" width="9.1640625" style="17"/>
    <col min="67" max="67" width="7" style="17" bestFit="1" customWidth="1"/>
    <col min="68" max="91" width="9.1640625" style="17"/>
    <col min="92" max="92" width="9.33203125" style="17" bestFit="1" customWidth="1"/>
    <col min="93" max="16384" width="9.1640625" style="17"/>
  </cols>
  <sheetData>
    <row r="1" spans="1:110" x14ac:dyDescent="0.2">
      <c r="A1" s="120" t="s">
        <v>142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2"/>
      <c r="X1" s="117" t="s">
        <v>147</v>
      </c>
      <c r="Y1" s="118"/>
      <c r="Z1" s="118"/>
      <c r="AA1" s="118"/>
      <c r="AB1" s="118"/>
      <c r="AC1" s="118"/>
      <c r="AD1" s="118"/>
      <c r="AE1" s="118"/>
      <c r="AF1" s="118"/>
      <c r="AG1" s="118"/>
      <c r="AH1" s="118"/>
      <c r="AI1" s="118"/>
      <c r="AJ1" s="118"/>
      <c r="AK1" s="118"/>
      <c r="AL1" s="118"/>
      <c r="AM1" s="118"/>
      <c r="AN1" s="118"/>
      <c r="AO1" s="118"/>
      <c r="AP1" s="118"/>
      <c r="AQ1" s="118"/>
      <c r="AR1" s="118"/>
      <c r="AS1" s="118"/>
      <c r="AT1" s="118"/>
      <c r="AU1" s="118"/>
      <c r="AV1" s="118"/>
      <c r="AW1" s="118"/>
      <c r="AX1" s="118"/>
      <c r="AY1" s="118"/>
      <c r="AZ1" s="118"/>
      <c r="BA1" s="118"/>
      <c r="BB1" s="118"/>
      <c r="BC1" s="118"/>
      <c r="BD1" s="118"/>
      <c r="BE1" s="118"/>
      <c r="BF1" s="118"/>
      <c r="BG1" s="118"/>
      <c r="BH1" s="118"/>
      <c r="BI1" s="118"/>
      <c r="BJ1" s="118"/>
      <c r="BK1" s="118"/>
      <c r="BL1" s="118"/>
      <c r="BM1" s="118"/>
      <c r="BN1" s="118"/>
      <c r="BO1" s="119"/>
      <c r="BP1" s="120" t="s">
        <v>148</v>
      </c>
      <c r="BQ1" s="121"/>
      <c r="BR1" s="121"/>
      <c r="BS1" s="121"/>
      <c r="BT1" s="121"/>
      <c r="BU1" s="121"/>
      <c r="BV1" s="121"/>
      <c r="BW1" s="121"/>
      <c r="BX1" s="121"/>
      <c r="BY1" s="121"/>
      <c r="BZ1" s="121"/>
      <c r="CA1" s="121"/>
      <c r="CB1" s="121"/>
      <c r="CC1" s="121"/>
      <c r="CD1" s="121"/>
      <c r="CE1" s="121"/>
      <c r="CF1" s="121"/>
      <c r="CG1" s="121"/>
      <c r="CH1" s="121"/>
      <c r="CI1" s="121"/>
      <c r="CJ1" s="121"/>
      <c r="CK1" s="121"/>
      <c r="CL1" s="121"/>
      <c r="CM1" s="121"/>
      <c r="CN1" s="121"/>
      <c r="CO1" s="121"/>
      <c r="CP1" s="121"/>
      <c r="CQ1" s="121"/>
      <c r="CR1" s="121"/>
      <c r="CS1" s="121"/>
      <c r="CT1" s="121"/>
      <c r="CU1" s="121"/>
      <c r="CV1" s="121"/>
      <c r="CW1" s="121"/>
      <c r="CX1" s="121"/>
      <c r="CY1" s="121"/>
      <c r="CZ1" s="121"/>
      <c r="DA1" s="121"/>
      <c r="DB1" s="121"/>
      <c r="DC1" s="121"/>
      <c r="DD1" s="121"/>
      <c r="DE1" s="121"/>
      <c r="DF1" s="122"/>
    </row>
    <row r="2" spans="1:110" s="84" customFormat="1" ht="35" x14ac:dyDescent="0.25">
      <c r="A2" s="80" t="s">
        <v>0</v>
      </c>
      <c r="B2" s="1" t="s">
        <v>3</v>
      </c>
      <c r="C2" s="1" t="s">
        <v>1</v>
      </c>
      <c r="D2" s="1" t="s">
        <v>149</v>
      </c>
      <c r="E2" s="1" t="s">
        <v>136</v>
      </c>
      <c r="F2" s="1" t="s">
        <v>137</v>
      </c>
      <c r="G2" s="1" t="s">
        <v>163</v>
      </c>
      <c r="H2" s="1" t="s">
        <v>164</v>
      </c>
      <c r="I2" s="1" t="s">
        <v>167</v>
      </c>
      <c r="J2" s="1" t="s">
        <v>165</v>
      </c>
      <c r="K2" s="1" t="s">
        <v>166</v>
      </c>
      <c r="L2" s="1" t="s">
        <v>179</v>
      </c>
      <c r="M2" s="1" t="s">
        <v>180</v>
      </c>
      <c r="N2" s="1" t="s">
        <v>186</v>
      </c>
      <c r="O2" s="1" t="s">
        <v>187</v>
      </c>
      <c r="P2" s="1" t="s">
        <v>138</v>
      </c>
      <c r="Q2" s="1" t="s">
        <v>139</v>
      </c>
      <c r="R2" s="2" t="s">
        <v>140</v>
      </c>
      <c r="S2" s="2" t="s">
        <v>141</v>
      </c>
      <c r="T2" s="1" t="s">
        <v>143</v>
      </c>
      <c r="U2" s="1" t="s">
        <v>144</v>
      </c>
      <c r="V2" s="13" t="s">
        <v>145</v>
      </c>
      <c r="W2" s="81" t="s">
        <v>146</v>
      </c>
      <c r="X2" s="82" t="s">
        <v>40</v>
      </c>
      <c r="Y2" s="1" t="s">
        <v>41</v>
      </c>
      <c r="Z2" s="1" t="s">
        <v>42</v>
      </c>
      <c r="AA2" s="1" t="s">
        <v>43</v>
      </c>
      <c r="AB2" s="1" t="s">
        <v>44</v>
      </c>
      <c r="AC2" s="1" t="s">
        <v>45</v>
      </c>
      <c r="AD2" s="1" t="s">
        <v>46</v>
      </c>
      <c r="AE2" s="1" t="s">
        <v>47</v>
      </c>
      <c r="AF2" s="1" t="s">
        <v>76</v>
      </c>
      <c r="AG2" s="1" t="s">
        <v>77</v>
      </c>
      <c r="AH2" s="4" t="s">
        <v>78</v>
      </c>
      <c r="AI2" s="1" t="s">
        <v>74</v>
      </c>
      <c r="AJ2" s="1" t="s">
        <v>73</v>
      </c>
      <c r="AK2" s="1" t="s">
        <v>93</v>
      </c>
      <c r="AL2" s="1" t="s">
        <v>92</v>
      </c>
      <c r="AM2" s="1" t="s">
        <v>94</v>
      </c>
      <c r="AN2" s="1" t="s">
        <v>48</v>
      </c>
      <c r="AO2" s="1" t="s">
        <v>49</v>
      </c>
      <c r="AP2" s="1" t="s">
        <v>50</v>
      </c>
      <c r="AQ2" s="1" t="s">
        <v>51</v>
      </c>
      <c r="AR2" s="1" t="s">
        <v>52</v>
      </c>
      <c r="AS2" s="1" t="s">
        <v>53</v>
      </c>
      <c r="AT2" s="1" t="s">
        <v>54</v>
      </c>
      <c r="AU2" s="1" t="s">
        <v>55</v>
      </c>
      <c r="AV2" s="1" t="s">
        <v>56</v>
      </c>
      <c r="AW2" s="1" t="s">
        <v>154</v>
      </c>
      <c r="AX2" s="1" t="s">
        <v>57</v>
      </c>
      <c r="AY2" s="1" t="s">
        <v>58</v>
      </c>
      <c r="AZ2" s="1" t="s">
        <v>59</v>
      </c>
      <c r="BA2" s="1" t="s">
        <v>60</v>
      </c>
      <c r="BB2" s="1" t="s">
        <v>61</v>
      </c>
      <c r="BC2" s="1" t="s">
        <v>62</v>
      </c>
      <c r="BD2" s="1" t="s">
        <v>63</v>
      </c>
      <c r="BE2" s="1" t="s">
        <v>64</v>
      </c>
      <c r="BF2" s="1" t="s">
        <v>65</v>
      </c>
      <c r="BG2" s="1" t="s">
        <v>66</v>
      </c>
      <c r="BH2" s="1" t="s">
        <v>67</v>
      </c>
      <c r="BI2" s="1" t="s">
        <v>68</v>
      </c>
      <c r="BJ2" s="1" t="s">
        <v>69</v>
      </c>
      <c r="BK2" s="1" t="s">
        <v>70</v>
      </c>
      <c r="BL2" s="1" t="s">
        <v>71</v>
      </c>
      <c r="BM2" s="1" t="s">
        <v>72</v>
      </c>
      <c r="BN2" s="2" t="s">
        <v>95</v>
      </c>
      <c r="BO2" s="83" t="s">
        <v>96</v>
      </c>
      <c r="BP2" s="82" t="s">
        <v>40</v>
      </c>
      <c r="BQ2" s="1" t="s">
        <v>41</v>
      </c>
      <c r="BR2" s="1" t="s">
        <v>42</v>
      </c>
      <c r="BS2" s="1" t="s">
        <v>43</v>
      </c>
      <c r="BT2" s="1" t="s">
        <v>44</v>
      </c>
      <c r="BU2" s="1" t="s">
        <v>45</v>
      </c>
      <c r="BV2" s="1" t="s">
        <v>46</v>
      </c>
      <c r="BW2" s="1" t="s">
        <v>47</v>
      </c>
      <c r="BX2" s="1" t="s">
        <v>76</v>
      </c>
      <c r="BY2" s="1" t="s">
        <v>77</v>
      </c>
      <c r="BZ2" s="4" t="s">
        <v>78</v>
      </c>
      <c r="CA2" s="1" t="s">
        <v>74</v>
      </c>
      <c r="CB2" s="1" t="s">
        <v>73</v>
      </c>
      <c r="CC2" s="1" t="s">
        <v>93</v>
      </c>
      <c r="CD2" s="1" t="s">
        <v>92</v>
      </c>
      <c r="CE2" s="1" t="s">
        <v>94</v>
      </c>
      <c r="CF2" s="1" t="s">
        <v>48</v>
      </c>
      <c r="CG2" s="1" t="s">
        <v>49</v>
      </c>
      <c r="CH2" s="1" t="s">
        <v>50</v>
      </c>
      <c r="CI2" s="1" t="s">
        <v>51</v>
      </c>
      <c r="CJ2" s="1" t="s">
        <v>52</v>
      </c>
      <c r="CK2" s="1" t="s">
        <v>53</v>
      </c>
      <c r="CL2" s="1" t="s">
        <v>55</v>
      </c>
      <c r="CM2" s="1" t="s">
        <v>56</v>
      </c>
      <c r="CN2" s="1" t="s">
        <v>154</v>
      </c>
      <c r="CO2" s="1" t="s">
        <v>57</v>
      </c>
      <c r="CP2" s="1" t="s">
        <v>58</v>
      </c>
      <c r="CQ2" s="1" t="s">
        <v>59</v>
      </c>
      <c r="CR2" s="1" t="s">
        <v>60</v>
      </c>
      <c r="CS2" s="1" t="s">
        <v>61</v>
      </c>
      <c r="CT2" s="1" t="s">
        <v>62</v>
      </c>
      <c r="CU2" s="1" t="s">
        <v>63</v>
      </c>
      <c r="CV2" s="1" t="s">
        <v>64</v>
      </c>
      <c r="CW2" s="1" t="s">
        <v>65</v>
      </c>
      <c r="CX2" s="1" t="s">
        <v>66</v>
      </c>
      <c r="CY2" s="1" t="s">
        <v>67</v>
      </c>
      <c r="CZ2" s="1" t="s">
        <v>68</v>
      </c>
      <c r="DA2" s="1" t="s">
        <v>69</v>
      </c>
      <c r="DB2" s="1" t="s">
        <v>70</v>
      </c>
      <c r="DC2" s="1" t="s">
        <v>71</v>
      </c>
      <c r="DD2" s="1" t="s">
        <v>72</v>
      </c>
      <c r="DE2" s="2" t="s">
        <v>95</v>
      </c>
      <c r="DF2" s="83" t="s">
        <v>96</v>
      </c>
    </row>
    <row r="3" spans="1:110" x14ac:dyDescent="0.2">
      <c r="A3" s="85">
        <v>463040</v>
      </c>
      <c r="B3" s="30">
        <v>12</v>
      </c>
      <c r="C3" s="30" t="s">
        <v>133</v>
      </c>
      <c r="D3" s="30" t="s">
        <v>155</v>
      </c>
      <c r="E3" s="31">
        <v>1567</v>
      </c>
      <c r="F3" s="31">
        <v>721</v>
      </c>
      <c r="G3" s="31">
        <v>431</v>
      </c>
      <c r="H3" s="31">
        <v>508</v>
      </c>
      <c r="I3" s="31" t="s">
        <v>168</v>
      </c>
      <c r="J3" s="31">
        <v>8</v>
      </c>
      <c r="K3" s="31">
        <v>2</v>
      </c>
      <c r="L3" s="31">
        <f>G3*J3</f>
        <v>3448</v>
      </c>
      <c r="M3" s="31">
        <f>H3*K3</f>
        <v>1016</v>
      </c>
      <c r="N3" s="31">
        <v>2.56</v>
      </c>
      <c r="O3" s="31">
        <v>14.19</v>
      </c>
      <c r="P3" s="31">
        <v>5.9</v>
      </c>
      <c r="Q3" s="31">
        <v>6.58</v>
      </c>
      <c r="R3" s="31" t="s">
        <v>126</v>
      </c>
      <c r="S3" s="31" t="s">
        <v>126</v>
      </c>
      <c r="T3" s="31" t="s">
        <v>126</v>
      </c>
      <c r="U3" s="31" t="s">
        <v>126</v>
      </c>
      <c r="V3" s="31" t="s">
        <v>126</v>
      </c>
      <c r="W3" s="31" t="s">
        <v>126</v>
      </c>
      <c r="X3" s="31">
        <v>43.1</v>
      </c>
      <c r="Y3" s="31">
        <v>13.5</v>
      </c>
      <c r="Z3" s="31">
        <v>9.1</v>
      </c>
      <c r="AA3" s="31">
        <v>1.48</v>
      </c>
      <c r="AB3" s="31">
        <v>14.3</v>
      </c>
      <c r="AC3" s="31">
        <v>7.3</v>
      </c>
      <c r="AD3" s="31">
        <v>11.9</v>
      </c>
      <c r="AE3" s="31">
        <v>5.3</v>
      </c>
      <c r="AF3" s="31">
        <v>16.3</v>
      </c>
      <c r="AG3" s="31">
        <v>12.4</v>
      </c>
      <c r="AH3" s="86">
        <v>23.7</v>
      </c>
      <c r="AI3" s="31">
        <v>0</v>
      </c>
      <c r="AJ3" s="31">
        <v>0</v>
      </c>
      <c r="AK3" s="31">
        <v>0</v>
      </c>
      <c r="AL3" s="31">
        <v>0</v>
      </c>
      <c r="AM3" s="31">
        <v>0</v>
      </c>
      <c r="AN3" s="31">
        <v>0</v>
      </c>
      <c r="AO3" s="31">
        <v>0</v>
      </c>
      <c r="AP3" s="31">
        <v>0</v>
      </c>
      <c r="AQ3" s="31">
        <v>0.43</v>
      </c>
      <c r="AR3" s="31">
        <v>149</v>
      </c>
      <c r="AS3" s="31">
        <v>0.57999999999999996</v>
      </c>
      <c r="AT3" s="31" t="s">
        <v>126</v>
      </c>
      <c r="AU3" s="31">
        <v>0.75</v>
      </c>
      <c r="AV3" s="31" t="s">
        <v>126</v>
      </c>
      <c r="AW3" s="33">
        <v>2</v>
      </c>
      <c r="AX3" s="31"/>
      <c r="AY3" s="31">
        <v>51</v>
      </c>
      <c r="AZ3" s="31">
        <v>0.39</v>
      </c>
      <c r="BA3" s="31">
        <v>0.56000000000000005</v>
      </c>
      <c r="BB3" s="31">
        <v>0.69</v>
      </c>
      <c r="BC3" s="31" t="s">
        <v>126</v>
      </c>
      <c r="BD3" s="31" t="s">
        <v>126</v>
      </c>
      <c r="BE3" s="31"/>
      <c r="BF3" s="31"/>
      <c r="BG3" s="31"/>
      <c r="BH3" s="31"/>
      <c r="BI3" s="31"/>
      <c r="BJ3" s="31"/>
      <c r="BK3" s="31">
        <v>0.11</v>
      </c>
      <c r="BL3" s="31"/>
      <c r="BM3" s="31"/>
      <c r="BN3" s="31">
        <v>1</v>
      </c>
      <c r="BO3" s="31"/>
      <c r="BP3" s="31">
        <v>43.5</v>
      </c>
      <c r="BQ3" s="31">
        <v>14.5</v>
      </c>
      <c r="BR3" s="31">
        <v>11</v>
      </c>
      <c r="BS3" s="31">
        <v>1.31</v>
      </c>
      <c r="BT3" s="31">
        <v>13.5</v>
      </c>
      <c r="BU3" s="31">
        <v>5.2</v>
      </c>
      <c r="BV3" s="31">
        <v>12.7</v>
      </c>
      <c r="BW3" s="31">
        <v>5</v>
      </c>
      <c r="BX3" s="31">
        <v>17.899999999999999</v>
      </c>
      <c r="BY3" s="31">
        <v>14.3</v>
      </c>
      <c r="BZ3" s="31">
        <v>20</v>
      </c>
      <c r="CA3" s="31">
        <v>0</v>
      </c>
      <c r="CB3" s="31">
        <v>0</v>
      </c>
      <c r="CC3" s="31">
        <v>0</v>
      </c>
      <c r="CD3" s="31">
        <v>0</v>
      </c>
      <c r="CE3" s="31">
        <v>0</v>
      </c>
      <c r="CF3" s="31">
        <v>0</v>
      </c>
      <c r="CG3" s="31">
        <v>0</v>
      </c>
      <c r="CH3" s="31">
        <v>0</v>
      </c>
      <c r="CI3" s="31">
        <v>0.48</v>
      </c>
      <c r="CJ3" s="31">
        <v>72</v>
      </c>
      <c r="CK3" s="31">
        <v>0.52</v>
      </c>
      <c r="CL3" s="31">
        <v>0.93</v>
      </c>
      <c r="CM3" s="31" t="s">
        <v>126</v>
      </c>
      <c r="CN3" s="31">
        <v>2</v>
      </c>
      <c r="CO3" s="31">
        <v>0.76</v>
      </c>
      <c r="CP3" s="31">
        <v>67</v>
      </c>
      <c r="CQ3" s="31">
        <v>0.28999999999999998</v>
      </c>
      <c r="CR3" s="31">
        <v>0.16</v>
      </c>
      <c r="CS3" s="31">
        <v>1.77</v>
      </c>
      <c r="CT3" s="31">
        <v>0.23</v>
      </c>
      <c r="CU3" s="31">
        <v>82</v>
      </c>
      <c r="CV3" s="31">
        <v>0.76</v>
      </c>
      <c r="CW3" s="31" t="s">
        <v>126</v>
      </c>
      <c r="CX3" s="31" t="s">
        <v>126</v>
      </c>
      <c r="CY3" s="31">
        <v>0.06</v>
      </c>
      <c r="CZ3" s="31">
        <v>0.14000000000000001</v>
      </c>
      <c r="DA3" s="31">
        <v>0.08</v>
      </c>
      <c r="DB3" s="31" t="s">
        <v>126</v>
      </c>
      <c r="DC3" s="31" t="s">
        <v>126</v>
      </c>
      <c r="DD3" s="31" t="s">
        <v>126</v>
      </c>
      <c r="DE3" s="31">
        <v>0</v>
      </c>
      <c r="DF3" s="31">
        <f>CI3/CZ3</f>
        <v>3.4285714285714279</v>
      </c>
    </row>
    <row r="4" spans="1:110" x14ac:dyDescent="0.2">
      <c r="A4" s="29" t="s">
        <v>130</v>
      </c>
      <c r="B4" s="18">
        <v>7</v>
      </c>
      <c r="C4" s="18" t="s">
        <v>134</v>
      </c>
      <c r="D4" s="17" t="s">
        <v>151</v>
      </c>
      <c r="E4" s="31">
        <v>1286</v>
      </c>
      <c r="F4" s="31">
        <v>62</v>
      </c>
      <c r="G4" s="31">
        <v>562</v>
      </c>
      <c r="H4" s="31">
        <v>245</v>
      </c>
      <c r="I4" s="31" t="s">
        <v>168</v>
      </c>
      <c r="J4" s="31">
        <v>8</v>
      </c>
      <c r="K4" s="31">
        <v>0</v>
      </c>
      <c r="L4" s="31">
        <f t="shared" ref="L4:L11" si="0">G4*J4</f>
        <v>4496</v>
      </c>
      <c r="M4" s="31">
        <f t="shared" ref="M4:M10" si="1">H4*K4</f>
        <v>0</v>
      </c>
      <c r="N4" s="31">
        <v>5.09</v>
      </c>
      <c r="O4" s="31">
        <v>1.18</v>
      </c>
      <c r="P4" s="31">
        <v>5.9</v>
      </c>
      <c r="Q4" s="31">
        <v>7.97</v>
      </c>
      <c r="R4" s="31" t="s">
        <v>126</v>
      </c>
      <c r="S4" s="31" t="s">
        <v>126</v>
      </c>
      <c r="T4" s="31" t="s">
        <v>126</v>
      </c>
      <c r="U4" s="31" t="s">
        <v>126</v>
      </c>
      <c r="V4" s="31" t="s">
        <v>126</v>
      </c>
      <c r="W4" s="31" t="s">
        <v>126</v>
      </c>
      <c r="X4" s="31">
        <v>47</v>
      </c>
      <c r="Y4" s="31">
        <v>12.3</v>
      </c>
      <c r="Z4" s="31">
        <v>8.98</v>
      </c>
      <c r="AA4" s="31">
        <v>1.36</v>
      </c>
      <c r="AB4" s="31">
        <v>16.100000000000001</v>
      </c>
      <c r="AC4" s="31">
        <v>7.97</v>
      </c>
      <c r="AD4" s="31">
        <v>16.399999999999999</v>
      </c>
      <c r="AE4" s="31">
        <v>7.01</v>
      </c>
      <c r="AF4" s="31">
        <v>19.100000000000001</v>
      </c>
      <c r="AG4" s="31">
        <v>12.9</v>
      </c>
      <c r="AH4" s="86">
        <f t="shared" ref="AH4" si="2">(AF4-AG4)/AF4*100</f>
        <v>32.460732984293195</v>
      </c>
      <c r="AI4" s="31">
        <v>0</v>
      </c>
      <c r="AJ4" s="31">
        <v>0</v>
      </c>
      <c r="AK4" s="31">
        <v>0</v>
      </c>
      <c r="AL4" s="31">
        <v>0</v>
      </c>
      <c r="AM4" s="31">
        <v>0</v>
      </c>
      <c r="AN4" s="31">
        <v>0</v>
      </c>
      <c r="AO4" s="31">
        <v>0</v>
      </c>
      <c r="AP4" s="31">
        <v>0</v>
      </c>
      <c r="AQ4" s="31">
        <v>0.69</v>
      </c>
      <c r="AR4" s="31">
        <v>91</v>
      </c>
      <c r="AS4" s="31">
        <v>0.81</v>
      </c>
      <c r="AT4" s="31"/>
      <c r="AU4" s="31">
        <v>0.85</v>
      </c>
      <c r="AV4" s="31">
        <v>67</v>
      </c>
      <c r="AW4" s="31">
        <v>2</v>
      </c>
      <c r="AX4" s="31">
        <v>1.25</v>
      </c>
      <c r="AY4" s="31">
        <v>65</v>
      </c>
      <c r="AZ4" s="31">
        <v>0.38</v>
      </c>
      <c r="BA4" s="31">
        <v>0.26</v>
      </c>
      <c r="BB4" s="31">
        <v>1.48</v>
      </c>
      <c r="BC4" s="31">
        <v>0.21</v>
      </c>
      <c r="BD4" s="31">
        <v>95</v>
      </c>
      <c r="BE4" s="31" t="s">
        <v>126</v>
      </c>
      <c r="BF4" s="31" t="s">
        <v>126</v>
      </c>
      <c r="BG4" s="31">
        <v>0.47</v>
      </c>
      <c r="BH4" s="31">
        <v>0.1</v>
      </c>
      <c r="BI4" s="31">
        <v>0.05</v>
      </c>
      <c r="BJ4" s="31">
        <v>0.08</v>
      </c>
      <c r="BK4" s="31">
        <v>0.1</v>
      </c>
      <c r="BL4" s="31">
        <v>0.1</v>
      </c>
      <c r="BM4" s="31">
        <v>7.0000000000000007E-2</v>
      </c>
      <c r="BN4" s="31">
        <v>0</v>
      </c>
      <c r="BO4" s="34">
        <f>AQ4/BI4</f>
        <v>13.799999999999999</v>
      </c>
      <c r="BP4" s="31">
        <v>55</v>
      </c>
      <c r="BQ4" s="31">
        <v>11.7</v>
      </c>
      <c r="BR4" s="31">
        <v>8.6300000000000008</v>
      </c>
      <c r="BS4" s="31">
        <v>1.35</v>
      </c>
      <c r="BT4" s="31">
        <v>14.9</v>
      </c>
      <c r="BU4" s="31">
        <v>6.53</v>
      </c>
      <c r="BV4" s="31">
        <v>16.5</v>
      </c>
      <c r="BW4" s="31">
        <v>5.38</v>
      </c>
      <c r="BX4" s="31">
        <v>14.3</v>
      </c>
      <c r="BY4" s="31">
        <v>10.9</v>
      </c>
      <c r="BZ4" s="31">
        <f>((BX4-BY4)/BX4)*100</f>
        <v>23.77622377622378</v>
      </c>
      <c r="CA4" s="31">
        <v>0</v>
      </c>
      <c r="CB4" s="31">
        <v>0</v>
      </c>
      <c r="CC4" s="31">
        <v>0</v>
      </c>
      <c r="CD4" s="31">
        <v>0</v>
      </c>
      <c r="CE4" s="31">
        <v>0</v>
      </c>
      <c r="CF4" s="31">
        <v>0</v>
      </c>
      <c r="CG4" s="31">
        <v>0</v>
      </c>
      <c r="CH4" s="31">
        <v>0</v>
      </c>
      <c r="CI4" s="31">
        <v>0.69</v>
      </c>
      <c r="CJ4" s="31">
        <v>99</v>
      </c>
      <c r="CK4" s="31">
        <v>0.99</v>
      </c>
      <c r="CL4" s="31">
        <v>0.7</v>
      </c>
      <c r="CM4" s="31">
        <v>83</v>
      </c>
      <c r="CN4" s="31">
        <v>2</v>
      </c>
      <c r="CO4" s="31">
        <v>4.34</v>
      </c>
      <c r="CP4" s="31">
        <v>56</v>
      </c>
      <c r="CQ4" s="31" t="s">
        <v>126</v>
      </c>
      <c r="CR4" s="31" t="s">
        <v>126</v>
      </c>
      <c r="CS4" s="31" t="s">
        <v>126</v>
      </c>
      <c r="CT4" s="31" t="s">
        <v>126</v>
      </c>
      <c r="CU4" s="31" t="s">
        <v>126</v>
      </c>
      <c r="CV4" s="31" t="s">
        <v>126</v>
      </c>
      <c r="CW4" s="31" t="s">
        <v>126</v>
      </c>
      <c r="CX4" s="31"/>
      <c r="CY4" s="31">
        <v>0.14000000000000001</v>
      </c>
      <c r="CZ4" s="31">
        <v>0.08</v>
      </c>
      <c r="DA4" s="31">
        <v>0.13</v>
      </c>
      <c r="DB4" s="31">
        <v>0.09</v>
      </c>
      <c r="DC4" s="31">
        <v>0.06</v>
      </c>
      <c r="DD4" s="31">
        <v>0.08</v>
      </c>
      <c r="DE4" s="31">
        <v>0</v>
      </c>
      <c r="DF4" s="31">
        <f>CI4/CZ4</f>
        <v>8.625</v>
      </c>
    </row>
    <row r="5" spans="1:110" x14ac:dyDescent="0.2">
      <c r="A5" s="29" t="s">
        <v>123</v>
      </c>
      <c r="B5" s="30">
        <v>6</v>
      </c>
      <c r="C5" s="30" t="s">
        <v>134</v>
      </c>
      <c r="D5" s="30" t="s">
        <v>150</v>
      </c>
      <c r="E5" s="31">
        <v>2000</v>
      </c>
      <c r="F5" s="31">
        <v>43</v>
      </c>
      <c r="G5" s="31">
        <v>1076</v>
      </c>
      <c r="H5" s="31">
        <v>287</v>
      </c>
      <c r="I5" s="31" t="s">
        <v>169</v>
      </c>
      <c r="J5" s="31">
        <v>24</v>
      </c>
      <c r="K5" s="31">
        <v>4</v>
      </c>
      <c r="L5" s="31">
        <f t="shared" si="0"/>
        <v>25824</v>
      </c>
      <c r="M5" s="31">
        <f t="shared" si="1"/>
        <v>1148</v>
      </c>
      <c r="N5" s="31">
        <v>10.93</v>
      </c>
      <c r="O5" s="31">
        <v>4.93</v>
      </c>
      <c r="P5" s="31">
        <v>6.5</v>
      </c>
      <c r="Q5" s="31">
        <v>6.33</v>
      </c>
      <c r="R5" s="31" t="s">
        <v>126</v>
      </c>
      <c r="S5" s="31" t="s">
        <v>126</v>
      </c>
      <c r="T5" s="31" t="s">
        <v>126</v>
      </c>
      <c r="U5" s="31" t="s">
        <v>126</v>
      </c>
      <c r="V5" s="31" t="s">
        <v>126</v>
      </c>
      <c r="W5" s="31" t="s">
        <v>126</v>
      </c>
      <c r="X5" s="31">
        <v>46</v>
      </c>
      <c r="Y5" s="31">
        <v>12</v>
      </c>
      <c r="Z5" s="31">
        <v>10.4</v>
      </c>
      <c r="AA5" s="31">
        <v>1.1599999999999999</v>
      </c>
      <c r="AB5" s="31">
        <v>15.8</v>
      </c>
      <c r="AC5" s="31">
        <v>5.9</v>
      </c>
      <c r="AD5" s="31">
        <v>18.100000000000001</v>
      </c>
      <c r="AE5" s="31">
        <v>5.12</v>
      </c>
      <c r="AF5" s="31">
        <v>16.7</v>
      </c>
      <c r="AG5" s="31">
        <v>12.6</v>
      </c>
      <c r="AH5" s="87">
        <f>(AF5-AG5)/AF5*100</f>
        <v>24.550898203592812</v>
      </c>
      <c r="AI5" s="31">
        <v>0</v>
      </c>
      <c r="AJ5" s="31">
        <v>0</v>
      </c>
      <c r="AK5" s="31">
        <v>0</v>
      </c>
      <c r="AL5" s="31">
        <v>0</v>
      </c>
      <c r="AM5" s="31">
        <v>0</v>
      </c>
      <c r="AN5" s="31">
        <v>0</v>
      </c>
      <c r="AO5" s="31">
        <v>0</v>
      </c>
      <c r="AP5" s="31">
        <v>0</v>
      </c>
      <c r="AQ5" s="31">
        <v>0.71</v>
      </c>
      <c r="AR5" s="31">
        <v>67</v>
      </c>
      <c r="AS5" s="31">
        <v>0.71</v>
      </c>
      <c r="AT5" s="31" t="s">
        <v>126</v>
      </c>
      <c r="AU5" s="31">
        <v>1</v>
      </c>
      <c r="AV5" s="31">
        <v>58</v>
      </c>
      <c r="AW5" s="31">
        <v>1</v>
      </c>
      <c r="AX5" s="31">
        <v>1.1499999999999999</v>
      </c>
      <c r="AY5" s="31">
        <v>45</v>
      </c>
      <c r="AZ5" s="31" t="s">
        <v>126</v>
      </c>
      <c r="BA5" s="31" t="s">
        <v>126</v>
      </c>
      <c r="BB5" s="31" t="s">
        <v>126</v>
      </c>
      <c r="BC5" s="31" t="s">
        <v>126</v>
      </c>
      <c r="BD5" s="31" t="s">
        <v>126</v>
      </c>
      <c r="BE5" s="31">
        <v>0.84</v>
      </c>
      <c r="BF5" s="31" t="s">
        <v>126</v>
      </c>
      <c r="BG5" s="31">
        <v>0.52</v>
      </c>
      <c r="BH5" s="31">
        <v>0.1</v>
      </c>
      <c r="BI5" s="31">
        <v>0.08</v>
      </c>
      <c r="BJ5" s="31">
        <v>0.1</v>
      </c>
      <c r="BK5" s="31">
        <v>7.0000000000000007E-2</v>
      </c>
      <c r="BL5" s="31">
        <v>0.09</v>
      </c>
      <c r="BM5" s="31">
        <v>0.1</v>
      </c>
      <c r="BN5" s="31">
        <v>0</v>
      </c>
      <c r="BO5" s="34">
        <f>AQ5/BI5</f>
        <v>8.875</v>
      </c>
      <c r="BP5" s="31">
        <v>46</v>
      </c>
      <c r="BQ5" s="31">
        <v>9.25</v>
      </c>
      <c r="BR5" s="31">
        <v>9.4600000000000009</v>
      </c>
      <c r="BS5" s="31">
        <v>0.98</v>
      </c>
      <c r="BT5" s="31">
        <v>13.6</v>
      </c>
      <c r="BU5" s="31">
        <v>5.75</v>
      </c>
      <c r="BV5" s="31">
        <v>15</v>
      </c>
      <c r="BW5" s="31">
        <v>4.4400000000000004</v>
      </c>
      <c r="BX5" s="31">
        <v>13.6</v>
      </c>
      <c r="BY5" s="31">
        <v>9.4600000000000009</v>
      </c>
      <c r="BZ5" s="31">
        <f t="shared" ref="BZ5:BZ11" si="3">((BX5-BY5)/BX5)*100</f>
        <v>30.441176470588228</v>
      </c>
      <c r="CA5" s="31">
        <v>0</v>
      </c>
      <c r="CB5" s="31">
        <v>0</v>
      </c>
      <c r="CC5" s="31">
        <v>0</v>
      </c>
      <c r="CD5" s="31">
        <v>0</v>
      </c>
      <c r="CE5" s="31">
        <v>0</v>
      </c>
      <c r="CF5" s="31">
        <v>0</v>
      </c>
      <c r="CG5" s="31">
        <v>0</v>
      </c>
      <c r="CH5" s="31">
        <v>0</v>
      </c>
      <c r="CI5" s="31">
        <v>0.6</v>
      </c>
      <c r="CJ5" s="31">
        <v>73</v>
      </c>
      <c r="CK5" s="31">
        <v>0.64</v>
      </c>
      <c r="CL5" s="31">
        <v>0.94</v>
      </c>
      <c r="CM5" s="31">
        <v>66</v>
      </c>
      <c r="CN5" s="31">
        <v>2</v>
      </c>
      <c r="CO5" s="31">
        <v>0.93</v>
      </c>
      <c r="CP5" s="31">
        <v>42</v>
      </c>
      <c r="CQ5" s="31">
        <v>0.38</v>
      </c>
      <c r="CR5" s="31">
        <v>0.28999999999999998</v>
      </c>
      <c r="CS5" s="31">
        <v>1.33</v>
      </c>
      <c r="CT5" s="31">
        <v>0.33</v>
      </c>
      <c r="CU5" s="31">
        <v>48</v>
      </c>
      <c r="CV5" s="31">
        <v>0.78</v>
      </c>
      <c r="CW5" s="31" t="s">
        <v>126</v>
      </c>
      <c r="CX5" s="31" t="s">
        <v>126</v>
      </c>
      <c r="CY5" s="31">
        <v>7.0000000000000007E-2</v>
      </c>
      <c r="CZ5" s="31">
        <v>0.06</v>
      </c>
      <c r="DA5" s="31">
        <v>0.11</v>
      </c>
      <c r="DB5" s="31">
        <v>7.0000000000000007E-2</v>
      </c>
      <c r="DC5" s="31">
        <v>0.08</v>
      </c>
      <c r="DD5" s="31">
        <v>0.09</v>
      </c>
      <c r="DE5" s="31">
        <v>0</v>
      </c>
      <c r="DF5" s="31">
        <f t="shared" ref="DF5:DF10" si="4">CI5/CZ5</f>
        <v>10</v>
      </c>
    </row>
    <row r="6" spans="1:110" x14ac:dyDescent="0.2">
      <c r="A6" s="88" t="s">
        <v>27</v>
      </c>
      <c r="B6" s="30">
        <v>12</v>
      </c>
      <c r="C6" s="30" t="s">
        <v>134</v>
      </c>
      <c r="D6" s="30" t="s">
        <v>156</v>
      </c>
      <c r="E6" s="93">
        <v>1934</v>
      </c>
      <c r="F6" s="31">
        <v>88</v>
      </c>
      <c r="G6" s="31">
        <v>490</v>
      </c>
      <c r="H6" s="31" t="s">
        <v>126</v>
      </c>
      <c r="I6" s="31" t="s">
        <v>168</v>
      </c>
      <c r="J6" s="31">
        <v>8</v>
      </c>
      <c r="K6" s="31">
        <v>2</v>
      </c>
      <c r="L6" s="31">
        <f t="shared" si="0"/>
        <v>3920</v>
      </c>
      <c r="M6" s="31" t="s">
        <v>126</v>
      </c>
      <c r="N6" s="31">
        <v>11.14</v>
      </c>
      <c r="O6" s="31"/>
      <c r="P6" s="89">
        <v>5.13</v>
      </c>
      <c r="Q6" s="31">
        <v>5.09</v>
      </c>
      <c r="R6" s="31" t="s">
        <v>126</v>
      </c>
      <c r="S6" s="31" t="s">
        <v>126</v>
      </c>
      <c r="T6" s="31" t="s">
        <v>126</v>
      </c>
      <c r="U6" s="31" t="s">
        <v>126</v>
      </c>
      <c r="V6" s="31">
        <v>140</v>
      </c>
      <c r="W6" s="31" t="s">
        <v>126</v>
      </c>
      <c r="X6" s="31">
        <v>41</v>
      </c>
      <c r="Y6" s="31">
        <v>14.1</v>
      </c>
      <c r="Z6" s="31">
        <v>9.4499999999999993</v>
      </c>
      <c r="AA6" s="31">
        <v>1.49</v>
      </c>
      <c r="AB6" s="31">
        <v>17.899999999999999</v>
      </c>
      <c r="AC6" s="31">
        <v>5.9</v>
      </c>
      <c r="AD6" s="31">
        <v>17.5</v>
      </c>
      <c r="AE6" s="31">
        <v>5.89</v>
      </c>
      <c r="AF6" s="31">
        <v>16</v>
      </c>
      <c r="AG6" s="31">
        <v>10</v>
      </c>
      <c r="AH6" s="86">
        <f>(AF6-AG6)/AF6*100</f>
        <v>37.5</v>
      </c>
      <c r="AI6" s="31">
        <v>0</v>
      </c>
      <c r="AJ6" s="31">
        <v>0</v>
      </c>
      <c r="AK6" s="31">
        <v>0</v>
      </c>
      <c r="AL6" s="31">
        <v>0</v>
      </c>
      <c r="AM6" s="31">
        <v>0</v>
      </c>
      <c r="AN6" s="31">
        <v>0</v>
      </c>
      <c r="AO6" s="31">
        <v>0</v>
      </c>
      <c r="AP6" s="31">
        <v>0</v>
      </c>
      <c r="AQ6" s="31">
        <v>0.9</v>
      </c>
      <c r="AR6" s="31">
        <v>59</v>
      </c>
      <c r="AS6" s="31">
        <v>0.57999999999999996</v>
      </c>
      <c r="AT6" s="31" t="s">
        <v>126</v>
      </c>
      <c r="AU6" s="31">
        <v>1.56</v>
      </c>
      <c r="AV6" s="31">
        <v>81</v>
      </c>
      <c r="AW6" s="31">
        <v>3</v>
      </c>
      <c r="AX6" s="31">
        <v>1.1100000000000001</v>
      </c>
      <c r="AY6" s="31">
        <v>50</v>
      </c>
      <c r="AZ6" s="31" t="s">
        <v>126</v>
      </c>
      <c r="BA6" s="31" t="s">
        <v>126</v>
      </c>
      <c r="BB6" s="31" t="s">
        <v>126</v>
      </c>
      <c r="BC6" s="31" t="s">
        <v>126</v>
      </c>
      <c r="BD6" s="31" t="s">
        <v>126</v>
      </c>
      <c r="BE6" s="31">
        <v>0.81</v>
      </c>
      <c r="BF6" s="31" t="s">
        <v>126</v>
      </c>
      <c r="BG6" s="31" t="s">
        <v>126</v>
      </c>
      <c r="BH6" s="31">
        <v>7.0000000000000007E-2</v>
      </c>
      <c r="BI6" s="31">
        <v>0.05</v>
      </c>
      <c r="BJ6" s="31">
        <v>0.08</v>
      </c>
      <c r="BK6" s="31">
        <v>0.09</v>
      </c>
      <c r="BL6" s="31">
        <v>0.09</v>
      </c>
      <c r="BM6" s="31">
        <v>7.0000000000000007E-2</v>
      </c>
      <c r="BN6" s="31">
        <v>0</v>
      </c>
      <c r="BO6" s="34">
        <f>AQ6/BI6</f>
        <v>18</v>
      </c>
      <c r="BP6" s="31">
        <v>42.6</v>
      </c>
      <c r="BQ6" s="31">
        <v>11.8</v>
      </c>
      <c r="BR6" s="31">
        <v>8.9</v>
      </c>
      <c r="BS6" s="31">
        <v>1.32</v>
      </c>
      <c r="BT6" s="31">
        <v>13.4</v>
      </c>
      <c r="BU6" s="31">
        <v>4.0999999999999996</v>
      </c>
      <c r="BV6" s="31">
        <v>15</v>
      </c>
      <c r="BW6" s="31">
        <v>4.0999999999999996</v>
      </c>
      <c r="BX6" s="31">
        <v>14.1</v>
      </c>
      <c r="BY6" s="31">
        <v>8.3000000000000007</v>
      </c>
      <c r="BZ6" s="31">
        <v>40.9</v>
      </c>
      <c r="CA6" s="31">
        <v>0</v>
      </c>
      <c r="CB6" s="31">
        <v>0</v>
      </c>
      <c r="CC6" s="31">
        <v>0</v>
      </c>
      <c r="CD6" s="31">
        <v>0</v>
      </c>
      <c r="CE6" s="31">
        <v>0</v>
      </c>
      <c r="CF6" s="31">
        <v>0</v>
      </c>
      <c r="CG6" s="31">
        <v>0</v>
      </c>
      <c r="CH6" s="31">
        <v>0</v>
      </c>
      <c r="CI6" s="31">
        <v>0.42</v>
      </c>
      <c r="CJ6" s="31">
        <v>85</v>
      </c>
      <c r="CK6" s="31">
        <v>0.65</v>
      </c>
      <c r="CL6" s="31">
        <v>0.65</v>
      </c>
      <c r="CM6" s="31">
        <v>74</v>
      </c>
      <c r="CN6" s="31">
        <v>2</v>
      </c>
      <c r="CO6" s="31">
        <v>0.65</v>
      </c>
      <c r="CP6" s="31">
        <v>53</v>
      </c>
      <c r="CQ6" s="31">
        <v>0.41</v>
      </c>
      <c r="CR6" s="31">
        <v>0.23</v>
      </c>
      <c r="CS6" s="31">
        <v>1.77</v>
      </c>
      <c r="CT6" s="31">
        <v>0.23</v>
      </c>
      <c r="CU6" s="31">
        <v>67</v>
      </c>
      <c r="CV6" s="31">
        <v>0.8</v>
      </c>
      <c r="CW6" s="31" t="s">
        <v>126</v>
      </c>
      <c r="CX6" s="28" t="s">
        <v>126</v>
      </c>
      <c r="CY6" s="31">
        <v>7.0000000000000007E-2</v>
      </c>
      <c r="CZ6" s="31">
        <v>0.03</v>
      </c>
      <c r="DA6" s="31">
        <v>0.06</v>
      </c>
      <c r="DB6" s="31">
        <v>0.06</v>
      </c>
      <c r="DC6" s="31">
        <v>0.04</v>
      </c>
      <c r="DD6" s="31">
        <v>0.1</v>
      </c>
      <c r="DE6" s="31">
        <v>0</v>
      </c>
      <c r="DF6" s="31">
        <f>CI6/CZ6</f>
        <v>14</v>
      </c>
    </row>
    <row r="7" spans="1:110" x14ac:dyDescent="0.2">
      <c r="A7" s="29" t="s">
        <v>124</v>
      </c>
      <c r="B7" s="30">
        <v>5.5</v>
      </c>
      <c r="C7" s="30" t="s">
        <v>134</v>
      </c>
      <c r="D7" s="30" t="s">
        <v>151</v>
      </c>
      <c r="E7" s="31">
        <v>1138</v>
      </c>
      <c r="F7" s="31">
        <v>15</v>
      </c>
      <c r="G7" s="31">
        <v>743</v>
      </c>
      <c r="H7" s="31">
        <v>602</v>
      </c>
      <c r="I7" s="31" t="s">
        <v>168</v>
      </c>
      <c r="J7" s="31">
        <v>17</v>
      </c>
      <c r="K7" s="31">
        <v>1</v>
      </c>
      <c r="L7" s="31">
        <f t="shared" si="0"/>
        <v>12631</v>
      </c>
      <c r="M7" s="31">
        <f t="shared" si="1"/>
        <v>602</v>
      </c>
      <c r="N7" s="31">
        <v>3.86</v>
      </c>
      <c r="O7" s="31">
        <v>1.31</v>
      </c>
      <c r="P7" s="31">
        <v>3.69</v>
      </c>
      <c r="Q7" s="31">
        <v>3.85</v>
      </c>
      <c r="R7" s="31" t="s">
        <v>126</v>
      </c>
      <c r="S7" s="31" t="s">
        <v>126</v>
      </c>
      <c r="T7" s="31" t="s">
        <v>126</v>
      </c>
      <c r="U7" s="31" t="s">
        <v>126</v>
      </c>
      <c r="V7" s="31" t="s">
        <v>126</v>
      </c>
      <c r="W7" s="31" t="s">
        <v>126</v>
      </c>
      <c r="X7" s="31">
        <v>40</v>
      </c>
      <c r="Y7" s="31" t="s">
        <v>126</v>
      </c>
      <c r="Z7" s="31" t="s">
        <v>126</v>
      </c>
      <c r="AA7" s="31" t="s">
        <v>126</v>
      </c>
      <c r="AB7" s="31">
        <v>14.7</v>
      </c>
      <c r="AC7" s="31">
        <v>5.69</v>
      </c>
      <c r="AD7" s="31">
        <v>15.7</v>
      </c>
      <c r="AE7" s="31">
        <v>4.34</v>
      </c>
      <c r="AF7" s="31">
        <v>16.7</v>
      </c>
      <c r="AG7" s="31">
        <v>11.8</v>
      </c>
      <c r="AH7" s="86">
        <f>(AF7-AG7)/AF7*100</f>
        <v>29.341317365269454</v>
      </c>
      <c r="AI7" s="31">
        <v>0</v>
      </c>
      <c r="AJ7" s="31">
        <v>0</v>
      </c>
      <c r="AK7" s="31">
        <v>0</v>
      </c>
      <c r="AL7" s="31">
        <v>0</v>
      </c>
      <c r="AM7" s="31">
        <v>0</v>
      </c>
      <c r="AN7" s="31">
        <v>0</v>
      </c>
      <c r="AO7" s="31">
        <v>0</v>
      </c>
      <c r="AP7" s="31">
        <v>0</v>
      </c>
      <c r="AQ7" s="31">
        <v>0.74</v>
      </c>
      <c r="AR7" s="31">
        <v>68</v>
      </c>
      <c r="AS7" s="31">
        <v>0.6</v>
      </c>
      <c r="AT7" s="31" t="s">
        <v>126</v>
      </c>
      <c r="AU7" s="31">
        <v>1.23</v>
      </c>
      <c r="AV7" s="31">
        <v>74</v>
      </c>
      <c r="AW7" s="31">
        <v>1</v>
      </c>
      <c r="AX7" s="31">
        <v>0.94</v>
      </c>
      <c r="AY7" s="31">
        <v>54</v>
      </c>
      <c r="AZ7" s="31">
        <v>0.3</v>
      </c>
      <c r="BA7" s="31">
        <v>0.43</v>
      </c>
      <c r="BB7" s="31">
        <v>0.7</v>
      </c>
      <c r="BC7" s="31">
        <v>0.3</v>
      </c>
      <c r="BD7" s="31">
        <v>55</v>
      </c>
      <c r="BE7" s="31" t="s">
        <v>126</v>
      </c>
      <c r="BF7" s="31" t="s">
        <v>126</v>
      </c>
      <c r="BG7" s="31">
        <v>0.51</v>
      </c>
      <c r="BH7" s="31">
        <v>7.0000000000000007E-2</v>
      </c>
      <c r="BI7" s="31">
        <v>0.09</v>
      </c>
      <c r="BJ7" s="31">
        <v>7.0000000000000007E-2</v>
      </c>
      <c r="BK7" s="31">
        <v>0.08</v>
      </c>
      <c r="BL7" s="31">
        <v>0.14000000000000001</v>
      </c>
      <c r="BM7" s="31">
        <v>7.0000000000000007E-2</v>
      </c>
      <c r="BN7" s="31">
        <v>1</v>
      </c>
      <c r="BO7" s="34">
        <f>AQ7/BI7</f>
        <v>8.2222222222222232</v>
      </c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 t="s">
        <v>126</v>
      </c>
    </row>
    <row r="8" spans="1:110" x14ac:dyDescent="0.2">
      <c r="A8" s="88" t="s">
        <v>32</v>
      </c>
      <c r="B8" s="30">
        <v>12</v>
      </c>
      <c r="C8" s="30" t="s">
        <v>134</v>
      </c>
      <c r="D8" s="30" t="s">
        <v>151</v>
      </c>
      <c r="E8" s="31">
        <v>2000</v>
      </c>
      <c r="F8" s="31">
        <v>133</v>
      </c>
      <c r="G8" s="31" t="s">
        <v>126</v>
      </c>
      <c r="H8" s="31">
        <v>323</v>
      </c>
      <c r="I8" s="31" t="s">
        <v>168</v>
      </c>
      <c r="J8" s="31">
        <v>4</v>
      </c>
      <c r="K8" s="31">
        <v>0</v>
      </c>
      <c r="L8" s="31" t="s">
        <v>126</v>
      </c>
      <c r="M8" s="31">
        <f t="shared" si="1"/>
        <v>0</v>
      </c>
      <c r="N8" s="31"/>
      <c r="O8" s="31">
        <v>12.13</v>
      </c>
      <c r="P8" s="31">
        <v>8</v>
      </c>
      <c r="Q8" s="31">
        <v>7</v>
      </c>
      <c r="R8" s="31">
        <v>4</v>
      </c>
      <c r="S8" s="31" t="s">
        <v>126</v>
      </c>
      <c r="T8" s="31" t="s">
        <v>126</v>
      </c>
      <c r="U8" s="31" t="s">
        <v>126</v>
      </c>
      <c r="V8" s="31" t="s">
        <v>126</v>
      </c>
      <c r="W8" s="31" t="s">
        <v>126</v>
      </c>
      <c r="X8" s="31">
        <v>41</v>
      </c>
      <c r="Y8" s="31">
        <v>18.3</v>
      </c>
      <c r="Z8" s="31">
        <v>9.99</v>
      </c>
      <c r="AA8" s="31">
        <v>1.83</v>
      </c>
      <c r="AB8" s="31">
        <v>20.7</v>
      </c>
      <c r="AC8" s="31">
        <v>8.0500000000000007</v>
      </c>
      <c r="AD8" s="31">
        <v>18</v>
      </c>
      <c r="AE8" s="31">
        <v>8.92</v>
      </c>
      <c r="AF8" s="31">
        <v>20</v>
      </c>
      <c r="AG8" s="31">
        <v>17</v>
      </c>
      <c r="AH8" s="86">
        <f>(AF8-AG8)/AF8*100</f>
        <v>15</v>
      </c>
      <c r="AI8" s="31">
        <v>0</v>
      </c>
      <c r="AJ8" s="31">
        <v>0</v>
      </c>
      <c r="AK8" s="31">
        <v>1</v>
      </c>
      <c r="AL8" s="31">
        <v>1</v>
      </c>
      <c r="AM8" s="31" t="s">
        <v>126</v>
      </c>
      <c r="AN8" s="31">
        <v>0</v>
      </c>
      <c r="AO8" s="31">
        <v>0</v>
      </c>
      <c r="AP8" s="31">
        <v>0</v>
      </c>
      <c r="AQ8" s="31" t="s">
        <v>126</v>
      </c>
      <c r="AR8" s="31" t="s">
        <v>126</v>
      </c>
      <c r="AS8" s="31" t="s">
        <v>126</v>
      </c>
      <c r="AT8" s="31" t="s">
        <v>126</v>
      </c>
      <c r="AU8" s="31" t="s">
        <v>126</v>
      </c>
      <c r="AV8" s="31" t="s">
        <v>126</v>
      </c>
      <c r="AW8" s="31"/>
      <c r="AX8" s="31" t="s">
        <v>126</v>
      </c>
      <c r="AY8" s="31" t="s">
        <v>126</v>
      </c>
      <c r="AZ8" s="31" t="s">
        <v>126</v>
      </c>
      <c r="BA8" s="31" t="s">
        <v>126</v>
      </c>
      <c r="BB8" s="31" t="s">
        <v>126</v>
      </c>
      <c r="BC8" s="31" t="s">
        <v>126</v>
      </c>
      <c r="BD8" s="31" t="s">
        <v>126</v>
      </c>
      <c r="BE8" s="31" t="s">
        <v>126</v>
      </c>
      <c r="BF8" s="31" t="s">
        <v>126</v>
      </c>
      <c r="BG8" s="31" t="s">
        <v>126</v>
      </c>
      <c r="BH8" s="31" t="s">
        <v>126</v>
      </c>
      <c r="BI8" s="31" t="s">
        <v>126</v>
      </c>
      <c r="BJ8" s="31" t="s">
        <v>126</v>
      </c>
      <c r="BK8" s="31" t="s">
        <v>126</v>
      </c>
      <c r="BL8" s="31" t="s">
        <v>126</v>
      </c>
      <c r="BM8" s="31" t="s">
        <v>126</v>
      </c>
      <c r="BN8" s="31">
        <v>0</v>
      </c>
      <c r="BO8" s="31" t="s">
        <v>126</v>
      </c>
      <c r="BP8" s="34">
        <v>52</v>
      </c>
      <c r="BQ8" s="31">
        <v>10.4</v>
      </c>
      <c r="BR8" s="31">
        <v>8.4</v>
      </c>
      <c r="BS8" s="31">
        <v>1.24</v>
      </c>
      <c r="BT8" s="31">
        <v>15.9</v>
      </c>
      <c r="BU8" s="31">
        <v>6.6</v>
      </c>
      <c r="BV8" s="31">
        <v>10.199999999999999</v>
      </c>
      <c r="BW8" s="31">
        <v>6.2</v>
      </c>
      <c r="BX8" s="31">
        <v>11</v>
      </c>
      <c r="BY8" s="31">
        <v>9</v>
      </c>
      <c r="BZ8" s="31">
        <f t="shared" si="3"/>
        <v>18.181818181818183</v>
      </c>
      <c r="CA8" s="31">
        <v>0</v>
      </c>
      <c r="CB8" s="31">
        <v>0</v>
      </c>
      <c r="CC8" s="31">
        <v>0</v>
      </c>
      <c r="CD8" s="31">
        <v>0</v>
      </c>
      <c r="CE8" s="31">
        <v>0</v>
      </c>
      <c r="CF8" s="31">
        <v>0</v>
      </c>
      <c r="CG8" s="31">
        <v>0</v>
      </c>
      <c r="CH8" s="31">
        <v>0</v>
      </c>
      <c r="CI8" s="31">
        <v>0.6</v>
      </c>
      <c r="CJ8" s="31">
        <v>130</v>
      </c>
      <c r="CK8" s="31">
        <v>0.34</v>
      </c>
      <c r="CL8" s="31">
        <v>1.78</v>
      </c>
      <c r="CM8" s="31">
        <v>74</v>
      </c>
      <c r="CN8" s="31">
        <v>1</v>
      </c>
      <c r="CO8" s="31">
        <v>1.95</v>
      </c>
      <c r="CP8" s="31">
        <v>67</v>
      </c>
      <c r="CQ8" s="31" t="s">
        <v>126</v>
      </c>
      <c r="CR8" s="31" t="s">
        <v>126</v>
      </c>
      <c r="CS8" s="31" t="s">
        <v>126</v>
      </c>
      <c r="CT8" s="31" t="s">
        <v>126</v>
      </c>
      <c r="CU8" s="31" t="s">
        <v>126</v>
      </c>
      <c r="CV8" s="31">
        <v>0.71</v>
      </c>
      <c r="CW8" s="31" t="s">
        <v>126</v>
      </c>
      <c r="CX8" s="31" t="s">
        <v>126</v>
      </c>
      <c r="CY8" s="31">
        <v>0.04</v>
      </c>
      <c r="CZ8" s="31">
        <v>0.02</v>
      </c>
      <c r="DA8" s="31">
        <v>0.03</v>
      </c>
      <c r="DB8" s="31" t="s">
        <v>126</v>
      </c>
      <c r="DC8" s="31" t="s">
        <v>126</v>
      </c>
      <c r="DD8" s="31" t="s">
        <v>126</v>
      </c>
      <c r="DE8" s="31">
        <v>0</v>
      </c>
      <c r="DF8" s="31">
        <f t="shared" si="4"/>
        <v>30</v>
      </c>
    </row>
    <row r="9" spans="1:110" x14ac:dyDescent="0.2">
      <c r="A9" s="90" t="s">
        <v>106</v>
      </c>
      <c r="B9" s="91">
        <v>11</v>
      </c>
      <c r="C9" s="91" t="s">
        <v>134</v>
      </c>
      <c r="D9" s="91" t="s">
        <v>151</v>
      </c>
      <c r="E9" s="32">
        <v>1988</v>
      </c>
      <c r="F9" s="31">
        <v>34</v>
      </c>
      <c r="G9" s="31">
        <v>513</v>
      </c>
      <c r="H9" s="31">
        <v>217</v>
      </c>
      <c r="I9" s="31" t="s">
        <v>170</v>
      </c>
      <c r="J9" s="31">
        <v>34</v>
      </c>
      <c r="K9" s="31">
        <v>0</v>
      </c>
      <c r="L9" s="31">
        <f t="shared" si="0"/>
        <v>17442</v>
      </c>
      <c r="M9" s="31">
        <f t="shared" si="1"/>
        <v>0</v>
      </c>
      <c r="N9" s="31">
        <v>11.88</v>
      </c>
      <c r="O9" s="31">
        <v>9.83</v>
      </c>
      <c r="P9" s="32">
        <v>6.92</v>
      </c>
      <c r="Q9" s="31">
        <v>6.3</v>
      </c>
      <c r="R9" s="32">
        <v>4</v>
      </c>
      <c r="S9" s="31" t="s">
        <v>126</v>
      </c>
      <c r="T9" s="31" t="s">
        <v>126</v>
      </c>
      <c r="U9" s="31" t="s">
        <v>126</v>
      </c>
      <c r="V9" s="31" t="s">
        <v>126</v>
      </c>
      <c r="W9" s="31" t="s">
        <v>126</v>
      </c>
      <c r="X9" s="32">
        <v>63</v>
      </c>
      <c r="Y9" s="32">
        <v>12.5</v>
      </c>
      <c r="Z9" s="32">
        <v>9.4</v>
      </c>
      <c r="AA9" s="32">
        <v>1.33</v>
      </c>
      <c r="AB9" s="32">
        <v>17.600000000000001</v>
      </c>
      <c r="AC9" s="32">
        <v>6.16</v>
      </c>
      <c r="AD9" s="32">
        <v>16.2</v>
      </c>
      <c r="AE9" s="32">
        <v>6.24</v>
      </c>
      <c r="AF9" s="32">
        <v>16</v>
      </c>
      <c r="AG9" s="32">
        <v>9</v>
      </c>
      <c r="AH9" s="87">
        <f>(AF9-AG9)/AF9*100</f>
        <v>43.75</v>
      </c>
      <c r="AI9" s="32">
        <v>0</v>
      </c>
      <c r="AJ9" s="32">
        <v>0</v>
      </c>
      <c r="AK9" s="32">
        <v>0</v>
      </c>
      <c r="AL9" s="32">
        <v>0</v>
      </c>
      <c r="AM9" s="32">
        <v>0</v>
      </c>
      <c r="AN9" s="32">
        <v>0</v>
      </c>
      <c r="AO9" s="32">
        <v>0</v>
      </c>
      <c r="AP9" s="32">
        <v>0</v>
      </c>
      <c r="AQ9" s="32">
        <v>0.79</v>
      </c>
      <c r="AR9" s="32">
        <v>81</v>
      </c>
      <c r="AS9" s="32">
        <v>0.6</v>
      </c>
      <c r="AT9" s="32" t="s">
        <v>126</v>
      </c>
      <c r="AU9" s="32">
        <v>1.32</v>
      </c>
      <c r="AV9" s="32">
        <v>87</v>
      </c>
      <c r="AW9" s="32">
        <v>3</v>
      </c>
      <c r="AX9" s="32">
        <v>1.18</v>
      </c>
      <c r="AY9" s="32">
        <v>44</v>
      </c>
      <c r="AZ9" s="32">
        <v>0.59</v>
      </c>
      <c r="BA9" s="32">
        <v>0.4</v>
      </c>
      <c r="BB9" s="32">
        <v>1.46</v>
      </c>
      <c r="BC9" s="32">
        <v>0.34</v>
      </c>
      <c r="BD9" s="32">
        <v>74</v>
      </c>
      <c r="BE9" s="32">
        <v>0.91</v>
      </c>
      <c r="BF9" s="32" t="s">
        <v>126</v>
      </c>
      <c r="BG9" s="32" t="s">
        <v>126</v>
      </c>
      <c r="BH9" s="32">
        <v>0.1</v>
      </c>
      <c r="BI9" s="32">
        <v>0.11</v>
      </c>
      <c r="BJ9" s="32">
        <v>0.09</v>
      </c>
      <c r="BK9" s="32">
        <v>0.12</v>
      </c>
      <c r="BL9" s="32">
        <v>0.09</v>
      </c>
      <c r="BM9" s="32">
        <v>0.1</v>
      </c>
      <c r="BN9" s="32">
        <v>0</v>
      </c>
      <c r="BO9" s="92">
        <f>AQ9/BI9</f>
        <v>7.1818181818181825</v>
      </c>
      <c r="BP9" s="31">
        <v>54</v>
      </c>
      <c r="BQ9" s="31">
        <v>11.5</v>
      </c>
      <c r="BR9" s="31">
        <v>10.1</v>
      </c>
      <c r="BS9" s="31">
        <v>1.1399999999999999</v>
      </c>
      <c r="BT9" s="31">
        <v>13.4</v>
      </c>
      <c r="BU9" s="31">
        <v>5.7</v>
      </c>
      <c r="BV9" s="31">
        <v>14</v>
      </c>
      <c r="BW9" s="31">
        <v>5.0999999999999996</v>
      </c>
      <c r="BX9" s="31">
        <v>14.9</v>
      </c>
      <c r="BY9" s="31">
        <v>9.4</v>
      </c>
      <c r="BZ9" s="31">
        <f t="shared" si="3"/>
        <v>36.912751677852349</v>
      </c>
      <c r="CA9" s="31">
        <v>0</v>
      </c>
      <c r="CB9" s="31">
        <v>0</v>
      </c>
      <c r="CC9" s="31">
        <v>0</v>
      </c>
      <c r="CD9" s="31">
        <v>0</v>
      </c>
      <c r="CE9" s="31">
        <v>0</v>
      </c>
      <c r="CF9" s="31">
        <v>0</v>
      </c>
      <c r="CG9" s="31">
        <v>0</v>
      </c>
      <c r="CH9" s="31">
        <v>0</v>
      </c>
      <c r="CI9" s="31">
        <v>0.42</v>
      </c>
      <c r="CJ9" s="31">
        <v>69</v>
      </c>
      <c r="CK9" s="31">
        <v>0.54</v>
      </c>
      <c r="CL9" s="31">
        <v>0.77</v>
      </c>
      <c r="CM9" s="31">
        <v>69</v>
      </c>
      <c r="CN9" s="32">
        <v>2</v>
      </c>
      <c r="CO9" s="31">
        <v>0.67</v>
      </c>
      <c r="CP9" s="31">
        <v>52</v>
      </c>
      <c r="CQ9" s="31">
        <v>0.42</v>
      </c>
      <c r="CR9" s="31">
        <v>0.35</v>
      </c>
      <c r="CS9" s="31">
        <v>1.19</v>
      </c>
      <c r="CT9" s="31">
        <v>0.16</v>
      </c>
      <c r="CU9" s="31">
        <v>52</v>
      </c>
      <c r="CV9" s="31">
        <v>0.6</v>
      </c>
      <c r="CW9" s="31" t="s">
        <v>126</v>
      </c>
      <c r="CX9" s="31" t="s">
        <v>126</v>
      </c>
      <c r="CY9" s="31">
        <v>0.09</v>
      </c>
      <c r="CZ9" s="31">
        <v>0.05</v>
      </c>
      <c r="DA9" s="31">
        <v>0.08</v>
      </c>
      <c r="DB9" s="31">
        <v>0.1</v>
      </c>
      <c r="DC9" s="31">
        <v>0.1</v>
      </c>
      <c r="DD9" s="31">
        <v>0.06</v>
      </c>
      <c r="DE9" s="31">
        <v>0</v>
      </c>
      <c r="DF9" s="31">
        <f t="shared" si="4"/>
        <v>8.3999999999999986</v>
      </c>
    </row>
    <row r="10" spans="1:110" x14ac:dyDescent="0.2">
      <c r="A10" s="29" t="s">
        <v>125</v>
      </c>
      <c r="B10" s="30">
        <v>14</v>
      </c>
      <c r="C10" s="30" t="s">
        <v>134</v>
      </c>
      <c r="D10" s="30" t="s">
        <v>157</v>
      </c>
      <c r="E10" s="31">
        <v>2000</v>
      </c>
      <c r="F10" s="31">
        <v>85</v>
      </c>
      <c r="G10" s="31">
        <v>169</v>
      </c>
      <c r="H10" s="31">
        <v>307</v>
      </c>
      <c r="I10" s="31" t="s">
        <v>168</v>
      </c>
      <c r="J10" s="31">
        <v>9</v>
      </c>
      <c r="K10" s="31">
        <v>0.5</v>
      </c>
      <c r="L10" s="31">
        <f t="shared" si="0"/>
        <v>1521</v>
      </c>
      <c r="M10" s="31">
        <f t="shared" si="1"/>
        <v>153.5</v>
      </c>
      <c r="N10" s="31">
        <v>10.91</v>
      </c>
      <c r="O10" s="31">
        <v>8.7100000000000009</v>
      </c>
      <c r="P10" s="31">
        <v>5.12</v>
      </c>
      <c r="Q10" s="31">
        <v>4.3499999999999996</v>
      </c>
      <c r="R10" s="31" t="s">
        <v>126</v>
      </c>
      <c r="S10" s="31" t="s">
        <v>126</v>
      </c>
      <c r="T10" s="31" t="s">
        <v>126</v>
      </c>
      <c r="U10" s="31" t="s">
        <v>126</v>
      </c>
      <c r="V10" s="31" t="s">
        <v>126</v>
      </c>
      <c r="W10" s="31" t="s">
        <v>126</v>
      </c>
      <c r="X10" s="31">
        <v>69</v>
      </c>
      <c r="Y10" s="31">
        <v>13.5</v>
      </c>
      <c r="Z10" s="31">
        <v>10.4</v>
      </c>
      <c r="AA10" s="31">
        <v>1.29</v>
      </c>
      <c r="AB10" s="31">
        <v>15.2</v>
      </c>
      <c r="AC10" s="31">
        <v>5.19</v>
      </c>
      <c r="AD10" s="31">
        <v>15.2</v>
      </c>
      <c r="AE10" s="31">
        <v>5.05</v>
      </c>
      <c r="AF10" s="31">
        <v>14.5</v>
      </c>
      <c r="AG10" s="31">
        <v>9</v>
      </c>
      <c r="AH10" s="86">
        <f t="shared" ref="AH10:AH11" si="5">(AF10-AG10)/AF10*100</f>
        <v>37.931034482758619</v>
      </c>
      <c r="AI10" s="31">
        <v>0</v>
      </c>
      <c r="AJ10" s="31">
        <v>0</v>
      </c>
      <c r="AK10" s="31">
        <v>0</v>
      </c>
      <c r="AL10" s="31">
        <v>0</v>
      </c>
      <c r="AM10" s="31">
        <v>0</v>
      </c>
      <c r="AN10" s="31">
        <v>0</v>
      </c>
      <c r="AO10" s="31">
        <v>0</v>
      </c>
      <c r="AP10" s="31">
        <v>0</v>
      </c>
      <c r="AQ10" s="31">
        <v>0.68</v>
      </c>
      <c r="AR10" s="31">
        <v>79</v>
      </c>
      <c r="AS10" s="31">
        <v>0.76</v>
      </c>
      <c r="AT10" s="31" t="s">
        <v>126</v>
      </c>
      <c r="AU10" s="31">
        <v>0.91</v>
      </c>
      <c r="AV10" s="31">
        <v>88</v>
      </c>
      <c r="AW10" s="31">
        <v>2</v>
      </c>
      <c r="AX10" s="31">
        <v>0.7</v>
      </c>
      <c r="AY10" s="31">
        <v>64</v>
      </c>
      <c r="AZ10" s="31" t="s">
        <v>126</v>
      </c>
      <c r="BA10" s="31" t="s">
        <v>126</v>
      </c>
      <c r="BB10" s="31" t="s">
        <v>126</v>
      </c>
      <c r="BC10" s="31" t="s">
        <v>126</v>
      </c>
      <c r="BD10" s="31" t="s">
        <v>126</v>
      </c>
      <c r="BE10" s="31">
        <v>0.91</v>
      </c>
      <c r="BF10" s="31" t="s">
        <v>126</v>
      </c>
      <c r="BG10" s="31">
        <v>0.56000000000000005</v>
      </c>
      <c r="BH10" s="31" t="s">
        <v>126</v>
      </c>
      <c r="BI10" s="31" t="s">
        <v>126</v>
      </c>
      <c r="BJ10" s="31" t="s">
        <v>126</v>
      </c>
      <c r="BK10" s="31">
        <v>0.08</v>
      </c>
      <c r="BL10" s="31">
        <v>0.09</v>
      </c>
      <c r="BM10" s="31">
        <v>0.1</v>
      </c>
      <c r="BN10" s="31">
        <v>0</v>
      </c>
      <c r="BO10" s="31" t="s">
        <v>126</v>
      </c>
      <c r="BP10" s="34">
        <v>56</v>
      </c>
      <c r="BQ10" s="31">
        <v>9.4</v>
      </c>
      <c r="BR10" s="31">
        <v>9.9</v>
      </c>
      <c r="BS10" s="31">
        <v>0.95</v>
      </c>
      <c r="BT10" s="31">
        <v>11.6</v>
      </c>
      <c r="BU10" s="31">
        <v>4.7</v>
      </c>
      <c r="BV10" s="31">
        <v>11.9</v>
      </c>
      <c r="BW10" s="31">
        <v>5</v>
      </c>
      <c r="BX10" s="31">
        <v>11.9</v>
      </c>
      <c r="BY10" s="31">
        <v>8.1999999999999993</v>
      </c>
      <c r="BZ10" s="31">
        <v>31</v>
      </c>
      <c r="CA10" s="31">
        <v>0</v>
      </c>
      <c r="CB10" s="31">
        <v>0</v>
      </c>
      <c r="CC10" s="31">
        <v>0</v>
      </c>
      <c r="CD10" s="31">
        <v>0</v>
      </c>
      <c r="CE10" s="31">
        <v>0</v>
      </c>
      <c r="CF10" s="31">
        <v>0</v>
      </c>
      <c r="CG10" s="31">
        <v>0</v>
      </c>
      <c r="CH10" s="31">
        <v>0</v>
      </c>
      <c r="CI10" s="31">
        <v>0.57999999999999996</v>
      </c>
      <c r="CJ10" s="31">
        <v>78</v>
      </c>
      <c r="CK10" s="31">
        <v>0.9</v>
      </c>
      <c r="CL10" s="31">
        <v>0.65</v>
      </c>
      <c r="CM10" s="31">
        <v>76</v>
      </c>
      <c r="CN10" s="31">
        <v>2</v>
      </c>
      <c r="CO10" s="31">
        <v>0.88</v>
      </c>
      <c r="CP10" s="31">
        <v>86</v>
      </c>
      <c r="CQ10" s="31">
        <v>0.5</v>
      </c>
      <c r="CR10" s="31">
        <v>0.34</v>
      </c>
      <c r="CS10" s="31">
        <v>1.48</v>
      </c>
      <c r="CT10" s="31">
        <v>0.28999999999999998</v>
      </c>
      <c r="CU10" s="31">
        <v>71</v>
      </c>
      <c r="CV10" s="31" t="s">
        <v>126</v>
      </c>
      <c r="CW10" s="31" t="s">
        <v>126</v>
      </c>
      <c r="CX10" s="31">
        <v>0.49</v>
      </c>
      <c r="CY10" s="31">
        <v>0.09</v>
      </c>
      <c r="CZ10" s="31">
        <v>0.04</v>
      </c>
      <c r="DA10" s="31">
        <v>0.12</v>
      </c>
      <c r="DB10" s="31">
        <v>7.0000000000000007E-2</v>
      </c>
      <c r="DC10" s="31">
        <v>0.04</v>
      </c>
      <c r="DD10" s="31">
        <v>0.09</v>
      </c>
      <c r="DE10" s="31">
        <v>0</v>
      </c>
      <c r="DF10" s="31">
        <f t="shared" si="4"/>
        <v>14.499999999999998</v>
      </c>
    </row>
    <row r="11" spans="1:110" x14ac:dyDescent="0.2">
      <c r="A11" s="29" t="s">
        <v>107</v>
      </c>
      <c r="B11" s="30">
        <v>12</v>
      </c>
      <c r="C11" s="30" t="s">
        <v>134</v>
      </c>
      <c r="D11" s="30" t="s">
        <v>152</v>
      </c>
      <c r="E11" s="31">
        <v>2000</v>
      </c>
      <c r="F11" s="31" t="s">
        <v>126</v>
      </c>
      <c r="G11" s="31">
        <v>707</v>
      </c>
      <c r="H11" s="31" t="s">
        <v>126</v>
      </c>
      <c r="I11" s="31" t="s">
        <v>170</v>
      </c>
      <c r="J11" s="31">
        <v>22</v>
      </c>
      <c r="K11" s="31">
        <v>0</v>
      </c>
      <c r="L11" s="31">
        <f t="shared" si="0"/>
        <v>15554</v>
      </c>
      <c r="M11" s="31" t="s">
        <v>126</v>
      </c>
      <c r="N11" s="31">
        <v>7.03</v>
      </c>
      <c r="O11" s="31" t="s">
        <v>126</v>
      </c>
      <c r="P11" s="31">
        <v>8</v>
      </c>
      <c r="Q11" s="31">
        <v>6.65</v>
      </c>
      <c r="R11" s="31">
        <v>7</v>
      </c>
      <c r="S11" s="31" t="s">
        <v>126</v>
      </c>
      <c r="T11" s="31" t="s">
        <v>126</v>
      </c>
      <c r="U11" s="31" t="s">
        <v>126</v>
      </c>
      <c r="V11" s="31">
        <v>140</v>
      </c>
      <c r="W11" s="31" t="s">
        <v>126</v>
      </c>
      <c r="X11" s="31">
        <v>36</v>
      </c>
      <c r="Y11" s="31">
        <v>11.3</v>
      </c>
      <c r="Z11" s="31">
        <v>10.5</v>
      </c>
      <c r="AA11" s="31">
        <v>1.08</v>
      </c>
      <c r="AB11" s="31">
        <v>17.100000000000001</v>
      </c>
      <c r="AC11" s="31">
        <v>6.7</v>
      </c>
      <c r="AD11" s="31">
        <v>14.3</v>
      </c>
      <c r="AE11" s="31">
        <v>6.89</v>
      </c>
      <c r="AF11" s="31">
        <v>15</v>
      </c>
      <c r="AG11" s="31">
        <v>11</v>
      </c>
      <c r="AH11" s="86">
        <f t="shared" si="5"/>
        <v>26.666666666666668</v>
      </c>
      <c r="AI11" s="31">
        <v>0</v>
      </c>
      <c r="AJ11" s="31">
        <v>0</v>
      </c>
      <c r="AK11" s="31">
        <v>0</v>
      </c>
      <c r="AL11" s="31">
        <v>0</v>
      </c>
      <c r="AM11" s="31">
        <v>0</v>
      </c>
      <c r="AN11" s="31">
        <v>0</v>
      </c>
      <c r="AO11" s="31">
        <v>0</v>
      </c>
      <c r="AP11" s="31">
        <v>0</v>
      </c>
      <c r="AQ11" s="31">
        <v>0.63</v>
      </c>
      <c r="AR11" s="31">
        <v>91</v>
      </c>
      <c r="AS11" s="31">
        <v>0.75</v>
      </c>
      <c r="AT11" s="31">
        <v>0.43</v>
      </c>
      <c r="AU11" s="31">
        <v>0.84</v>
      </c>
      <c r="AV11" s="31">
        <v>62</v>
      </c>
      <c r="AW11" s="31">
        <v>2</v>
      </c>
      <c r="AX11" s="31">
        <v>1.0900000000000001</v>
      </c>
      <c r="AY11" s="31">
        <v>52</v>
      </c>
      <c r="AZ11" s="31">
        <v>0.56999999999999995</v>
      </c>
      <c r="BA11" s="31">
        <v>0.43</v>
      </c>
      <c r="BB11" s="31">
        <v>1.32</v>
      </c>
      <c r="BC11" s="31">
        <v>0.28000000000000003</v>
      </c>
      <c r="BD11" s="31">
        <v>69</v>
      </c>
      <c r="BE11" s="31">
        <v>0.85</v>
      </c>
      <c r="BF11" s="31" t="s">
        <v>126</v>
      </c>
      <c r="BG11" s="31" t="s">
        <v>126</v>
      </c>
      <c r="BH11" s="31">
        <v>0.09</v>
      </c>
      <c r="BI11" s="31" t="s">
        <v>126</v>
      </c>
      <c r="BJ11" s="31" t="s">
        <v>126</v>
      </c>
      <c r="BK11" s="31">
        <v>0.1</v>
      </c>
      <c r="BL11" s="31" t="s">
        <v>126</v>
      </c>
      <c r="BM11" s="31" t="s">
        <v>126</v>
      </c>
      <c r="BN11" s="31">
        <v>0</v>
      </c>
      <c r="BO11" s="31" t="s">
        <v>126</v>
      </c>
      <c r="BP11" s="34">
        <v>39</v>
      </c>
      <c r="BQ11" s="31">
        <v>9</v>
      </c>
      <c r="BR11" s="31">
        <v>8.4</v>
      </c>
      <c r="BS11" s="31">
        <v>1.08</v>
      </c>
      <c r="BT11" s="31">
        <v>11.5</v>
      </c>
      <c r="BU11" s="31">
        <v>4.8</v>
      </c>
      <c r="BV11" s="31">
        <v>5.6</v>
      </c>
      <c r="BW11" s="31">
        <v>8.4</v>
      </c>
      <c r="BX11" s="31">
        <v>13.4</v>
      </c>
      <c r="BY11" s="31">
        <v>7.6</v>
      </c>
      <c r="BZ11" s="31">
        <f t="shared" si="3"/>
        <v>43.28358208955224</v>
      </c>
      <c r="CA11" s="31">
        <v>0</v>
      </c>
      <c r="CB11" s="31">
        <v>0</v>
      </c>
      <c r="CC11" s="31">
        <v>0</v>
      </c>
      <c r="CD11" s="31">
        <v>0</v>
      </c>
      <c r="CE11" s="31">
        <v>0</v>
      </c>
      <c r="CF11" s="31">
        <v>0</v>
      </c>
      <c r="CG11" s="31">
        <v>0</v>
      </c>
      <c r="CH11" s="31">
        <v>0</v>
      </c>
      <c r="CI11" s="31">
        <v>0.53</v>
      </c>
      <c r="CJ11" s="31">
        <v>63</v>
      </c>
      <c r="CK11" s="31">
        <v>0.72</v>
      </c>
      <c r="CL11" s="31">
        <v>0.74</v>
      </c>
      <c r="CM11" s="31">
        <v>72</v>
      </c>
      <c r="CN11" s="31">
        <v>2</v>
      </c>
      <c r="CO11" s="31" t="s">
        <v>126</v>
      </c>
      <c r="CP11" s="31" t="s">
        <v>126</v>
      </c>
      <c r="CQ11" s="31" t="s">
        <v>126</v>
      </c>
      <c r="CR11" s="31" t="s">
        <v>126</v>
      </c>
      <c r="CS11" s="31" t="s">
        <v>126</v>
      </c>
      <c r="CT11" s="31" t="s">
        <v>126</v>
      </c>
      <c r="CU11" s="31" t="s">
        <v>126</v>
      </c>
      <c r="CV11" s="31" t="s">
        <v>126</v>
      </c>
      <c r="CW11" s="31" t="s">
        <v>126</v>
      </c>
      <c r="CX11" s="31" t="s">
        <v>126</v>
      </c>
      <c r="CY11" s="31" t="s">
        <v>126</v>
      </c>
      <c r="CZ11" s="31" t="s">
        <v>126</v>
      </c>
      <c r="DA11" s="31" t="s">
        <v>126</v>
      </c>
      <c r="DB11" s="31" t="s">
        <v>126</v>
      </c>
      <c r="DC11" s="31" t="s">
        <v>126</v>
      </c>
      <c r="DD11" s="31" t="s">
        <v>126</v>
      </c>
      <c r="DE11" s="31">
        <v>0</v>
      </c>
      <c r="DF11" s="31" t="s">
        <v>126</v>
      </c>
    </row>
    <row r="12" spans="1:110" x14ac:dyDescent="0.2">
      <c r="A12" s="29" t="s">
        <v>116</v>
      </c>
      <c r="B12" s="30">
        <v>10</v>
      </c>
      <c r="C12" s="30" t="s">
        <v>134</v>
      </c>
      <c r="D12" s="30" t="s">
        <v>157</v>
      </c>
      <c r="E12" s="31">
        <v>1055</v>
      </c>
      <c r="F12" s="31">
        <v>186</v>
      </c>
      <c r="G12" s="31" t="s">
        <v>126</v>
      </c>
      <c r="H12" s="31" t="s">
        <v>126</v>
      </c>
      <c r="I12" s="31" t="s">
        <v>170</v>
      </c>
      <c r="J12" s="31">
        <v>22</v>
      </c>
      <c r="K12" s="31" t="s">
        <v>126</v>
      </c>
      <c r="L12" s="31" t="s">
        <v>126</v>
      </c>
      <c r="M12" s="31" t="s">
        <v>126</v>
      </c>
      <c r="N12" s="31" t="s">
        <v>126</v>
      </c>
      <c r="O12" s="31" t="s">
        <v>126</v>
      </c>
      <c r="P12" s="31">
        <v>7.1</v>
      </c>
      <c r="Q12" s="31" t="s">
        <v>126</v>
      </c>
      <c r="R12" s="31">
        <v>7</v>
      </c>
      <c r="S12" s="31" t="s">
        <v>126</v>
      </c>
      <c r="T12" s="31" t="s">
        <v>126</v>
      </c>
      <c r="U12" s="31" t="s">
        <v>126</v>
      </c>
      <c r="V12" s="31" t="s">
        <v>126</v>
      </c>
      <c r="W12" s="31" t="s">
        <v>126</v>
      </c>
      <c r="X12" s="31">
        <v>67</v>
      </c>
      <c r="Y12" s="31">
        <v>12.4</v>
      </c>
      <c r="Z12" s="31">
        <v>10.1</v>
      </c>
      <c r="AA12" s="31">
        <v>1.22</v>
      </c>
      <c r="AB12" s="31">
        <v>17.3</v>
      </c>
      <c r="AC12" s="31">
        <v>7.17</v>
      </c>
      <c r="AD12" s="31">
        <v>17.2</v>
      </c>
      <c r="AE12" s="31">
        <v>5.92</v>
      </c>
      <c r="AF12" s="31">
        <v>16</v>
      </c>
      <c r="AG12" s="31">
        <v>11</v>
      </c>
      <c r="AH12" s="86">
        <f>(AF12-AG12)/AF12*100</f>
        <v>31.25</v>
      </c>
      <c r="AI12" s="31">
        <v>0</v>
      </c>
      <c r="AJ12" s="31">
        <v>0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 t="s">
        <v>8</v>
      </c>
      <c r="AQ12" s="31">
        <v>0.72</v>
      </c>
      <c r="AR12" s="31">
        <v>46</v>
      </c>
      <c r="AS12" s="31">
        <v>0.64</v>
      </c>
      <c r="AT12" s="31">
        <v>0</v>
      </c>
      <c r="AU12" s="31">
        <v>1.1200000000000001</v>
      </c>
      <c r="AV12" s="31">
        <v>48</v>
      </c>
      <c r="AW12" s="31">
        <v>1</v>
      </c>
      <c r="AX12" s="31">
        <v>1.37</v>
      </c>
      <c r="AY12" s="31">
        <v>48</v>
      </c>
      <c r="AZ12" s="31">
        <v>0.49</v>
      </c>
      <c r="BA12" s="31">
        <v>0.38</v>
      </c>
      <c r="BB12" s="31">
        <v>1.3</v>
      </c>
      <c r="BC12" s="31">
        <v>0.28000000000000003</v>
      </c>
      <c r="BD12" s="31">
        <v>43</v>
      </c>
      <c r="BE12" s="31">
        <v>1.49</v>
      </c>
      <c r="BF12" s="31" t="s">
        <v>126</v>
      </c>
      <c r="BG12" s="31" t="s">
        <v>126</v>
      </c>
      <c r="BH12" s="31">
        <v>0.12</v>
      </c>
      <c r="BI12" s="31">
        <v>0.09</v>
      </c>
      <c r="BJ12" s="31">
        <v>0.1</v>
      </c>
      <c r="BK12" s="31">
        <v>0.08</v>
      </c>
      <c r="BL12" s="31">
        <v>0.08</v>
      </c>
      <c r="BM12" s="31">
        <v>7.0000000000000007E-2</v>
      </c>
      <c r="BN12" s="31">
        <v>0</v>
      </c>
      <c r="BO12" s="34">
        <f>AQ12/BI12</f>
        <v>8</v>
      </c>
      <c r="BP12" s="31">
        <v>55.7</v>
      </c>
      <c r="BQ12" s="31">
        <v>9.9</v>
      </c>
      <c r="BR12" s="31">
        <v>9.3000000000000007</v>
      </c>
      <c r="BS12" s="31">
        <v>1.07</v>
      </c>
      <c r="BT12" s="31">
        <v>14.3</v>
      </c>
      <c r="BU12" s="31">
        <v>5.8</v>
      </c>
      <c r="BV12" s="31">
        <v>15.7</v>
      </c>
      <c r="BW12" s="31">
        <v>5.2</v>
      </c>
      <c r="BX12" s="31" t="s">
        <v>126</v>
      </c>
      <c r="BY12" s="31" t="s">
        <v>126</v>
      </c>
      <c r="BZ12" s="31" t="s">
        <v>126</v>
      </c>
      <c r="CA12" s="31">
        <v>0</v>
      </c>
      <c r="CB12" s="31">
        <v>0</v>
      </c>
      <c r="CC12" s="31">
        <v>0</v>
      </c>
      <c r="CD12" s="31">
        <v>0</v>
      </c>
      <c r="CE12" s="31">
        <v>0</v>
      </c>
      <c r="CF12" s="31">
        <v>0</v>
      </c>
      <c r="CG12" s="31">
        <v>0</v>
      </c>
      <c r="CH12" s="31">
        <v>0</v>
      </c>
      <c r="CI12" s="31">
        <v>0.59</v>
      </c>
      <c r="CJ12" s="31">
        <v>90</v>
      </c>
      <c r="CK12" s="31">
        <v>0.69</v>
      </c>
      <c r="CL12" s="31">
        <v>0.86</v>
      </c>
      <c r="CM12" s="31">
        <v>76</v>
      </c>
      <c r="CN12" s="31">
        <v>2</v>
      </c>
      <c r="CO12" s="31">
        <v>0.72</v>
      </c>
      <c r="CP12" s="31">
        <v>69</v>
      </c>
      <c r="CQ12" s="31" t="s">
        <v>126</v>
      </c>
      <c r="CR12" s="31" t="s">
        <v>126</v>
      </c>
      <c r="CS12" s="31" t="s">
        <v>126</v>
      </c>
      <c r="CT12" s="31" t="s">
        <v>126</v>
      </c>
      <c r="CU12" s="31" t="s">
        <v>126</v>
      </c>
      <c r="CV12" s="31">
        <v>0.69</v>
      </c>
      <c r="CW12" s="31" t="s">
        <v>126</v>
      </c>
      <c r="CX12" s="31" t="s">
        <v>126</v>
      </c>
      <c r="CY12" s="31">
        <v>0.06</v>
      </c>
      <c r="CZ12" s="31">
        <v>7.0000000000000007E-2</v>
      </c>
      <c r="DA12" s="31">
        <v>0.08</v>
      </c>
      <c r="DB12" s="31">
        <v>0.08</v>
      </c>
      <c r="DC12" s="31">
        <v>0.09</v>
      </c>
      <c r="DD12" s="31">
        <v>0.09</v>
      </c>
      <c r="DE12" s="31">
        <v>0</v>
      </c>
      <c r="DF12" s="31">
        <f>CI12/CZ12</f>
        <v>8.428571428571427</v>
      </c>
    </row>
    <row r="13" spans="1:110" x14ac:dyDescent="0.2">
      <c r="A13" s="17">
        <v>484193</v>
      </c>
      <c r="B13" s="26">
        <v>10</v>
      </c>
      <c r="C13" s="26" t="s">
        <v>134</v>
      </c>
      <c r="D13" s="26" t="s">
        <v>190</v>
      </c>
      <c r="E13" s="17">
        <v>1188</v>
      </c>
      <c r="F13" s="17">
        <v>15</v>
      </c>
      <c r="G13" s="17">
        <v>655</v>
      </c>
      <c r="H13" s="17" t="s">
        <v>126</v>
      </c>
      <c r="I13" s="17" t="s">
        <v>170</v>
      </c>
      <c r="J13" s="17">
        <v>10</v>
      </c>
      <c r="K13" s="17">
        <v>0</v>
      </c>
      <c r="L13" s="17">
        <f>G13*J13</f>
        <v>6550</v>
      </c>
      <c r="M13" s="17">
        <v>0</v>
      </c>
      <c r="N13" s="17" t="s">
        <v>126</v>
      </c>
      <c r="O13" s="17" t="s">
        <v>126</v>
      </c>
      <c r="P13" s="17">
        <v>5.66</v>
      </c>
      <c r="Q13" s="17">
        <v>6.5</v>
      </c>
      <c r="R13" s="17">
        <v>5</v>
      </c>
      <c r="S13" s="17">
        <v>7</v>
      </c>
      <c r="T13" s="17">
        <v>160</v>
      </c>
      <c r="U13" s="17">
        <v>136</v>
      </c>
      <c r="V13" s="17">
        <v>126</v>
      </c>
      <c r="W13" s="17" t="s">
        <v>126</v>
      </c>
      <c r="X13" s="22">
        <v>47</v>
      </c>
      <c r="Y13" s="22">
        <v>13.8</v>
      </c>
      <c r="Z13" s="22">
        <v>9.6</v>
      </c>
      <c r="AA13" s="22">
        <v>1.45</v>
      </c>
      <c r="AB13" s="22">
        <v>15.8</v>
      </c>
      <c r="AC13" s="22">
        <v>5.4</v>
      </c>
      <c r="AD13" s="22">
        <v>16.399999999999999</v>
      </c>
      <c r="AE13" s="22">
        <v>4.9000000000000004</v>
      </c>
      <c r="AF13" s="22">
        <v>14.7</v>
      </c>
      <c r="AG13" s="22">
        <v>10.5</v>
      </c>
      <c r="AH13" s="23">
        <f t="shared" ref="AH13" si="6">((AF13-AG13)/AF13)*100</f>
        <v>28.571428571428569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0.53</v>
      </c>
      <c r="AR13" s="22">
        <v>69</v>
      </c>
      <c r="AS13" s="22">
        <v>0.5</v>
      </c>
      <c r="AT13" s="22">
        <v>0</v>
      </c>
      <c r="AU13" s="22">
        <v>1.06</v>
      </c>
      <c r="AV13" s="22">
        <v>67</v>
      </c>
      <c r="AW13" s="24">
        <v>1</v>
      </c>
      <c r="AX13" s="22">
        <v>1.06</v>
      </c>
      <c r="AY13" s="22">
        <v>45</v>
      </c>
      <c r="AZ13" s="17" t="s">
        <v>126</v>
      </c>
      <c r="BA13" s="17" t="s">
        <v>126</v>
      </c>
      <c r="BB13" s="17" t="s">
        <v>126</v>
      </c>
      <c r="BC13" s="17" t="s">
        <v>126</v>
      </c>
      <c r="BD13" s="17" t="s">
        <v>126</v>
      </c>
      <c r="BE13" s="22">
        <v>0.8</v>
      </c>
      <c r="BF13" s="22" t="s">
        <v>126</v>
      </c>
      <c r="BG13" s="22" t="s">
        <v>126</v>
      </c>
      <c r="BH13" s="22" t="s">
        <v>126</v>
      </c>
      <c r="BI13" s="22" t="s">
        <v>126</v>
      </c>
      <c r="BJ13" s="22" t="s">
        <v>126</v>
      </c>
      <c r="BK13" s="22" t="s">
        <v>126</v>
      </c>
      <c r="BL13" s="22" t="s">
        <v>126</v>
      </c>
      <c r="BM13" s="22" t="s">
        <v>126</v>
      </c>
      <c r="BN13" s="22">
        <v>1</v>
      </c>
      <c r="BO13" s="25" t="s">
        <v>126</v>
      </c>
      <c r="BP13" s="27">
        <v>45</v>
      </c>
      <c r="BQ13" s="28">
        <v>14.7</v>
      </c>
      <c r="BR13" s="28">
        <v>10.199999999999999</v>
      </c>
      <c r="BS13" s="28">
        <v>1.45</v>
      </c>
      <c r="BT13" s="28">
        <v>15.4</v>
      </c>
      <c r="BU13" s="28">
        <v>4.7</v>
      </c>
      <c r="BV13" s="28">
        <v>15.6</v>
      </c>
      <c r="BW13" s="28">
        <v>4.5999999999999996</v>
      </c>
      <c r="BX13" s="28">
        <v>15.9</v>
      </c>
      <c r="BY13" s="28">
        <v>12.1</v>
      </c>
      <c r="BZ13" s="28">
        <v>24.1</v>
      </c>
      <c r="CA13" s="28">
        <v>0</v>
      </c>
      <c r="CB13" s="28">
        <v>0</v>
      </c>
      <c r="CC13" s="28">
        <v>0</v>
      </c>
      <c r="CD13" s="28">
        <v>0</v>
      </c>
      <c r="CE13" s="28">
        <v>0</v>
      </c>
      <c r="CF13" s="28">
        <v>0</v>
      </c>
      <c r="CG13" s="28">
        <v>0</v>
      </c>
      <c r="CH13" s="28">
        <v>0</v>
      </c>
      <c r="CI13" s="28">
        <v>0.77</v>
      </c>
      <c r="CJ13" s="28">
        <v>67</v>
      </c>
      <c r="CK13" s="28">
        <v>0.85</v>
      </c>
      <c r="CL13" s="28">
        <v>0.91</v>
      </c>
      <c r="CM13" s="28">
        <v>75</v>
      </c>
      <c r="CN13" s="28">
        <v>2</v>
      </c>
      <c r="CO13" s="28">
        <v>0.7</v>
      </c>
      <c r="CP13" s="28">
        <v>54</v>
      </c>
      <c r="CQ13" s="28">
        <v>0.42</v>
      </c>
      <c r="CR13" s="28">
        <v>0.39</v>
      </c>
      <c r="CS13" s="28">
        <v>1.08</v>
      </c>
      <c r="CT13" s="28" t="s">
        <v>126</v>
      </c>
      <c r="CU13" s="28" t="s">
        <v>126</v>
      </c>
      <c r="CV13" s="28">
        <v>0.81</v>
      </c>
      <c r="CW13" s="28" t="s">
        <v>126</v>
      </c>
      <c r="CX13" s="17">
        <v>0.37</v>
      </c>
      <c r="CY13" s="22" t="s">
        <v>126</v>
      </c>
      <c r="CZ13" s="28">
        <v>0.06</v>
      </c>
      <c r="DA13" s="17" t="s">
        <v>126</v>
      </c>
      <c r="DB13" s="22" t="s">
        <v>126</v>
      </c>
      <c r="DC13" s="22" t="s">
        <v>126</v>
      </c>
      <c r="DD13" s="22" t="s">
        <v>126</v>
      </c>
      <c r="DE13" s="28">
        <v>1</v>
      </c>
      <c r="DF13" s="28">
        <f>CI13/CZ13</f>
        <v>12.833333333333334</v>
      </c>
    </row>
    <row r="17" spans="4:4" x14ac:dyDescent="0.2">
      <c r="D17" s="15"/>
    </row>
    <row r="18" spans="4:4" x14ac:dyDescent="0.2">
      <c r="D18" s="15"/>
    </row>
    <row r="19" spans="4:4" x14ac:dyDescent="0.2">
      <c r="D19" s="15"/>
    </row>
    <row r="20" spans="4:4" x14ac:dyDescent="0.2">
      <c r="D20" s="15"/>
    </row>
    <row r="21" spans="4:4" x14ac:dyDescent="0.2">
      <c r="D21" s="15"/>
    </row>
    <row r="22" spans="4:4" x14ac:dyDescent="0.2">
      <c r="D22" s="15"/>
    </row>
    <row r="23" spans="4:4" x14ac:dyDescent="0.2">
      <c r="D23" s="15"/>
    </row>
    <row r="24" spans="4:4" x14ac:dyDescent="0.2">
      <c r="D24" s="15"/>
    </row>
    <row r="25" spans="4:4" x14ac:dyDescent="0.2">
      <c r="D25" s="15"/>
    </row>
  </sheetData>
  <mergeCells count="3">
    <mergeCell ref="X1:BO1"/>
    <mergeCell ref="A1:W1"/>
    <mergeCell ref="BP1:DF1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Y15"/>
  <sheetViews>
    <sheetView workbookViewId="0">
      <selection activeCell="B2" sqref="B1:B1048576"/>
    </sheetView>
  </sheetViews>
  <sheetFormatPr baseColWidth="10" defaultColWidth="9.1640625" defaultRowHeight="15" x14ac:dyDescent="0.2"/>
  <cols>
    <col min="1" max="1" width="14.33203125" style="66" bestFit="1" customWidth="1"/>
    <col min="2" max="2" width="4.6640625" style="36" bestFit="1" customWidth="1"/>
    <col min="3" max="3" width="6.83203125" style="36" customWidth="1"/>
    <col min="4" max="4" width="14" style="67" bestFit="1" customWidth="1"/>
    <col min="5" max="5" width="5.5" style="36" customWidth="1"/>
    <col min="6" max="6" width="6" style="36" bestFit="1" customWidth="1"/>
    <col min="7" max="7" width="5" style="36" bestFit="1" customWidth="1"/>
    <col min="8" max="8" width="5.5" style="36" customWidth="1"/>
    <col min="9" max="9" width="9" style="36" bestFit="1" customWidth="1"/>
    <col min="10" max="10" width="5.5" style="36" customWidth="1"/>
    <col min="11" max="11" width="5.83203125" style="36" customWidth="1"/>
    <col min="12" max="12" width="6.5" style="36" customWidth="1"/>
    <col min="13" max="15" width="5.83203125" style="36" customWidth="1"/>
    <col min="16" max="16" width="9.5" style="36" bestFit="1" customWidth="1"/>
    <col min="17" max="17" width="7.6640625" style="36" customWidth="1"/>
    <col min="18" max="18" width="7.5" style="36" customWidth="1"/>
    <col min="19" max="19" width="6.1640625" style="36" customWidth="1"/>
    <col min="20" max="20" width="5.1640625" style="36" customWidth="1"/>
    <col min="21" max="21" width="5" style="36" bestFit="1" customWidth="1"/>
    <col min="22" max="22" width="8.6640625" style="36" bestFit="1" customWidth="1"/>
    <col min="23" max="23" width="9.6640625" style="36" bestFit="1" customWidth="1"/>
    <col min="24" max="24" width="7.83203125" style="36" customWidth="1"/>
    <col min="25" max="25" width="7.5" style="36" customWidth="1"/>
    <col min="26" max="26" width="5.5" style="36" customWidth="1"/>
    <col min="27" max="27" width="7.5" style="36" customWidth="1"/>
    <col min="28" max="28" width="8" style="36" customWidth="1"/>
    <col min="29" max="29" width="9.6640625" style="36" customWidth="1"/>
    <col min="30" max="30" width="9.6640625" style="38" customWidth="1"/>
    <col min="31" max="31" width="8" style="36" customWidth="1"/>
    <col min="32" max="32" width="8.83203125" style="36" customWidth="1"/>
    <col min="33" max="33" width="8.33203125" style="36" customWidth="1"/>
    <col min="34" max="34" width="7.1640625" style="36" customWidth="1"/>
    <col min="35" max="35" width="5.33203125" style="36" customWidth="1"/>
    <col min="36" max="36" width="5.83203125" style="36" customWidth="1"/>
    <col min="37" max="37" width="9.33203125" style="70" bestFit="1" customWidth="1"/>
    <col min="38" max="38" width="13.5" style="36" customWidth="1"/>
    <col min="39" max="39" width="5.83203125" style="36" customWidth="1"/>
    <col min="40" max="40" width="8.1640625" style="36" customWidth="1"/>
    <col min="41" max="41" width="5" style="36" bestFit="1" customWidth="1"/>
    <col min="42" max="42" width="4.83203125" style="36" customWidth="1"/>
    <col min="43" max="43" width="5" style="36" bestFit="1" customWidth="1"/>
    <col min="44" max="44" width="8.6640625" style="36" bestFit="1" customWidth="1"/>
    <col min="45" max="45" width="8.5" style="71" bestFit="1" customWidth="1"/>
    <col min="46" max="46" width="9.1640625" style="36"/>
    <col min="47" max="47" width="12.33203125" style="36" bestFit="1" customWidth="1"/>
    <col min="48" max="48" width="12" style="36" bestFit="1" customWidth="1"/>
    <col min="49" max="16384" width="9.1640625" style="36"/>
  </cols>
  <sheetData>
    <row r="1" spans="1:129" s="94" customFormat="1" x14ac:dyDescent="0.2">
      <c r="A1" s="123" t="s">
        <v>142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 t="s">
        <v>158</v>
      </c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 t="s">
        <v>159</v>
      </c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 t="s">
        <v>160</v>
      </c>
      <c r="BP1" s="123"/>
      <c r="BQ1" s="123"/>
      <c r="BR1" s="123"/>
      <c r="BS1" s="123"/>
      <c r="BT1" s="123"/>
      <c r="BU1" s="123"/>
      <c r="BV1" s="123"/>
      <c r="BW1" s="123"/>
      <c r="BX1" s="123"/>
      <c r="BY1" s="123"/>
      <c r="BZ1" s="123"/>
      <c r="CA1" s="123"/>
      <c r="CB1" s="123"/>
      <c r="CC1" s="123"/>
      <c r="CD1" s="123"/>
      <c r="CE1" s="123"/>
      <c r="CF1" s="123"/>
      <c r="CG1" s="123"/>
      <c r="CH1" s="123"/>
      <c r="CI1" s="123"/>
      <c r="CJ1" s="123" t="s">
        <v>161</v>
      </c>
      <c r="CK1" s="123"/>
      <c r="CL1" s="123"/>
      <c r="CM1" s="123"/>
      <c r="CN1" s="123"/>
      <c r="CO1" s="123"/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  <c r="DB1" s="123"/>
      <c r="DC1" s="123"/>
      <c r="DD1" s="123"/>
      <c r="DE1" s="123" t="s">
        <v>162</v>
      </c>
      <c r="DF1" s="123"/>
      <c r="DG1" s="123"/>
      <c r="DH1" s="123"/>
      <c r="DI1" s="123"/>
      <c r="DJ1" s="123"/>
      <c r="DK1" s="123"/>
      <c r="DL1" s="123"/>
      <c r="DM1" s="123"/>
      <c r="DN1" s="123"/>
      <c r="DO1" s="123"/>
      <c r="DP1" s="123"/>
      <c r="DQ1" s="123"/>
      <c r="DR1" s="123"/>
      <c r="DS1" s="123"/>
      <c r="DT1" s="123"/>
      <c r="DU1" s="123"/>
      <c r="DV1" s="123"/>
      <c r="DW1" s="123"/>
      <c r="DX1" s="123"/>
      <c r="DY1" s="123"/>
    </row>
    <row r="2" spans="1:129" s="95" customFormat="1" ht="49" x14ac:dyDescent="0.25">
      <c r="A2" s="3" t="s">
        <v>0</v>
      </c>
      <c r="B2" s="1" t="s">
        <v>3</v>
      </c>
      <c r="C2" s="1" t="s">
        <v>1</v>
      </c>
      <c r="D2" s="1" t="s">
        <v>174</v>
      </c>
      <c r="E2" s="1" t="s">
        <v>136</v>
      </c>
      <c r="F2" s="1" t="s">
        <v>137</v>
      </c>
      <c r="G2" s="1" t="s">
        <v>163</v>
      </c>
      <c r="H2" s="1" t="s">
        <v>164</v>
      </c>
      <c r="I2" s="1" t="s">
        <v>167</v>
      </c>
      <c r="J2" s="1" t="s">
        <v>165</v>
      </c>
      <c r="K2" s="1" t="s">
        <v>166</v>
      </c>
      <c r="L2" s="1" t="s">
        <v>179</v>
      </c>
      <c r="M2" s="1" t="s">
        <v>180</v>
      </c>
      <c r="N2" s="1" t="s">
        <v>186</v>
      </c>
      <c r="O2" s="1" t="s">
        <v>187</v>
      </c>
      <c r="P2" s="1" t="s">
        <v>138</v>
      </c>
      <c r="Q2" s="1" t="s">
        <v>139</v>
      </c>
      <c r="R2" s="2" t="s">
        <v>140</v>
      </c>
      <c r="S2" s="2" t="s">
        <v>141</v>
      </c>
      <c r="T2" s="1" t="s">
        <v>143</v>
      </c>
      <c r="U2" s="1" t="s">
        <v>144</v>
      </c>
      <c r="V2" s="13" t="s">
        <v>145</v>
      </c>
      <c r="W2" s="13" t="s">
        <v>146</v>
      </c>
      <c r="X2" s="1" t="s">
        <v>40</v>
      </c>
      <c r="Y2" s="1" t="s">
        <v>43</v>
      </c>
      <c r="Z2" s="1" t="s">
        <v>44</v>
      </c>
      <c r="AA2" s="1" t="s">
        <v>45</v>
      </c>
      <c r="AB2" s="1" t="s">
        <v>46</v>
      </c>
      <c r="AC2" s="1" t="s">
        <v>47</v>
      </c>
      <c r="AD2" s="4" t="s">
        <v>78</v>
      </c>
      <c r="AE2" s="1" t="s">
        <v>51</v>
      </c>
      <c r="AF2" s="1" t="s">
        <v>52</v>
      </c>
      <c r="AG2" s="1" t="s">
        <v>53</v>
      </c>
      <c r="AH2" s="1" t="s">
        <v>54</v>
      </c>
      <c r="AI2" s="1" t="s">
        <v>55</v>
      </c>
      <c r="AJ2" s="1" t="s">
        <v>56</v>
      </c>
      <c r="AK2" s="41" t="s">
        <v>154</v>
      </c>
      <c r="AL2" s="1" t="s">
        <v>57</v>
      </c>
      <c r="AM2" s="1" t="s">
        <v>58</v>
      </c>
      <c r="AN2" s="1" t="s">
        <v>64</v>
      </c>
      <c r="AO2" s="1" t="s">
        <v>67</v>
      </c>
      <c r="AP2" s="1" t="s">
        <v>68</v>
      </c>
      <c r="AQ2" s="1" t="s">
        <v>69</v>
      </c>
      <c r="AR2" s="2" t="s">
        <v>153</v>
      </c>
      <c r="AS2" s="5" t="s">
        <v>96</v>
      </c>
      <c r="AT2" s="1" t="s">
        <v>40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4" t="s">
        <v>78</v>
      </c>
      <c r="BA2" s="1" t="s">
        <v>51</v>
      </c>
      <c r="BB2" s="1" t="s">
        <v>52</v>
      </c>
      <c r="BC2" s="1" t="s">
        <v>53</v>
      </c>
      <c r="BD2" s="1" t="s">
        <v>55</v>
      </c>
      <c r="BE2" s="1" t="s">
        <v>56</v>
      </c>
      <c r="BF2" s="41" t="s">
        <v>154</v>
      </c>
      <c r="BG2" s="1" t="s">
        <v>57</v>
      </c>
      <c r="BH2" s="1" t="s">
        <v>58</v>
      </c>
      <c r="BI2" s="1" t="s">
        <v>64</v>
      </c>
      <c r="BJ2" s="1" t="s">
        <v>67</v>
      </c>
      <c r="BK2" s="1" t="s">
        <v>68</v>
      </c>
      <c r="BL2" s="1" t="s">
        <v>69</v>
      </c>
      <c r="BM2" s="2" t="s">
        <v>153</v>
      </c>
      <c r="BN2" s="5" t="s">
        <v>96</v>
      </c>
      <c r="BO2" s="1" t="s">
        <v>40</v>
      </c>
      <c r="BP2" s="1" t="s">
        <v>43</v>
      </c>
      <c r="BQ2" s="1" t="s">
        <v>44</v>
      </c>
      <c r="BR2" s="1" t="s">
        <v>45</v>
      </c>
      <c r="BS2" s="1" t="s">
        <v>46</v>
      </c>
      <c r="BT2" s="1" t="s">
        <v>47</v>
      </c>
      <c r="BU2" s="4" t="s">
        <v>78</v>
      </c>
      <c r="BV2" s="1" t="s">
        <v>51</v>
      </c>
      <c r="BW2" s="1" t="s">
        <v>52</v>
      </c>
      <c r="BX2" s="1" t="s">
        <v>53</v>
      </c>
      <c r="BY2" s="1" t="s">
        <v>55</v>
      </c>
      <c r="BZ2" s="1" t="s">
        <v>56</v>
      </c>
      <c r="CA2" s="41" t="s">
        <v>154</v>
      </c>
      <c r="CB2" s="1" t="s">
        <v>57</v>
      </c>
      <c r="CC2" s="1" t="s">
        <v>58</v>
      </c>
      <c r="CD2" s="1" t="s">
        <v>64</v>
      </c>
      <c r="CE2" s="1" t="s">
        <v>67</v>
      </c>
      <c r="CF2" s="1" t="s">
        <v>68</v>
      </c>
      <c r="CG2" s="1" t="s">
        <v>69</v>
      </c>
      <c r="CH2" s="2" t="s">
        <v>153</v>
      </c>
      <c r="CI2" s="5" t="s">
        <v>96</v>
      </c>
      <c r="CJ2" s="1" t="s">
        <v>40</v>
      </c>
      <c r="CK2" s="1" t="s">
        <v>43</v>
      </c>
      <c r="CL2" s="1" t="s">
        <v>44</v>
      </c>
      <c r="CM2" s="1" t="s">
        <v>45</v>
      </c>
      <c r="CN2" s="1" t="s">
        <v>46</v>
      </c>
      <c r="CO2" s="1" t="s">
        <v>47</v>
      </c>
      <c r="CP2" s="4" t="s">
        <v>78</v>
      </c>
      <c r="CQ2" s="1" t="s">
        <v>51</v>
      </c>
      <c r="CR2" s="1" t="s">
        <v>52</v>
      </c>
      <c r="CS2" s="1" t="s">
        <v>53</v>
      </c>
      <c r="CT2" s="1" t="s">
        <v>55</v>
      </c>
      <c r="CU2" s="1" t="s">
        <v>56</v>
      </c>
      <c r="CV2" s="41" t="s">
        <v>154</v>
      </c>
      <c r="CW2" s="1" t="s">
        <v>57</v>
      </c>
      <c r="CX2" s="1" t="s">
        <v>58</v>
      </c>
      <c r="CY2" s="1" t="s">
        <v>64</v>
      </c>
      <c r="CZ2" s="1" t="s">
        <v>67</v>
      </c>
      <c r="DA2" s="1" t="s">
        <v>68</v>
      </c>
      <c r="DB2" s="1" t="s">
        <v>69</v>
      </c>
      <c r="DC2" s="2" t="s">
        <v>153</v>
      </c>
      <c r="DD2" s="5" t="s">
        <v>96</v>
      </c>
      <c r="DE2" s="1" t="s">
        <v>40</v>
      </c>
      <c r="DF2" s="1" t="s">
        <v>43</v>
      </c>
      <c r="DG2" s="1" t="s">
        <v>44</v>
      </c>
      <c r="DH2" s="1" t="s">
        <v>45</v>
      </c>
      <c r="DI2" s="1" t="s">
        <v>46</v>
      </c>
      <c r="DJ2" s="1" t="s">
        <v>47</v>
      </c>
      <c r="DK2" s="4" t="s">
        <v>78</v>
      </c>
      <c r="DL2" s="1" t="s">
        <v>51</v>
      </c>
      <c r="DM2" s="1" t="s">
        <v>52</v>
      </c>
      <c r="DN2" s="1" t="s">
        <v>53</v>
      </c>
      <c r="DO2" s="1" t="s">
        <v>55</v>
      </c>
      <c r="DP2" s="1" t="s">
        <v>56</v>
      </c>
      <c r="DQ2" s="41" t="s">
        <v>154</v>
      </c>
      <c r="DR2" s="1" t="s">
        <v>57</v>
      </c>
      <c r="DS2" s="1" t="s">
        <v>58</v>
      </c>
      <c r="DT2" s="1" t="s">
        <v>64</v>
      </c>
      <c r="DU2" s="1" t="s">
        <v>67</v>
      </c>
      <c r="DV2" s="1" t="s">
        <v>68</v>
      </c>
      <c r="DW2" s="1" t="s">
        <v>69</v>
      </c>
      <c r="DX2" s="2" t="s">
        <v>153</v>
      </c>
      <c r="DY2" s="5" t="s">
        <v>96</v>
      </c>
    </row>
    <row r="3" spans="1:129" x14ac:dyDescent="0.2">
      <c r="A3" s="6" t="s">
        <v>130</v>
      </c>
      <c r="B3" s="15">
        <v>7</v>
      </c>
      <c r="C3" s="30" t="s">
        <v>172</v>
      </c>
      <c r="D3" s="15" t="s">
        <v>175</v>
      </c>
      <c r="E3" s="8">
        <v>1286</v>
      </c>
      <c r="F3" s="8" t="s">
        <v>126</v>
      </c>
      <c r="G3" s="8" t="s">
        <v>126</v>
      </c>
      <c r="H3" s="8">
        <v>562</v>
      </c>
      <c r="I3" s="8" t="s">
        <v>171</v>
      </c>
      <c r="J3" s="8">
        <v>16</v>
      </c>
      <c r="K3" s="8">
        <v>8</v>
      </c>
      <c r="L3" s="8"/>
      <c r="M3" s="8">
        <f>H3*K3</f>
        <v>4496</v>
      </c>
      <c r="N3" s="8"/>
      <c r="O3" s="8"/>
      <c r="P3" s="8">
        <v>5.9</v>
      </c>
      <c r="Q3" s="8">
        <v>5.6</v>
      </c>
      <c r="R3" s="8" t="s">
        <v>126</v>
      </c>
      <c r="S3" s="8" t="s">
        <v>126</v>
      </c>
      <c r="T3" s="8" t="s">
        <v>126</v>
      </c>
      <c r="U3" s="8" t="s">
        <v>126</v>
      </c>
      <c r="V3" s="8" t="s">
        <v>126</v>
      </c>
      <c r="W3" s="8" t="s">
        <v>126</v>
      </c>
      <c r="X3" s="8">
        <v>47</v>
      </c>
      <c r="Y3" s="8">
        <v>1.36</v>
      </c>
      <c r="Z3" s="8">
        <v>16.100000000000001</v>
      </c>
      <c r="AA3" s="8">
        <v>7.97</v>
      </c>
      <c r="AB3" s="8">
        <v>16.399999999999999</v>
      </c>
      <c r="AC3" s="8">
        <v>7.01</v>
      </c>
      <c r="AD3" s="10">
        <v>32.460732984293195</v>
      </c>
      <c r="AE3" s="8">
        <v>0.69</v>
      </c>
      <c r="AF3" s="8">
        <v>91</v>
      </c>
      <c r="AG3" s="8">
        <v>0.81</v>
      </c>
      <c r="AH3" s="8" t="s">
        <v>126</v>
      </c>
      <c r="AI3" s="8">
        <v>0.85</v>
      </c>
      <c r="AJ3" s="8">
        <v>67</v>
      </c>
      <c r="AK3" s="39">
        <v>2</v>
      </c>
      <c r="AL3" s="8">
        <v>1.25</v>
      </c>
      <c r="AM3" s="8">
        <v>65</v>
      </c>
      <c r="AN3" s="8" t="s">
        <v>126</v>
      </c>
      <c r="AO3" s="8">
        <v>0.1</v>
      </c>
      <c r="AP3" s="8">
        <v>0.05</v>
      </c>
      <c r="AQ3" s="8">
        <v>0.08</v>
      </c>
      <c r="AR3" s="8">
        <v>0</v>
      </c>
      <c r="AS3" s="11">
        <f>AE3/AP3</f>
        <v>13.799999999999999</v>
      </c>
      <c r="AT3" s="8">
        <v>47.5</v>
      </c>
      <c r="AU3" s="8">
        <v>1.36</v>
      </c>
      <c r="AV3" s="8">
        <v>16.100000000000001</v>
      </c>
      <c r="AW3" s="8">
        <v>8</v>
      </c>
      <c r="AX3" s="8">
        <v>16.399999999999999</v>
      </c>
      <c r="AY3" s="8">
        <v>7</v>
      </c>
      <c r="AZ3" s="10">
        <v>32.5</v>
      </c>
      <c r="BA3" s="8">
        <v>0.69</v>
      </c>
      <c r="BB3" s="8">
        <v>91</v>
      </c>
      <c r="BC3" s="8">
        <v>0.81</v>
      </c>
      <c r="BD3" s="8">
        <v>0.85</v>
      </c>
      <c r="BE3" s="8"/>
      <c r="BF3" s="39">
        <v>2</v>
      </c>
      <c r="BG3" s="8">
        <v>1.25</v>
      </c>
      <c r="BH3" s="8">
        <v>65</v>
      </c>
      <c r="BI3" s="8" t="s">
        <v>126</v>
      </c>
      <c r="BJ3" s="8">
        <v>0.1</v>
      </c>
      <c r="BK3" s="8">
        <v>0.05</v>
      </c>
      <c r="BL3" s="8">
        <v>0.08</v>
      </c>
      <c r="BM3" s="8">
        <v>0</v>
      </c>
      <c r="BN3" s="11">
        <f>BA3/BK3</f>
        <v>13.799999999999999</v>
      </c>
      <c r="BO3" s="8"/>
      <c r="BP3" s="8"/>
      <c r="BQ3" s="8"/>
      <c r="BR3" s="8"/>
      <c r="BS3" s="8"/>
      <c r="BT3" s="8"/>
      <c r="BU3" s="10"/>
      <c r="BV3" s="8"/>
      <c r="BW3" s="8"/>
      <c r="BX3" s="8"/>
      <c r="BY3" s="8"/>
      <c r="BZ3" s="8"/>
      <c r="CA3" s="39"/>
      <c r="CB3" s="8"/>
      <c r="CC3" s="8"/>
      <c r="CD3" s="8"/>
      <c r="CE3" s="8"/>
      <c r="CF3" s="8"/>
      <c r="CG3" s="8"/>
      <c r="CH3" s="8"/>
      <c r="CI3" s="11"/>
      <c r="CJ3" s="8"/>
      <c r="CK3" s="8"/>
      <c r="CL3" s="8"/>
      <c r="CM3" s="8"/>
      <c r="CN3" s="8"/>
      <c r="CO3" s="8"/>
      <c r="CP3" s="10"/>
      <c r="CQ3" s="8"/>
      <c r="CR3" s="8"/>
      <c r="CS3" s="8"/>
      <c r="CT3" s="8"/>
      <c r="CU3" s="8"/>
      <c r="CV3" s="39"/>
      <c r="CW3" s="8"/>
      <c r="CX3" s="8"/>
      <c r="CY3" s="8"/>
      <c r="CZ3" s="8"/>
      <c r="DA3" s="8"/>
      <c r="DB3" s="8"/>
      <c r="DC3" s="8"/>
      <c r="DD3" s="11"/>
      <c r="DE3" s="8"/>
      <c r="DF3" s="8"/>
      <c r="DG3" s="8"/>
      <c r="DH3" s="8"/>
      <c r="DI3" s="8"/>
      <c r="DJ3" s="8"/>
      <c r="DK3" s="10"/>
      <c r="DL3" s="8"/>
      <c r="DM3" s="8"/>
      <c r="DN3" s="8"/>
      <c r="DO3" s="8"/>
      <c r="DP3" s="8"/>
      <c r="DQ3" s="39"/>
      <c r="DR3" s="8"/>
      <c r="DS3" s="8"/>
      <c r="DT3" s="8"/>
      <c r="DU3" s="8"/>
      <c r="DV3" s="8"/>
      <c r="DW3" s="8"/>
      <c r="DX3" s="8"/>
      <c r="DY3" s="11"/>
    </row>
    <row r="4" spans="1:129" x14ac:dyDescent="0.2">
      <c r="A4" s="6">
        <v>462006</v>
      </c>
      <c r="B4" s="96">
        <v>13</v>
      </c>
      <c r="C4" s="30" t="s">
        <v>173</v>
      </c>
      <c r="D4" s="15" t="s">
        <v>175</v>
      </c>
      <c r="E4" s="8">
        <v>1820</v>
      </c>
      <c r="F4" s="8">
        <v>603</v>
      </c>
      <c r="G4" s="8">
        <v>351</v>
      </c>
      <c r="H4" s="8">
        <v>271</v>
      </c>
      <c r="I4" s="8" t="s">
        <v>98</v>
      </c>
      <c r="J4" s="8">
        <v>48</v>
      </c>
      <c r="K4" s="8">
        <v>0</v>
      </c>
      <c r="L4" s="8">
        <f t="shared" ref="L4:L11" si="0">G4*J4</f>
        <v>16848</v>
      </c>
      <c r="M4" s="8">
        <f t="shared" ref="M4:M11" si="1">H4*K4</f>
        <v>0</v>
      </c>
      <c r="N4" s="8">
        <v>10</v>
      </c>
      <c r="O4" s="8">
        <v>2.88</v>
      </c>
      <c r="P4" s="8">
        <v>5.9</v>
      </c>
      <c r="Q4" s="8">
        <v>5.5</v>
      </c>
      <c r="R4" s="8">
        <v>5</v>
      </c>
      <c r="S4" s="8" t="s">
        <v>126</v>
      </c>
      <c r="T4" s="8">
        <v>156</v>
      </c>
      <c r="U4" s="8" t="s">
        <v>126</v>
      </c>
      <c r="V4" s="8">
        <v>147</v>
      </c>
      <c r="W4" s="8" t="s">
        <v>126</v>
      </c>
      <c r="X4" s="8">
        <v>60</v>
      </c>
      <c r="Y4" s="8">
        <v>1.01</v>
      </c>
      <c r="Z4" s="8">
        <v>18.8</v>
      </c>
      <c r="AA4" s="8">
        <v>6.59</v>
      </c>
      <c r="AB4" s="8">
        <v>14.3</v>
      </c>
      <c r="AC4" s="8">
        <v>6.68</v>
      </c>
      <c r="AD4" s="10">
        <v>56.25</v>
      </c>
      <c r="AE4" s="8">
        <v>0.75</v>
      </c>
      <c r="AF4" s="8">
        <v>97</v>
      </c>
      <c r="AG4" s="8">
        <v>0.82</v>
      </c>
      <c r="AH4" s="8">
        <v>0</v>
      </c>
      <c r="AI4" s="8">
        <v>0.92</v>
      </c>
      <c r="AJ4" s="8">
        <v>66</v>
      </c>
      <c r="AK4" s="39">
        <v>2</v>
      </c>
      <c r="AL4" s="8">
        <v>1.21</v>
      </c>
      <c r="AM4" s="8">
        <v>63</v>
      </c>
      <c r="AN4" s="8"/>
      <c r="AO4" s="8">
        <v>0.16</v>
      </c>
      <c r="AP4" s="8">
        <v>0.05</v>
      </c>
      <c r="AQ4" s="8">
        <v>0.11</v>
      </c>
      <c r="AR4" s="8">
        <v>1</v>
      </c>
      <c r="AS4" s="11">
        <f>AE4/AP4</f>
        <v>15</v>
      </c>
      <c r="AT4" s="8">
        <v>50.5</v>
      </c>
      <c r="AU4" s="8">
        <v>1.06</v>
      </c>
      <c r="AV4" s="8">
        <v>14.7</v>
      </c>
      <c r="AW4" s="8">
        <v>6</v>
      </c>
      <c r="AX4" s="8">
        <v>13.2</v>
      </c>
      <c r="AY4" s="8">
        <v>5.6</v>
      </c>
      <c r="AZ4" s="10">
        <v>40.299999999999997</v>
      </c>
      <c r="BA4" s="8">
        <v>0.72</v>
      </c>
      <c r="BB4" s="8">
        <v>93</v>
      </c>
      <c r="BC4" s="8">
        <v>0.69</v>
      </c>
      <c r="BD4" s="8">
        <v>1.05</v>
      </c>
      <c r="BE4" s="8"/>
      <c r="BF4" s="39">
        <v>1</v>
      </c>
      <c r="BG4" s="8">
        <v>1.0900000000000001</v>
      </c>
      <c r="BH4" s="8">
        <v>53</v>
      </c>
      <c r="BI4" s="8">
        <v>1.4</v>
      </c>
      <c r="BJ4" s="8">
        <v>0.09</v>
      </c>
      <c r="BK4" s="8">
        <v>7.0000000000000007E-2</v>
      </c>
      <c r="BL4" s="8">
        <v>0.08</v>
      </c>
      <c r="BM4" s="8">
        <v>1</v>
      </c>
      <c r="BN4" s="11">
        <f>BA4/BK4</f>
        <v>10.285714285714285</v>
      </c>
      <c r="BO4" s="8">
        <v>41</v>
      </c>
      <c r="BP4" s="8">
        <v>1.25</v>
      </c>
      <c r="BQ4" s="8">
        <v>15.2</v>
      </c>
      <c r="BR4" s="8">
        <v>7</v>
      </c>
      <c r="BS4" s="8">
        <v>15.5</v>
      </c>
      <c r="BT4" s="8">
        <v>5.4</v>
      </c>
      <c r="BU4" s="10">
        <v>44.5</v>
      </c>
      <c r="BV4" s="8">
        <v>0.53</v>
      </c>
      <c r="BW4" s="8">
        <v>88</v>
      </c>
      <c r="BX4" s="8">
        <v>0.56000000000000005</v>
      </c>
      <c r="BY4" s="8">
        <v>0.94</v>
      </c>
      <c r="BZ4" s="8"/>
      <c r="CA4" s="39">
        <v>2</v>
      </c>
      <c r="CB4" s="8"/>
      <c r="CC4" s="8"/>
      <c r="CD4" s="8">
        <v>0.84</v>
      </c>
      <c r="CE4" s="8">
        <v>0.09</v>
      </c>
      <c r="CF4" s="8">
        <v>0.06</v>
      </c>
      <c r="CG4" s="8">
        <v>7.0000000000000007E-2</v>
      </c>
      <c r="CH4" s="8">
        <v>1</v>
      </c>
      <c r="CI4" s="11">
        <f>BV4/CF4</f>
        <v>8.8333333333333339</v>
      </c>
      <c r="CJ4" s="8"/>
      <c r="CK4" s="8"/>
      <c r="CL4" s="8"/>
      <c r="CM4" s="8"/>
      <c r="CN4" s="8"/>
      <c r="CO4" s="8"/>
      <c r="CP4" s="10"/>
      <c r="CQ4" s="8"/>
      <c r="CR4" s="8"/>
      <c r="CS4" s="8"/>
      <c r="CT4" s="8"/>
      <c r="CU4" s="8"/>
      <c r="CV4" s="39"/>
      <c r="CW4" s="8"/>
      <c r="CX4" s="8"/>
      <c r="CY4" s="8"/>
      <c r="CZ4" s="8"/>
      <c r="DA4" s="8"/>
      <c r="DB4" s="8"/>
      <c r="DC4" s="8"/>
      <c r="DD4" s="11"/>
      <c r="DE4" s="8"/>
      <c r="DF4" s="8"/>
      <c r="DG4" s="8"/>
      <c r="DH4" s="8"/>
      <c r="DI4" s="8"/>
      <c r="DJ4" s="8"/>
      <c r="DK4" s="10"/>
      <c r="DL4" s="8"/>
      <c r="DM4" s="8"/>
      <c r="DN4" s="8"/>
      <c r="DO4" s="8"/>
      <c r="DP4" s="8"/>
      <c r="DQ4" s="39"/>
      <c r="DR4" s="8"/>
      <c r="DS4" s="8"/>
      <c r="DT4" s="8"/>
      <c r="DU4" s="8"/>
      <c r="DV4" s="8"/>
      <c r="DW4" s="8"/>
      <c r="DX4" s="8"/>
      <c r="DY4" s="11"/>
    </row>
    <row r="5" spans="1:129" x14ac:dyDescent="0.2">
      <c r="A5" s="88" t="s">
        <v>27</v>
      </c>
      <c r="B5" s="96">
        <v>11</v>
      </c>
      <c r="C5" s="30" t="s">
        <v>134</v>
      </c>
      <c r="D5" s="15" t="s">
        <v>176</v>
      </c>
      <c r="E5" s="44">
        <v>2000</v>
      </c>
      <c r="F5" s="8">
        <v>1934</v>
      </c>
      <c r="G5" s="8">
        <v>604</v>
      </c>
      <c r="H5" s="8">
        <v>490</v>
      </c>
      <c r="I5" s="8" t="s">
        <v>178</v>
      </c>
      <c r="J5" s="8">
        <v>40</v>
      </c>
      <c r="K5" s="8">
        <v>8</v>
      </c>
      <c r="L5" s="8">
        <f t="shared" si="0"/>
        <v>24160</v>
      </c>
      <c r="M5" s="8">
        <f t="shared" si="1"/>
        <v>3920</v>
      </c>
      <c r="N5" s="8">
        <v>6.9</v>
      </c>
      <c r="O5" s="8">
        <v>11.14</v>
      </c>
      <c r="P5" s="44">
        <v>6.47</v>
      </c>
      <c r="Q5" s="8">
        <v>5.13</v>
      </c>
      <c r="R5" s="14" t="s">
        <v>126</v>
      </c>
      <c r="S5" s="8" t="s">
        <v>126</v>
      </c>
      <c r="T5" s="8" t="s">
        <v>126</v>
      </c>
      <c r="U5" s="8" t="s">
        <v>126</v>
      </c>
      <c r="V5" s="8">
        <v>140</v>
      </c>
      <c r="W5" s="8" t="s">
        <v>126</v>
      </c>
      <c r="X5" s="8">
        <v>41</v>
      </c>
      <c r="Y5" s="8">
        <v>1.49</v>
      </c>
      <c r="Z5" s="8">
        <v>17.899999999999999</v>
      </c>
      <c r="AA5" s="8">
        <v>5.9</v>
      </c>
      <c r="AB5" s="8">
        <v>17.5</v>
      </c>
      <c r="AC5" s="8">
        <v>5.89</v>
      </c>
      <c r="AD5" s="10">
        <v>37.5</v>
      </c>
      <c r="AE5" s="8">
        <v>0.9</v>
      </c>
      <c r="AF5" s="8">
        <v>59</v>
      </c>
      <c r="AG5" s="8">
        <v>0.57999999999999996</v>
      </c>
      <c r="AH5" s="8">
        <v>0.25</v>
      </c>
      <c r="AI5" s="8">
        <v>1.56</v>
      </c>
      <c r="AJ5" s="8">
        <v>81</v>
      </c>
      <c r="AK5" s="39">
        <v>3</v>
      </c>
      <c r="AL5" s="8">
        <v>1.1100000000000001</v>
      </c>
      <c r="AM5" s="8">
        <v>50</v>
      </c>
      <c r="AN5" s="8">
        <v>0.81</v>
      </c>
      <c r="AO5" s="8">
        <v>7.0000000000000007E-2</v>
      </c>
      <c r="AP5" s="8">
        <v>0.05</v>
      </c>
      <c r="AQ5" s="8">
        <v>0.08</v>
      </c>
      <c r="AR5" s="8">
        <v>0</v>
      </c>
      <c r="AS5" s="11">
        <f>AE5/AP5</f>
        <v>18</v>
      </c>
      <c r="AT5" s="8"/>
      <c r="AU5" s="8"/>
      <c r="AV5" s="8"/>
      <c r="AW5" s="8"/>
      <c r="AX5" s="8"/>
      <c r="AY5" s="8"/>
      <c r="AZ5" s="10"/>
      <c r="BA5" s="8"/>
      <c r="BB5" s="8"/>
      <c r="BC5" s="8"/>
      <c r="BD5" s="8"/>
      <c r="BE5" s="8"/>
      <c r="BF5" s="39"/>
      <c r="BG5" s="8"/>
      <c r="BH5" s="8"/>
      <c r="BI5" s="8"/>
      <c r="BJ5" s="8"/>
      <c r="BK5" s="8"/>
      <c r="BL5" s="8"/>
      <c r="BM5" s="8"/>
      <c r="BN5" s="11"/>
      <c r="BO5" s="8">
        <v>38.9</v>
      </c>
      <c r="BP5" s="8">
        <v>1.19</v>
      </c>
      <c r="BQ5" s="8">
        <v>14.5</v>
      </c>
      <c r="BR5" s="8">
        <v>6</v>
      </c>
      <c r="BS5" s="8">
        <v>13.4</v>
      </c>
      <c r="BT5" s="8">
        <v>5.4</v>
      </c>
      <c r="BU5" s="10">
        <v>33.799999999999997</v>
      </c>
      <c r="BV5" s="8">
        <v>0.48</v>
      </c>
      <c r="BW5" s="8">
        <v>96</v>
      </c>
      <c r="BX5" s="8">
        <v>0.57999999999999996</v>
      </c>
      <c r="BY5" s="8">
        <v>0.83</v>
      </c>
      <c r="BZ5" s="8"/>
      <c r="CA5" s="39">
        <v>2</v>
      </c>
      <c r="CB5" s="8">
        <v>0.79</v>
      </c>
      <c r="CC5" s="8">
        <v>53</v>
      </c>
      <c r="CD5" s="8">
        <v>0.74</v>
      </c>
      <c r="CE5" s="8">
        <v>7.0000000000000007E-2</v>
      </c>
      <c r="CF5" s="8">
        <v>0.05</v>
      </c>
      <c r="CG5" s="8">
        <v>7.0000000000000007E-2</v>
      </c>
      <c r="CH5" s="8">
        <v>0</v>
      </c>
      <c r="CI5" s="11">
        <f t="shared" ref="CI5:CI10" si="2">BV5/CF5</f>
        <v>9.6</v>
      </c>
      <c r="CJ5" s="8"/>
      <c r="CK5" s="8"/>
      <c r="CL5" s="8"/>
      <c r="CM5" s="8"/>
      <c r="CN5" s="8"/>
      <c r="CO5" s="8"/>
      <c r="CP5" s="10"/>
      <c r="CQ5" s="8"/>
      <c r="CR5" s="8"/>
      <c r="CS5" s="8"/>
      <c r="CT5" s="8"/>
      <c r="CU5" s="8"/>
      <c r="CV5" s="39"/>
      <c r="CW5" s="8"/>
      <c r="CX5" s="8"/>
      <c r="CY5" s="8"/>
      <c r="CZ5" s="8"/>
      <c r="DA5" s="8"/>
      <c r="DB5" s="8"/>
      <c r="DC5" s="8"/>
      <c r="DD5" s="11"/>
      <c r="DE5" s="8">
        <v>50.3</v>
      </c>
      <c r="DF5" s="8">
        <v>1.52</v>
      </c>
      <c r="DG5" s="8">
        <v>16.7</v>
      </c>
      <c r="DH5" s="8">
        <v>5.4</v>
      </c>
      <c r="DI5" s="8">
        <v>15.1</v>
      </c>
      <c r="DJ5" s="8">
        <v>5.6</v>
      </c>
      <c r="DK5" s="10">
        <v>41.6</v>
      </c>
      <c r="DL5" s="8">
        <v>0.59</v>
      </c>
      <c r="DM5" s="8">
        <v>75</v>
      </c>
      <c r="DN5" s="8">
        <v>0.74</v>
      </c>
      <c r="DO5" s="8">
        <v>0.8</v>
      </c>
      <c r="DP5" s="8"/>
      <c r="DQ5" s="39">
        <v>2</v>
      </c>
      <c r="DR5" s="8">
        <v>0.83</v>
      </c>
      <c r="DS5" s="8">
        <v>49</v>
      </c>
      <c r="DT5" s="8">
        <v>0.75</v>
      </c>
      <c r="DU5" s="8">
        <v>7.0000000000000007E-2</v>
      </c>
      <c r="DV5" s="8">
        <v>0.06</v>
      </c>
      <c r="DW5" s="8">
        <v>0.1</v>
      </c>
      <c r="DX5" s="8">
        <v>0</v>
      </c>
      <c r="DY5" s="11">
        <f>DL5/DV5</f>
        <v>9.8333333333333339</v>
      </c>
    </row>
    <row r="6" spans="1:129" x14ac:dyDescent="0.2">
      <c r="A6" s="88" t="s">
        <v>26</v>
      </c>
      <c r="B6" s="96">
        <v>9</v>
      </c>
      <c r="C6" s="30" t="s">
        <v>134</v>
      </c>
      <c r="D6" s="15" t="s">
        <v>176</v>
      </c>
      <c r="E6" s="44">
        <v>2000</v>
      </c>
      <c r="F6" s="8">
        <v>2000</v>
      </c>
      <c r="G6" s="8">
        <v>537</v>
      </c>
      <c r="H6" s="8">
        <v>279</v>
      </c>
      <c r="I6" s="8" t="s">
        <v>98</v>
      </c>
      <c r="J6" s="8">
        <v>20</v>
      </c>
      <c r="K6" s="8">
        <v>0</v>
      </c>
      <c r="L6" s="8">
        <f t="shared" si="0"/>
        <v>10740</v>
      </c>
      <c r="M6" s="8">
        <f t="shared" si="1"/>
        <v>0</v>
      </c>
      <c r="N6" s="8">
        <v>7.59</v>
      </c>
      <c r="O6" s="8">
        <v>6.06</v>
      </c>
      <c r="P6" s="44">
        <v>7.91</v>
      </c>
      <c r="Q6" s="8">
        <v>7.5</v>
      </c>
      <c r="R6" s="14">
        <v>7</v>
      </c>
      <c r="S6" s="8" t="s">
        <v>126</v>
      </c>
      <c r="T6" s="8">
        <v>140</v>
      </c>
      <c r="U6" s="8" t="s">
        <v>126</v>
      </c>
      <c r="V6" s="8">
        <v>190</v>
      </c>
      <c r="W6" s="8" t="s">
        <v>126</v>
      </c>
      <c r="X6" s="8">
        <v>41</v>
      </c>
      <c r="Y6" s="8">
        <v>1.49</v>
      </c>
      <c r="Z6" s="8">
        <v>16.100000000000001</v>
      </c>
      <c r="AA6" s="8">
        <v>6.65</v>
      </c>
      <c r="AB6" s="8">
        <v>17.7</v>
      </c>
      <c r="AC6" s="8">
        <v>6.01</v>
      </c>
      <c r="AD6" s="10">
        <v>31.578947368421051</v>
      </c>
      <c r="AE6" s="8">
        <v>0.67</v>
      </c>
      <c r="AF6" s="8">
        <v>94</v>
      </c>
      <c r="AG6" s="8">
        <v>0.5</v>
      </c>
      <c r="AH6" s="8">
        <v>0.18</v>
      </c>
      <c r="AI6" s="8">
        <v>1.33</v>
      </c>
      <c r="AJ6" s="8">
        <v>101</v>
      </c>
      <c r="AK6" s="39">
        <v>3</v>
      </c>
      <c r="AL6" s="8" t="s">
        <v>126</v>
      </c>
      <c r="AM6" s="8">
        <v>52</v>
      </c>
      <c r="AN6" s="8">
        <v>0.56000000000000005</v>
      </c>
      <c r="AO6" s="8">
        <v>0.11</v>
      </c>
      <c r="AP6" s="8">
        <v>0.05</v>
      </c>
      <c r="AQ6" s="8">
        <v>7.0000000000000007E-2</v>
      </c>
      <c r="AR6" s="8">
        <v>1</v>
      </c>
      <c r="AS6" s="11">
        <f>AE6/AP6</f>
        <v>13.4</v>
      </c>
      <c r="AT6" s="8"/>
      <c r="AU6" s="8"/>
      <c r="AV6" s="8"/>
      <c r="AW6" s="8"/>
      <c r="AX6" s="8"/>
      <c r="AY6" s="8"/>
      <c r="AZ6" s="10"/>
      <c r="BA6" s="8"/>
      <c r="BB6" s="8"/>
      <c r="BC6" s="8"/>
      <c r="BD6" s="8"/>
      <c r="BE6" s="8"/>
      <c r="BF6" s="39"/>
      <c r="BG6" s="8"/>
      <c r="BH6" s="8"/>
      <c r="BI6" s="8"/>
      <c r="BJ6" s="8"/>
      <c r="BK6" s="8"/>
      <c r="BL6" s="8"/>
      <c r="BM6" s="8"/>
      <c r="BN6" s="11"/>
      <c r="BO6" s="8">
        <v>44.4</v>
      </c>
      <c r="BP6" s="8">
        <v>1.42</v>
      </c>
      <c r="BQ6" s="8">
        <v>17.3</v>
      </c>
      <c r="BR6" s="8">
        <v>6.4</v>
      </c>
      <c r="BS6" s="8">
        <v>17.899999999999999</v>
      </c>
      <c r="BT6" s="8">
        <v>6</v>
      </c>
      <c r="BU6" s="10">
        <v>32</v>
      </c>
      <c r="BV6" s="8">
        <v>0.56999999999999995</v>
      </c>
      <c r="BW6" s="8">
        <v>108</v>
      </c>
      <c r="BX6" s="8">
        <v>0.59</v>
      </c>
      <c r="BY6" s="8">
        <v>0.97</v>
      </c>
      <c r="BZ6" s="8">
        <v>73</v>
      </c>
      <c r="CA6" s="39">
        <v>2</v>
      </c>
      <c r="CB6" s="8">
        <v>1.28</v>
      </c>
      <c r="CC6" s="8">
        <v>67</v>
      </c>
      <c r="CD6" s="8">
        <v>0.73</v>
      </c>
      <c r="CE6" s="8">
        <v>0.11</v>
      </c>
      <c r="CF6" s="8">
        <v>0.05</v>
      </c>
      <c r="CG6" s="8">
        <v>0.1</v>
      </c>
      <c r="CH6" s="8">
        <v>1</v>
      </c>
      <c r="CI6" s="11">
        <f t="shared" si="2"/>
        <v>11.399999999999999</v>
      </c>
      <c r="CJ6" s="8">
        <v>53.5</v>
      </c>
      <c r="CK6" s="8">
        <v>1.29</v>
      </c>
      <c r="CL6" s="8">
        <v>16.5</v>
      </c>
      <c r="CM6" s="8">
        <v>7.4</v>
      </c>
      <c r="CN6" s="8">
        <v>14.8</v>
      </c>
      <c r="CO6" s="8">
        <v>6.8</v>
      </c>
      <c r="CP6" s="10">
        <v>47</v>
      </c>
      <c r="CQ6" s="8">
        <v>0.66</v>
      </c>
      <c r="CR6" s="8">
        <v>98</v>
      </c>
      <c r="CS6" s="8">
        <v>0.49</v>
      </c>
      <c r="CT6" s="8">
        <v>1.38</v>
      </c>
      <c r="CU6" s="8"/>
      <c r="CV6" s="39">
        <v>3</v>
      </c>
      <c r="CW6" s="8">
        <v>1.34</v>
      </c>
      <c r="CX6" s="8">
        <v>57</v>
      </c>
      <c r="CY6" s="8">
        <v>0.79</v>
      </c>
      <c r="CZ6" s="8">
        <v>0.08</v>
      </c>
      <c r="DA6" s="8">
        <v>0.06</v>
      </c>
      <c r="DB6" s="8">
        <v>0.09</v>
      </c>
      <c r="DC6" s="8">
        <v>1</v>
      </c>
      <c r="DD6" s="11">
        <f>CQ6/DA6</f>
        <v>11.000000000000002</v>
      </c>
      <c r="DE6" s="8">
        <v>41.7</v>
      </c>
      <c r="DF6" s="8">
        <v>1.59</v>
      </c>
      <c r="DG6" s="8">
        <v>16.899999999999999</v>
      </c>
      <c r="DH6" s="8">
        <v>6.8</v>
      </c>
      <c r="DI6" s="8">
        <v>15.7</v>
      </c>
      <c r="DJ6" s="8">
        <v>6.7</v>
      </c>
      <c r="DK6" s="10">
        <v>26.4</v>
      </c>
      <c r="DL6" s="8">
        <v>0.51</v>
      </c>
      <c r="DM6" s="8">
        <v>61</v>
      </c>
      <c r="DN6" s="8">
        <v>0.56999999999999995</v>
      </c>
      <c r="DO6" s="8">
        <v>0.9</v>
      </c>
      <c r="DP6" s="8"/>
      <c r="DQ6" s="39">
        <v>2</v>
      </c>
      <c r="DR6" s="8"/>
      <c r="DS6" s="8">
        <v>44</v>
      </c>
      <c r="DT6" s="8">
        <v>0.69</v>
      </c>
      <c r="DU6" s="8"/>
      <c r="DV6" s="8">
        <v>0.08</v>
      </c>
      <c r="DW6" s="8"/>
      <c r="DX6" s="8">
        <v>1</v>
      </c>
      <c r="DY6" s="11">
        <f>DL6/DV6</f>
        <v>6.375</v>
      </c>
    </row>
    <row r="7" spans="1:129" x14ac:dyDescent="0.2">
      <c r="A7" s="88" t="s">
        <v>20</v>
      </c>
      <c r="B7" s="96">
        <v>9</v>
      </c>
      <c r="C7" s="30" t="s">
        <v>133</v>
      </c>
      <c r="D7" s="15" t="s">
        <v>177</v>
      </c>
      <c r="E7" s="44">
        <v>1326</v>
      </c>
      <c r="F7" s="8">
        <v>1385</v>
      </c>
      <c r="G7" s="8">
        <v>375</v>
      </c>
      <c r="H7" s="8">
        <v>410</v>
      </c>
      <c r="I7" s="8" t="s">
        <v>170</v>
      </c>
      <c r="J7" s="8">
        <v>11</v>
      </c>
      <c r="K7" s="8">
        <v>1</v>
      </c>
      <c r="L7" s="8">
        <f t="shared" si="0"/>
        <v>4125</v>
      </c>
      <c r="M7" s="8">
        <f t="shared" si="1"/>
        <v>410</v>
      </c>
      <c r="N7" s="8" t="s">
        <v>126</v>
      </c>
      <c r="O7" s="8">
        <v>6.67</v>
      </c>
      <c r="P7" s="44">
        <v>4.47</v>
      </c>
      <c r="Q7" s="8">
        <v>4.47</v>
      </c>
      <c r="R7" s="14">
        <v>3</v>
      </c>
      <c r="S7" s="8" t="s">
        <v>126</v>
      </c>
      <c r="T7" s="8">
        <v>180</v>
      </c>
      <c r="U7" s="8" t="s">
        <v>126</v>
      </c>
      <c r="V7" s="8" t="s">
        <v>126</v>
      </c>
      <c r="W7" s="8" t="s">
        <v>126</v>
      </c>
      <c r="X7" s="8">
        <v>55</v>
      </c>
      <c r="Y7" s="8">
        <v>1.17</v>
      </c>
      <c r="Z7" s="8">
        <v>16.399999999999999</v>
      </c>
      <c r="AA7" s="8">
        <v>6.78</v>
      </c>
      <c r="AB7" s="8">
        <v>15.5</v>
      </c>
      <c r="AC7" s="8">
        <v>5.75</v>
      </c>
      <c r="AD7" s="10">
        <v>35.294117647058826</v>
      </c>
      <c r="AE7" s="8" t="s">
        <v>126</v>
      </c>
      <c r="AF7" s="8" t="s">
        <v>126</v>
      </c>
      <c r="AG7" s="8" t="s">
        <v>126</v>
      </c>
      <c r="AH7" s="8" t="s">
        <v>126</v>
      </c>
      <c r="AI7" s="8" t="s">
        <v>126</v>
      </c>
      <c r="AJ7" s="8" t="s">
        <v>126</v>
      </c>
      <c r="AK7" s="39" t="s">
        <v>126</v>
      </c>
      <c r="AL7" s="8">
        <v>1.3</v>
      </c>
      <c r="AM7" s="8">
        <v>45</v>
      </c>
      <c r="AN7" s="8">
        <v>0.9</v>
      </c>
      <c r="AO7" s="8">
        <v>0.11</v>
      </c>
      <c r="AP7" s="8">
        <v>0.08</v>
      </c>
      <c r="AQ7" s="8">
        <v>0.12</v>
      </c>
      <c r="AR7" s="8">
        <v>0</v>
      </c>
      <c r="AS7" s="11" t="s">
        <v>126</v>
      </c>
      <c r="AT7" s="8"/>
      <c r="AU7" s="8"/>
      <c r="AV7" s="8"/>
      <c r="AW7" s="8"/>
      <c r="AX7" s="8"/>
      <c r="AY7" s="8"/>
      <c r="AZ7" s="10"/>
      <c r="BA7" s="8"/>
      <c r="BB7" s="8"/>
      <c r="BC7" s="8"/>
      <c r="BD7" s="8"/>
      <c r="BE7" s="8"/>
      <c r="BF7" s="39"/>
      <c r="BG7" s="8"/>
      <c r="BH7" s="8"/>
      <c r="BI7" s="8"/>
      <c r="BJ7" s="8"/>
      <c r="BK7" s="8"/>
      <c r="BL7" s="8"/>
      <c r="BM7" s="8"/>
      <c r="BN7" s="11"/>
      <c r="BO7" s="8"/>
      <c r="BP7" s="8"/>
      <c r="BQ7" s="8"/>
      <c r="BR7" s="8"/>
      <c r="BS7" s="8"/>
      <c r="BT7" s="8"/>
      <c r="BU7" s="10"/>
      <c r="BV7" s="8"/>
      <c r="BW7" s="8"/>
      <c r="BX7" s="8"/>
      <c r="BY7" s="8"/>
      <c r="BZ7" s="8"/>
      <c r="CA7" s="39"/>
      <c r="CB7" s="8"/>
      <c r="CC7" s="8"/>
      <c r="CD7" s="8"/>
      <c r="CE7" s="8"/>
      <c r="CF7" s="8"/>
      <c r="CG7" s="8"/>
      <c r="CH7" s="8"/>
      <c r="CI7" s="11"/>
      <c r="CJ7" s="8">
        <v>50.4</v>
      </c>
      <c r="CK7" s="8">
        <v>1.1499999999999999</v>
      </c>
      <c r="CL7" s="8">
        <v>14.1</v>
      </c>
      <c r="CM7" s="8">
        <v>6.1</v>
      </c>
      <c r="CN7" s="8">
        <v>15.7</v>
      </c>
      <c r="CO7" s="8">
        <v>4.4000000000000004</v>
      </c>
      <c r="CP7" s="10" t="s">
        <v>126</v>
      </c>
      <c r="CQ7" s="8" t="s">
        <v>126</v>
      </c>
      <c r="CR7" s="8" t="s">
        <v>126</v>
      </c>
      <c r="CS7" s="8" t="s">
        <v>126</v>
      </c>
      <c r="CT7" s="8" t="s">
        <v>126</v>
      </c>
      <c r="CU7" s="8" t="s">
        <v>126</v>
      </c>
      <c r="CV7" s="39" t="s">
        <v>126</v>
      </c>
      <c r="CW7" s="8" t="s">
        <v>126</v>
      </c>
      <c r="CX7" s="8" t="s">
        <v>126</v>
      </c>
      <c r="CY7" s="8" t="s">
        <v>126</v>
      </c>
      <c r="CZ7" s="8" t="s">
        <v>126</v>
      </c>
      <c r="DA7" s="8" t="s">
        <v>126</v>
      </c>
      <c r="DB7" s="8" t="s">
        <v>126</v>
      </c>
      <c r="DC7" s="8">
        <v>1</v>
      </c>
      <c r="DD7" s="11"/>
      <c r="DE7" s="8"/>
      <c r="DF7" s="8"/>
      <c r="DG7" s="8"/>
      <c r="DH7" s="8"/>
      <c r="DI7" s="8"/>
      <c r="DJ7" s="8"/>
      <c r="DK7" s="10"/>
      <c r="DL7" s="8"/>
      <c r="DM7" s="8"/>
      <c r="DN7" s="8"/>
      <c r="DO7" s="8"/>
      <c r="DP7" s="8"/>
      <c r="DQ7" s="39"/>
      <c r="DR7" s="8"/>
      <c r="DS7" s="8"/>
      <c r="DT7" s="8"/>
      <c r="DU7" s="8"/>
      <c r="DV7" s="8"/>
      <c r="DW7" s="8"/>
      <c r="DX7" s="8"/>
      <c r="DY7" s="11"/>
    </row>
    <row r="8" spans="1:129" x14ac:dyDescent="0.2">
      <c r="A8" s="6">
        <v>461657</v>
      </c>
      <c r="B8" s="96">
        <v>9</v>
      </c>
      <c r="C8" s="30" t="s">
        <v>134</v>
      </c>
      <c r="D8" s="15" t="s">
        <v>177</v>
      </c>
      <c r="E8" s="8">
        <v>993</v>
      </c>
      <c r="F8" s="8">
        <v>18</v>
      </c>
      <c r="G8" s="8">
        <v>482</v>
      </c>
      <c r="H8" s="8">
        <v>258</v>
      </c>
      <c r="I8" s="8" t="s">
        <v>170</v>
      </c>
      <c r="J8" s="8">
        <v>4</v>
      </c>
      <c r="K8" s="8">
        <v>0</v>
      </c>
      <c r="L8" s="8">
        <f t="shared" si="0"/>
        <v>1928</v>
      </c>
      <c r="M8" s="8">
        <f t="shared" si="1"/>
        <v>0</v>
      </c>
      <c r="N8" s="8">
        <v>11.06</v>
      </c>
      <c r="O8" s="8">
        <v>3.91</v>
      </c>
      <c r="P8" s="8">
        <v>5.74</v>
      </c>
      <c r="Q8" s="8">
        <v>4.2</v>
      </c>
      <c r="R8" s="8">
        <v>6</v>
      </c>
      <c r="S8" s="8" t="s">
        <v>126</v>
      </c>
      <c r="T8" s="8">
        <v>156</v>
      </c>
      <c r="U8" s="8" t="s">
        <v>126</v>
      </c>
      <c r="V8" s="8">
        <v>186</v>
      </c>
      <c r="W8" s="8" t="s">
        <v>126</v>
      </c>
      <c r="X8" s="8">
        <v>45</v>
      </c>
      <c r="Y8" s="8">
        <v>1.28</v>
      </c>
      <c r="Z8" s="8">
        <v>14.1</v>
      </c>
      <c r="AA8" s="8">
        <v>6.79</v>
      </c>
      <c r="AB8" s="8">
        <v>12.6</v>
      </c>
      <c r="AC8" s="8">
        <v>5.85</v>
      </c>
      <c r="AD8" s="10">
        <v>26.666666666666668</v>
      </c>
      <c r="AE8" s="8" t="s">
        <v>126</v>
      </c>
      <c r="AF8" s="8" t="s">
        <v>126</v>
      </c>
      <c r="AG8" s="8" t="s">
        <v>126</v>
      </c>
      <c r="AH8" s="8" t="s">
        <v>126</v>
      </c>
      <c r="AI8" s="8" t="s">
        <v>126</v>
      </c>
      <c r="AJ8" s="8" t="s">
        <v>126</v>
      </c>
      <c r="AK8" s="39" t="s">
        <v>126</v>
      </c>
      <c r="AL8" s="8">
        <v>0.79</v>
      </c>
      <c r="AM8" s="8">
        <v>45</v>
      </c>
      <c r="AN8" s="8">
        <v>0.81</v>
      </c>
      <c r="AO8" s="8">
        <v>0.14000000000000001</v>
      </c>
      <c r="AP8" s="8">
        <v>0.08</v>
      </c>
      <c r="AQ8" s="8">
        <v>0.09</v>
      </c>
      <c r="AR8" s="8">
        <v>0</v>
      </c>
      <c r="AS8" s="11" t="s">
        <v>126</v>
      </c>
      <c r="AT8" s="8"/>
      <c r="AU8" s="8"/>
      <c r="AV8" s="8"/>
      <c r="AW8" s="8"/>
      <c r="AX8" s="8"/>
      <c r="AY8" s="8"/>
      <c r="AZ8" s="10"/>
      <c r="BA8" s="8"/>
      <c r="BB8" s="8"/>
      <c r="BC8" s="8"/>
      <c r="BD8" s="8"/>
      <c r="BE8" s="8"/>
      <c r="BF8" s="39"/>
      <c r="BG8" s="8"/>
      <c r="BH8" s="8"/>
      <c r="BI8" s="8"/>
      <c r="BJ8" s="8"/>
      <c r="BK8" s="8"/>
      <c r="BL8" s="8"/>
      <c r="BM8" s="8"/>
      <c r="BN8" s="11"/>
      <c r="BO8" s="8"/>
      <c r="BP8" s="8"/>
      <c r="BQ8" s="8"/>
      <c r="BR8" s="8"/>
      <c r="BS8" s="8"/>
      <c r="BT8" s="8"/>
      <c r="BU8" s="10"/>
      <c r="BV8" s="8"/>
      <c r="BW8" s="8"/>
      <c r="BX8" s="8"/>
      <c r="BY8" s="8"/>
      <c r="BZ8" s="8"/>
      <c r="CA8" s="39"/>
      <c r="CB8" s="8"/>
      <c r="CC8" s="8"/>
      <c r="CD8" s="8"/>
      <c r="CE8" s="8"/>
      <c r="CF8" s="8"/>
      <c r="CG8" s="8"/>
      <c r="CH8" s="8"/>
      <c r="CI8" s="11"/>
      <c r="CJ8" s="8">
        <v>47.3</v>
      </c>
      <c r="CK8" s="8">
        <v>1.1100000000000001</v>
      </c>
      <c r="CL8" s="8">
        <v>11.8</v>
      </c>
      <c r="CM8" s="8">
        <v>7.5</v>
      </c>
      <c r="CN8" s="8">
        <v>11.3</v>
      </c>
      <c r="CO8" s="8">
        <v>6.2</v>
      </c>
      <c r="CP8" s="10">
        <v>22</v>
      </c>
      <c r="CQ8" s="8">
        <v>0.46</v>
      </c>
      <c r="CR8" s="8">
        <v>78</v>
      </c>
      <c r="CS8" s="8">
        <v>0.31</v>
      </c>
      <c r="CT8" s="8">
        <v>1.58</v>
      </c>
      <c r="CU8" s="8"/>
      <c r="CV8" s="39">
        <v>1</v>
      </c>
      <c r="CW8" s="8">
        <v>0.69</v>
      </c>
      <c r="CX8" s="8">
        <v>43</v>
      </c>
      <c r="CY8" s="8">
        <v>0.67</v>
      </c>
      <c r="CZ8" s="8" t="s">
        <v>126</v>
      </c>
      <c r="DA8" s="8">
        <v>0.06</v>
      </c>
      <c r="DB8" s="8" t="s">
        <v>126</v>
      </c>
      <c r="DC8" s="8">
        <v>0</v>
      </c>
      <c r="DD8" s="11">
        <f t="shared" ref="DD8:DD10" si="3">CQ8/DA8</f>
        <v>7.666666666666667</v>
      </c>
      <c r="DE8" s="8"/>
      <c r="DF8" s="8"/>
      <c r="DG8" s="8"/>
      <c r="DH8" s="8"/>
      <c r="DI8" s="8"/>
      <c r="DJ8" s="8"/>
      <c r="DK8" s="10"/>
      <c r="DL8" s="8"/>
      <c r="DM8" s="8"/>
      <c r="DN8" s="8"/>
      <c r="DO8" s="8"/>
      <c r="DP8" s="8"/>
      <c r="DQ8" s="39"/>
      <c r="DR8" s="8"/>
      <c r="DS8" s="8"/>
      <c r="DT8" s="8"/>
      <c r="DU8" s="8"/>
      <c r="DV8" s="8"/>
      <c r="DW8" s="8"/>
      <c r="DX8" s="8"/>
      <c r="DY8" s="11"/>
    </row>
    <row r="9" spans="1:129" x14ac:dyDescent="0.2">
      <c r="A9" s="88" t="s">
        <v>21</v>
      </c>
      <c r="B9" s="96">
        <v>10</v>
      </c>
      <c r="C9" s="30" t="s">
        <v>134</v>
      </c>
      <c r="D9" s="15" t="s">
        <v>175</v>
      </c>
      <c r="E9" s="44">
        <v>2000</v>
      </c>
      <c r="F9" s="8">
        <v>1032</v>
      </c>
      <c r="G9" s="8">
        <v>487</v>
      </c>
      <c r="H9" s="8">
        <v>532</v>
      </c>
      <c r="I9" s="8" t="s">
        <v>169</v>
      </c>
      <c r="J9" s="8">
        <v>80</v>
      </c>
      <c r="K9" s="8">
        <v>8</v>
      </c>
      <c r="L9" s="8">
        <f t="shared" si="0"/>
        <v>38960</v>
      </c>
      <c r="M9" s="8">
        <f t="shared" si="1"/>
        <v>4256</v>
      </c>
      <c r="N9" s="8"/>
      <c r="O9" s="8"/>
      <c r="P9" s="44">
        <v>7.07</v>
      </c>
      <c r="Q9" s="8">
        <v>4.84</v>
      </c>
      <c r="R9" s="14">
        <v>7.5</v>
      </c>
      <c r="S9" s="8" t="s">
        <v>126</v>
      </c>
      <c r="T9" s="8">
        <v>150</v>
      </c>
      <c r="U9" s="8" t="s">
        <v>126</v>
      </c>
      <c r="V9" s="8" t="s">
        <v>126</v>
      </c>
      <c r="W9" s="8" t="s">
        <v>126</v>
      </c>
      <c r="X9" s="8">
        <v>59</v>
      </c>
      <c r="Y9" s="8">
        <v>1.08</v>
      </c>
      <c r="Z9" s="8">
        <v>14.8</v>
      </c>
      <c r="AA9" s="8">
        <v>6.46</v>
      </c>
      <c r="AB9" s="8">
        <v>14.6</v>
      </c>
      <c r="AC9" s="8">
        <v>6.43</v>
      </c>
      <c r="AD9" s="10">
        <v>60</v>
      </c>
      <c r="AE9" s="8">
        <v>0.6</v>
      </c>
      <c r="AF9" s="8">
        <v>87</v>
      </c>
      <c r="AG9" s="8">
        <v>0.64</v>
      </c>
      <c r="AH9" s="8">
        <v>0</v>
      </c>
      <c r="AI9" s="8">
        <v>0.93</v>
      </c>
      <c r="AJ9" s="8">
        <v>101</v>
      </c>
      <c r="AK9" s="39">
        <v>2</v>
      </c>
      <c r="AL9" s="8">
        <v>0.78</v>
      </c>
      <c r="AM9" s="8">
        <v>57</v>
      </c>
      <c r="AN9" s="8">
        <v>0.81</v>
      </c>
      <c r="AO9" s="8">
        <v>0.09</v>
      </c>
      <c r="AP9" s="8">
        <v>0.05</v>
      </c>
      <c r="AQ9" s="8">
        <v>0.08</v>
      </c>
      <c r="AR9" s="8">
        <v>0</v>
      </c>
      <c r="AS9" s="11">
        <f>AE9/AP9</f>
        <v>11.999999999999998</v>
      </c>
      <c r="AT9" s="8"/>
      <c r="AU9" s="8"/>
      <c r="AV9" s="8"/>
      <c r="AW9" s="8"/>
      <c r="AX9" s="8"/>
      <c r="AY9" s="8"/>
      <c r="AZ9" s="10"/>
      <c r="BA9" s="8"/>
      <c r="BB9" s="8"/>
      <c r="BC9" s="8"/>
      <c r="BD9" s="8"/>
      <c r="BE9" s="8"/>
      <c r="BF9" s="39"/>
      <c r="BG9" s="8"/>
      <c r="BH9" s="8"/>
      <c r="BI9" s="8"/>
      <c r="BJ9" s="8"/>
      <c r="BK9" s="8"/>
      <c r="BL9" s="8"/>
      <c r="BM9" s="8"/>
      <c r="BN9" s="11"/>
      <c r="BO9" s="8">
        <v>43.3</v>
      </c>
      <c r="BP9" s="8">
        <v>1.18</v>
      </c>
      <c r="BQ9" s="8">
        <v>15.1</v>
      </c>
      <c r="BR9" s="8">
        <v>5.7</v>
      </c>
      <c r="BS9" s="8">
        <v>16</v>
      </c>
      <c r="BT9" s="8">
        <v>5.9</v>
      </c>
      <c r="BU9" s="10" t="s">
        <v>126</v>
      </c>
      <c r="BV9" s="8" t="s">
        <v>126</v>
      </c>
      <c r="BW9" s="8" t="s">
        <v>126</v>
      </c>
      <c r="BX9" s="8" t="s">
        <v>126</v>
      </c>
      <c r="BY9" s="8" t="s">
        <v>126</v>
      </c>
      <c r="BZ9" s="8" t="s">
        <v>126</v>
      </c>
      <c r="CA9" s="39" t="s">
        <v>126</v>
      </c>
      <c r="CB9" s="8" t="s">
        <v>126</v>
      </c>
      <c r="CC9" s="8" t="s">
        <v>126</v>
      </c>
      <c r="CD9" s="8">
        <v>0.6</v>
      </c>
      <c r="CE9" s="8" t="s">
        <v>126</v>
      </c>
      <c r="CF9" s="8" t="s">
        <v>126</v>
      </c>
      <c r="CG9" s="8" t="s">
        <v>126</v>
      </c>
      <c r="CH9" s="8">
        <v>0</v>
      </c>
      <c r="CI9" s="11"/>
      <c r="CJ9" s="8"/>
      <c r="CK9" s="8"/>
      <c r="CL9" s="8"/>
      <c r="CM9" s="8"/>
      <c r="CN9" s="8"/>
      <c r="CO9" s="8"/>
      <c r="CP9" s="10"/>
      <c r="CQ9" s="8"/>
      <c r="CR9" s="8"/>
      <c r="CS9" s="8"/>
      <c r="CT9" s="8"/>
      <c r="CU9" s="8"/>
      <c r="CV9" s="39"/>
      <c r="CW9" s="8"/>
      <c r="CX9" s="8"/>
      <c r="CY9" s="8"/>
      <c r="CZ9" s="8"/>
      <c r="DA9" s="8"/>
      <c r="DB9" s="8"/>
      <c r="DC9" s="8"/>
      <c r="DD9" s="11"/>
      <c r="DE9" s="8"/>
      <c r="DF9" s="8"/>
      <c r="DG9" s="8"/>
      <c r="DH9" s="8"/>
      <c r="DI9" s="8"/>
      <c r="DJ9" s="8"/>
      <c r="DK9" s="10"/>
      <c r="DL9" s="8"/>
      <c r="DM9" s="8"/>
      <c r="DN9" s="8"/>
      <c r="DO9" s="8"/>
      <c r="DP9" s="8"/>
      <c r="DQ9" s="39"/>
      <c r="DR9" s="8"/>
      <c r="DS9" s="8"/>
      <c r="DT9" s="8"/>
      <c r="DU9" s="8"/>
      <c r="DV9" s="8"/>
      <c r="DW9" s="8"/>
      <c r="DX9" s="8"/>
      <c r="DY9" s="11"/>
    </row>
    <row r="10" spans="1:129" x14ac:dyDescent="0.2">
      <c r="A10" s="88" t="s">
        <v>24</v>
      </c>
      <c r="B10" s="96">
        <v>7</v>
      </c>
      <c r="C10" s="30" t="s">
        <v>133</v>
      </c>
      <c r="D10" s="15" t="s">
        <v>177</v>
      </c>
      <c r="E10" s="44">
        <v>2000</v>
      </c>
      <c r="F10" s="8">
        <v>2000</v>
      </c>
      <c r="G10" s="8">
        <v>534</v>
      </c>
      <c r="H10" s="8">
        <v>494</v>
      </c>
      <c r="I10" s="8" t="s">
        <v>170</v>
      </c>
      <c r="J10" s="8">
        <v>16</v>
      </c>
      <c r="K10" s="8">
        <v>16</v>
      </c>
      <c r="L10" s="8">
        <f t="shared" si="0"/>
        <v>8544</v>
      </c>
      <c r="M10" s="8">
        <f t="shared" si="1"/>
        <v>7904</v>
      </c>
      <c r="N10" s="8"/>
      <c r="O10" s="8"/>
      <c r="P10" s="44">
        <v>4.4000000000000004</v>
      </c>
      <c r="Q10" s="8">
        <v>4</v>
      </c>
      <c r="R10" s="14">
        <v>3</v>
      </c>
      <c r="S10" s="8" t="s">
        <v>126</v>
      </c>
      <c r="T10" s="8">
        <v>148</v>
      </c>
      <c r="U10" s="8" t="s">
        <v>126</v>
      </c>
      <c r="V10" s="8" t="s">
        <v>126</v>
      </c>
      <c r="W10" s="8" t="s">
        <v>126</v>
      </c>
      <c r="X10" s="8">
        <v>44</v>
      </c>
      <c r="Y10" s="8">
        <v>2.09</v>
      </c>
      <c r="Z10" s="8">
        <v>22.4</v>
      </c>
      <c r="AA10" s="8">
        <v>6.74</v>
      </c>
      <c r="AB10" s="8">
        <v>14.8</v>
      </c>
      <c r="AC10" s="8">
        <v>8.19</v>
      </c>
      <c r="AD10" s="10">
        <v>28.571428571428569</v>
      </c>
      <c r="AE10" s="8" t="s">
        <v>126</v>
      </c>
      <c r="AF10" s="8" t="s">
        <v>126</v>
      </c>
      <c r="AG10" s="8" t="s">
        <v>126</v>
      </c>
      <c r="AH10" s="8" t="s">
        <v>126</v>
      </c>
      <c r="AI10" s="8" t="s">
        <v>126</v>
      </c>
      <c r="AJ10" s="8" t="s">
        <v>126</v>
      </c>
      <c r="AK10" s="39" t="s">
        <v>126</v>
      </c>
      <c r="AL10" s="8">
        <v>1.45</v>
      </c>
      <c r="AM10" s="8">
        <v>25</v>
      </c>
      <c r="AN10" s="8">
        <v>1.18</v>
      </c>
      <c r="AO10" s="8">
        <v>0.09</v>
      </c>
      <c r="AP10" s="8">
        <v>0.09</v>
      </c>
      <c r="AQ10" s="8">
        <v>0.19</v>
      </c>
      <c r="AR10" s="8">
        <v>0</v>
      </c>
      <c r="AS10" s="11" t="s">
        <v>126</v>
      </c>
      <c r="AT10" s="8"/>
      <c r="AU10" s="8"/>
      <c r="AV10" s="8"/>
      <c r="AW10" s="8"/>
      <c r="AX10" s="8"/>
      <c r="AY10" s="8"/>
      <c r="AZ10" s="10"/>
      <c r="BA10" s="8"/>
      <c r="BB10" s="8"/>
      <c r="BC10" s="8"/>
      <c r="BD10" s="8"/>
      <c r="BE10" s="8"/>
      <c r="BF10" s="39"/>
      <c r="BG10" s="8"/>
      <c r="BH10" s="8"/>
      <c r="BI10" s="8"/>
      <c r="BJ10" s="8"/>
      <c r="BK10" s="8"/>
      <c r="BL10" s="8"/>
      <c r="BM10" s="8"/>
      <c r="BN10" s="11"/>
      <c r="BO10" s="8">
        <v>30.7</v>
      </c>
      <c r="BP10" s="8">
        <v>1.73</v>
      </c>
      <c r="BQ10" s="8">
        <v>16.600000000000001</v>
      </c>
      <c r="BR10" s="8">
        <v>4.7</v>
      </c>
      <c r="BS10" s="8">
        <v>16.3</v>
      </c>
      <c r="BT10" s="8">
        <v>4.8</v>
      </c>
      <c r="BU10" s="10"/>
      <c r="BV10" s="8">
        <v>0.56999999999999995</v>
      </c>
      <c r="BW10" s="8">
        <v>113</v>
      </c>
      <c r="BX10" s="8">
        <v>0.62</v>
      </c>
      <c r="BY10" s="8">
        <v>0.92</v>
      </c>
      <c r="BZ10" s="8"/>
      <c r="CA10" s="39">
        <v>2</v>
      </c>
      <c r="CB10" s="8">
        <v>1.26</v>
      </c>
      <c r="CC10" s="8">
        <v>61</v>
      </c>
      <c r="CD10" s="8">
        <v>1.01</v>
      </c>
      <c r="CE10" s="8">
        <v>0.1</v>
      </c>
      <c r="CF10" s="8">
        <v>0.04</v>
      </c>
      <c r="CG10" s="8">
        <v>0.09</v>
      </c>
      <c r="CH10" s="8">
        <v>1</v>
      </c>
      <c r="CI10" s="11">
        <f t="shared" si="2"/>
        <v>14.249999999999998</v>
      </c>
      <c r="CJ10" s="8">
        <v>38.1</v>
      </c>
      <c r="CK10" s="8">
        <v>1.21</v>
      </c>
      <c r="CL10" s="8">
        <v>18</v>
      </c>
      <c r="CM10" s="8">
        <v>4.8</v>
      </c>
      <c r="CN10" s="8">
        <v>16.7</v>
      </c>
      <c r="CO10" s="8">
        <v>5</v>
      </c>
      <c r="CP10" s="10">
        <v>30.2</v>
      </c>
      <c r="CQ10" s="8">
        <v>0.6</v>
      </c>
      <c r="CR10" s="8">
        <v>71</v>
      </c>
      <c r="CS10" s="8">
        <v>0.56000000000000005</v>
      </c>
      <c r="CT10" s="8">
        <v>1.07</v>
      </c>
      <c r="CU10" s="8"/>
      <c r="CV10" s="39">
        <v>1</v>
      </c>
      <c r="CW10" s="8">
        <v>1.55</v>
      </c>
      <c r="CX10" s="8">
        <v>61</v>
      </c>
      <c r="CY10" s="8">
        <v>1.42</v>
      </c>
      <c r="CZ10" s="8">
        <v>0.1</v>
      </c>
      <c r="DA10" s="8">
        <v>0.04</v>
      </c>
      <c r="DB10" s="8">
        <v>7.0000000000000007E-2</v>
      </c>
      <c r="DC10" s="8">
        <v>1</v>
      </c>
      <c r="DD10" s="11">
        <f t="shared" si="3"/>
        <v>15</v>
      </c>
      <c r="DE10" s="8"/>
      <c r="DF10" s="8"/>
      <c r="DG10" s="8"/>
      <c r="DH10" s="8"/>
      <c r="DI10" s="8"/>
      <c r="DJ10" s="8"/>
      <c r="DK10" s="10"/>
      <c r="DL10" s="8"/>
      <c r="DM10" s="8"/>
      <c r="DN10" s="8"/>
      <c r="DO10" s="8"/>
      <c r="DP10" s="8"/>
      <c r="DQ10" s="39"/>
      <c r="DR10" s="8"/>
      <c r="DS10" s="8"/>
      <c r="DT10" s="8"/>
      <c r="DU10" s="8"/>
      <c r="DV10" s="8"/>
      <c r="DW10" s="8"/>
      <c r="DX10" s="8"/>
      <c r="DY10" s="11"/>
    </row>
    <row r="11" spans="1:129" ht="17" thickBot="1" x14ac:dyDescent="0.25">
      <c r="A11" s="6" t="s">
        <v>117</v>
      </c>
      <c r="B11" s="30">
        <v>9</v>
      </c>
      <c r="C11" s="8" t="s">
        <v>7</v>
      </c>
      <c r="D11" s="15" t="s">
        <v>191</v>
      </c>
      <c r="E11" s="8">
        <v>2000</v>
      </c>
      <c r="F11" s="35">
        <v>2000</v>
      </c>
      <c r="G11" s="36">
        <v>285</v>
      </c>
      <c r="H11" s="8">
        <v>277</v>
      </c>
      <c r="I11" s="8" t="s">
        <v>170</v>
      </c>
      <c r="J11" s="8">
        <v>8</v>
      </c>
      <c r="K11" s="35">
        <v>0</v>
      </c>
      <c r="L11" s="37">
        <f t="shared" si="0"/>
        <v>2280</v>
      </c>
      <c r="M11" s="35">
        <f t="shared" si="1"/>
        <v>0</v>
      </c>
      <c r="N11" s="8">
        <v>5.08</v>
      </c>
      <c r="P11" s="8">
        <v>7.4</v>
      </c>
      <c r="Q11" s="36">
        <v>7.8</v>
      </c>
      <c r="T11" s="36">
        <v>164</v>
      </c>
      <c r="U11" s="36">
        <v>132</v>
      </c>
      <c r="V11" s="36">
        <v>126</v>
      </c>
      <c r="X11" s="8">
        <v>45</v>
      </c>
      <c r="Y11" s="8">
        <v>1.51</v>
      </c>
      <c r="Z11" s="8">
        <v>19.899999999999999</v>
      </c>
      <c r="AA11" s="8">
        <v>5.49</v>
      </c>
      <c r="AB11" s="8">
        <v>17.100000000000001</v>
      </c>
      <c r="AC11" s="8">
        <v>6.24</v>
      </c>
      <c r="AD11" s="38" t="s">
        <v>126</v>
      </c>
      <c r="AE11" s="8">
        <v>0.78</v>
      </c>
      <c r="AF11" s="8">
        <v>78</v>
      </c>
      <c r="AG11" s="8">
        <v>0.62</v>
      </c>
      <c r="AH11" s="8">
        <v>0.05</v>
      </c>
      <c r="AI11" s="8">
        <v>1.26</v>
      </c>
      <c r="AJ11" s="8">
        <v>62</v>
      </c>
      <c r="AK11" s="39">
        <v>3</v>
      </c>
      <c r="AL11" s="8">
        <v>1.72</v>
      </c>
      <c r="AM11" s="8">
        <v>50</v>
      </c>
      <c r="AN11" s="8">
        <v>1.19</v>
      </c>
      <c r="AO11" s="8">
        <v>0.11</v>
      </c>
      <c r="AP11" s="8">
        <v>0.06</v>
      </c>
      <c r="AQ11" s="8">
        <v>0.1</v>
      </c>
      <c r="AR11" s="8">
        <v>1</v>
      </c>
      <c r="AS11" s="11">
        <f>AE11/AP11</f>
        <v>13.000000000000002</v>
      </c>
      <c r="AT11" s="36">
        <v>29</v>
      </c>
      <c r="AU11" s="36">
        <v>1.41</v>
      </c>
      <c r="AV11" s="36">
        <v>19.3</v>
      </c>
      <c r="AW11" s="36">
        <v>7.8</v>
      </c>
      <c r="AX11" s="36">
        <v>17.899999999999999</v>
      </c>
      <c r="AY11" s="36">
        <v>7.5</v>
      </c>
      <c r="AZ11" s="40">
        <v>29</v>
      </c>
      <c r="BA11" s="40">
        <v>0.77</v>
      </c>
      <c r="BB11" s="40">
        <v>93</v>
      </c>
      <c r="BC11" s="40">
        <v>0.9</v>
      </c>
      <c r="BD11" s="40">
        <v>0.83</v>
      </c>
      <c r="BE11" s="36">
        <v>67</v>
      </c>
      <c r="BF11" s="40">
        <v>2</v>
      </c>
      <c r="BG11" s="40">
        <v>1.51</v>
      </c>
      <c r="BH11" s="36">
        <v>78</v>
      </c>
      <c r="BI11" s="36">
        <v>0.94</v>
      </c>
      <c r="BJ11" s="36">
        <v>0.09</v>
      </c>
      <c r="BK11" s="40">
        <v>0.06</v>
      </c>
      <c r="BL11" s="40">
        <v>0.08</v>
      </c>
      <c r="BM11" s="40">
        <v>1</v>
      </c>
      <c r="BN11" s="36">
        <v>12.2</v>
      </c>
    </row>
    <row r="12" spans="1:129" x14ac:dyDescent="0.2">
      <c r="A12" s="97"/>
      <c r="D12" s="36"/>
      <c r="X12" s="98"/>
    </row>
    <row r="13" spans="1:129" x14ac:dyDescent="0.2">
      <c r="A13" s="36"/>
      <c r="D13" s="36"/>
    </row>
    <row r="14" spans="1:129" x14ac:dyDescent="0.2">
      <c r="A14" s="36"/>
      <c r="D14" s="36"/>
    </row>
    <row r="15" spans="1:129" x14ac:dyDescent="0.2">
      <c r="A15" s="36"/>
      <c r="D15" s="36"/>
    </row>
  </sheetData>
  <mergeCells count="6">
    <mergeCell ref="A1:W1"/>
    <mergeCell ref="DE1:DY1"/>
    <mergeCell ref="X1:AS1"/>
    <mergeCell ref="AT1:BN1"/>
    <mergeCell ref="BO1:CI1"/>
    <mergeCell ref="CJ1:DD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81"/>
  <sheetViews>
    <sheetView workbookViewId="0">
      <selection activeCell="J37" sqref="J37"/>
    </sheetView>
  </sheetViews>
  <sheetFormatPr baseColWidth="10" defaultColWidth="8.83203125" defaultRowHeight="15" x14ac:dyDescent="0.2"/>
  <cols>
    <col min="1" max="1" width="11" style="115" bestFit="1" customWidth="1"/>
    <col min="2" max="2" width="11.6640625" style="115" bestFit="1" customWidth="1"/>
    <col min="3" max="4" width="10.6640625" style="115" bestFit="1" customWidth="1"/>
    <col min="5" max="5" width="14.6640625" style="115" bestFit="1" customWidth="1"/>
    <col min="6" max="7" width="14.6640625" style="115" customWidth="1"/>
    <col min="8" max="8" width="7.83203125" style="115" bestFit="1" customWidth="1"/>
    <col min="9" max="9" width="10.5" style="115" bestFit="1" customWidth="1"/>
    <col min="10" max="10" width="23.5" style="115" bestFit="1" customWidth="1"/>
    <col min="11" max="254" width="9.1640625" style="115"/>
    <col min="255" max="255" width="11" style="115" bestFit="1" customWidth="1"/>
    <col min="256" max="256" width="11.6640625" style="115" bestFit="1" customWidth="1"/>
    <col min="257" max="258" width="10.6640625" style="115" bestFit="1" customWidth="1"/>
    <col min="259" max="259" width="14.6640625" style="115" bestFit="1" customWidth="1"/>
    <col min="260" max="261" width="14.6640625" style="115" customWidth="1"/>
    <col min="262" max="262" width="23.83203125" style="115" bestFit="1" customWidth="1"/>
    <col min="263" max="263" width="16" style="115" bestFit="1" customWidth="1"/>
    <col min="264" max="264" width="7.83203125" style="115" bestFit="1" customWidth="1"/>
    <col min="265" max="265" width="10.5" style="115" bestFit="1" customWidth="1"/>
    <col min="266" max="266" width="23.5" style="115" bestFit="1" customWidth="1"/>
    <col min="267" max="510" width="9.1640625" style="115"/>
    <col min="511" max="511" width="11" style="115" bestFit="1" customWidth="1"/>
    <col min="512" max="512" width="11.6640625" style="115" bestFit="1" customWidth="1"/>
    <col min="513" max="514" width="10.6640625" style="115" bestFit="1" customWidth="1"/>
    <col min="515" max="515" width="14.6640625" style="115" bestFit="1" customWidth="1"/>
    <col min="516" max="517" width="14.6640625" style="115" customWidth="1"/>
    <col min="518" max="518" width="23.83203125" style="115" bestFit="1" customWidth="1"/>
    <col min="519" max="519" width="16" style="115" bestFit="1" customWidth="1"/>
    <col min="520" max="520" width="7.83203125" style="115" bestFit="1" customWidth="1"/>
    <col min="521" max="521" width="10.5" style="115" bestFit="1" customWidth="1"/>
    <col min="522" max="522" width="23.5" style="115" bestFit="1" customWidth="1"/>
    <col min="523" max="766" width="9.1640625" style="115"/>
    <col min="767" max="767" width="11" style="115" bestFit="1" customWidth="1"/>
    <col min="768" max="768" width="11.6640625" style="115" bestFit="1" customWidth="1"/>
    <col min="769" max="770" width="10.6640625" style="115" bestFit="1" customWidth="1"/>
    <col min="771" max="771" width="14.6640625" style="115" bestFit="1" customWidth="1"/>
    <col min="772" max="773" width="14.6640625" style="115" customWidth="1"/>
    <col min="774" max="774" width="23.83203125" style="115" bestFit="1" customWidth="1"/>
    <col min="775" max="775" width="16" style="115" bestFit="1" customWidth="1"/>
    <col min="776" max="776" width="7.83203125" style="115" bestFit="1" customWidth="1"/>
    <col min="777" max="777" width="10.5" style="115" bestFit="1" customWidth="1"/>
    <col min="778" max="778" width="23.5" style="115" bestFit="1" customWidth="1"/>
    <col min="779" max="1022" width="9.1640625" style="115"/>
    <col min="1023" max="1023" width="11" style="115" bestFit="1" customWidth="1"/>
    <col min="1024" max="1024" width="11.6640625" style="115" bestFit="1" customWidth="1"/>
    <col min="1025" max="1026" width="10.6640625" style="115" bestFit="1" customWidth="1"/>
    <col min="1027" max="1027" width="14.6640625" style="115" bestFit="1" customWidth="1"/>
    <col min="1028" max="1029" width="14.6640625" style="115" customWidth="1"/>
    <col min="1030" max="1030" width="23.83203125" style="115" bestFit="1" customWidth="1"/>
    <col min="1031" max="1031" width="16" style="115" bestFit="1" customWidth="1"/>
    <col min="1032" max="1032" width="7.83203125" style="115" bestFit="1" customWidth="1"/>
    <col min="1033" max="1033" width="10.5" style="115" bestFit="1" customWidth="1"/>
    <col min="1034" max="1034" width="23.5" style="115" bestFit="1" customWidth="1"/>
    <col min="1035" max="1278" width="9.1640625" style="115"/>
    <col min="1279" max="1279" width="11" style="115" bestFit="1" customWidth="1"/>
    <col min="1280" max="1280" width="11.6640625" style="115" bestFit="1" customWidth="1"/>
    <col min="1281" max="1282" width="10.6640625" style="115" bestFit="1" customWidth="1"/>
    <col min="1283" max="1283" width="14.6640625" style="115" bestFit="1" customWidth="1"/>
    <col min="1284" max="1285" width="14.6640625" style="115" customWidth="1"/>
    <col min="1286" max="1286" width="23.83203125" style="115" bestFit="1" customWidth="1"/>
    <col min="1287" max="1287" width="16" style="115" bestFit="1" customWidth="1"/>
    <col min="1288" max="1288" width="7.83203125" style="115" bestFit="1" customWidth="1"/>
    <col min="1289" max="1289" width="10.5" style="115" bestFit="1" customWidth="1"/>
    <col min="1290" max="1290" width="23.5" style="115" bestFit="1" customWidth="1"/>
    <col min="1291" max="1534" width="9.1640625" style="115"/>
    <col min="1535" max="1535" width="11" style="115" bestFit="1" customWidth="1"/>
    <col min="1536" max="1536" width="11.6640625" style="115" bestFit="1" customWidth="1"/>
    <col min="1537" max="1538" width="10.6640625" style="115" bestFit="1" customWidth="1"/>
    <col min="1539" max="1539" width="14.6640625" style="115" bestFit="1" customWidth="1"/>
    <col min="1540" max="1541" width="14.6640625" style="115" customWidth="1"/>
    <col min="1542" max="1542" width="23.83203125" style="115" bestFit="1" customWidth="1"/>
    <col min="1543" max="1543" width="16" style="115" bestFit="1" customWidth="1"/>
    <col min="1544" max="1544" width="7.83203125" style="115" bestFit="1" customWidth="1"/>
    <col min="1545" max="1545" width="10.5" style="115" bestFit="1" customWidth="1"/>
    <col min="1546" max="1546" width="23.5" style="115" bestFit="1" customWidth="1"/>
    <col min="1547" max="1790" width="9.1640625" style="115"/>
    <col min="1791" max="1791" width="11" style="115" bestFit="1" customWidth="1"/>
    <col min="1792" max="1792" width="11.6640625" style="115" bestFit="1" customWidth="1"/>
    <col min="1793" max="1794" width="10.6640625" style="115" bestFit="1" customWidth="1"/>
    <col min="1795" max="1795" width="14.6640625" style="115" bestFit="1" customWidth="1"/>
    <col min="1796" max="1797" width="14.6640625" style="115" customWidth="1"/>
    <col min="1798" max="1798" width="23.83203125" style="115" bestFit="1" customWidth="1"/>
    <col min="1799" max="1799" width="16" style="115" bestFit="1" customWidth="1"/>
    <col min="1800" max="1800" width="7.83203125" style="115" bestFit="1" customWidth="1"/>
    <col min="1801" max="1801" width="10.5" style="115" bestFit="1" customWidth="1"/>
    <col min="1802" max="1802" width="23.5" style="115" bestFit="1" customWidth="1"/>
    <col min="1803" max="2046" width="9.1640625" style="115"/>
    <col min="2047" max="2047" width="11" style="115" bestFit="1" customWidth="1"/>
    <col min="2048" max="2048" width="11.6640625" style="115" bestFit="1" customWidth="1"/>
    <col min="2049" max="2050" width="10.6640625" style="115" bestFit="1" customWidth="1"/>
    <col min="2051" max="2051" width="14.6640625" style="115" bestFit="1" customWidth="1"/>
    <col min="2052" max="2053" width="14.6640625" style="115" customWidth="1"/>
    <col min="2054" max="2054" width="23.83203125" style="115" bestFit="1" customWidth="1"/>
    <col min="2055" max="2055" width="16" style="115" bestFit="1" customWidth="1"/>
    <col min="2056" max="2056" width="7.83203125" style="115" bestFit="1" customWidth="1"/>
    <col min="2057" max="2057" width="10.5" style="115" bestFit="1" customWidth="1"/>
    <col min="2058" max="2058" width="23.5" style="115" bestFit="1" customWidth="1"/>
    <col min="2059" max="2302" width="9.1640625" style="115"/>
    <col min="2303" max="2303" width="11" style="115" bestFit="1" customWidth="1"/>
    <col min="2304" max="2304" width="11.6640625" style="115" bestFit="1" customWidth="1"/>
    <col min="2305" max="2306" width="10.6640625" style="115" bestFit="1" customWidth="1"/>
    <col min="2307" max="2307" width="14.6640625" style="115" bestFit="1" customWidth="1"/>
    <col min="2308" max="2309" width="14.6640625" style="115" customWidth="1"/>
    <col min="2310" max="2310" width="23.83203125" style="115" bestFit="1" customWidth="1"/>
    <col min="2311" max="2311" width="16" style="115" bestFit="1" customWidth="1"/>
    <col min="2312" max="2312" width="7.83203125" style="115" bestFit="1" customWidth="1"/>
    <col min="2313" max="2313" width="10.5" style="115" bestFit="1" customWidth="1"/>
    <col min="2314" max="2314" width="23.5" style="115" bestFit="1" customWidth="1"/>
    <col min="2315" max="2558" width="9.1640625" style="115"/>
    <col min="2559" max="2559" width="11" style="115" bestFit="1" customWidth="1"/>
    <col min="2560" max="2560" width="11.6640625" style="115" bestFit="1" customWidth="1"/>
    <col min="2561" max="2562" width="10.6640625" style="115" bestFit="1" customWidth="1"/>
    <col min="2563" max="2563" width="14.6640625" style="115" bestFit="1" customWidth="1"/>
    <col min="2564" max="2565" width="14.6640625" style="115" customWidth="1"/>
    <col min="2566" max="2566" width="23.83203125" style="115" bestFit="1" customWidth="1"/>
    <col min="2567" max="2567" width="16" style="115" bestFit="1" customWidth="1"/>
    <col min="2568" max="2568" width="7.83203125" style="115" bestFit="1" customWidth="1"/>
    <col min="2569" max="2569" width="10.5" style="115" bestFit="1" customWidth="1"/>
    <col min="2570" max="2570" width="23.5" style="115" bestFit="1" customWidth="1"/>
    <col min="2571" max="2814" width="9.1640625" style="115"/>
    <col min="2815" max="2815" width="11" style="115" bestFit="1" customWidth="1"/>
    <col min="2816" max="2816" width="11.6640625" style="115" bestFit="1" customWidth="1"/>
    <col min="2817" max="2818" width="10.6640625" style="115" bestFit="1" customWidth="1"/>
    <col min="2819" max="2819" width="14.6640625" style="115" bestFit="1" customWidth="1"/>
    <col min="2820" max="2821" width="14.6640625" style="115" customWidth="1"/>
    <col min="2822" max="2822" width="23.83203125" style="115" bestFit="1" customWidth="1"/>
    <col min="2823" max="2823" width="16" style="115" bestFit="1" customWidth="1"/>
    <col min="2824" max="2824" width="7.83203125" style="115" bestFit="1" customWidth="1"/>
    <col min="2825" max="2825" width="10.5" style="115" bestFit="1" customWidth="1"/>
    <col min="2826" max="2826" width="23.5" style="115" bestFit="1" customWidth="1"/>
    <col min="2827" max="3070" width="9.1640625" style="115"/>
    <col min="3071" max="3071" width="11" style="115" bestFit="1" customWidth="1"/>
    <col min="3072" max="3072" width="11.6640625" style="115" bestFit="1" customWidth="1"/>
    <col min="3073" max="3074" width="10.6640625" style="115" bestFit="1" customWidth="1"/>
    <col min="3075" max="3075" width="14.6640625" style="115" bestFit="1" customWidth="1"/>
    <col min="3076" max="3077" width="14.6640625" style="115" customWidth="1"/>
    <col min="3078" max="3078" width="23.83203125" style="115" bestFit="1" customWidth="1"/>
    <col min="3079" max="3079" width="16" style="115" bestFit="1" customWidth="1"/>
    <col min="3080" max="3080" width="7.83203125" style="115" bestFit="1" customWidth="1"/>
    <col min="3081" max="3081" width="10.5" style="115" bestFit="1" customWidth="1"/>
    <col min="3082" max="3082" width="23.5" style="115" bestFit="1" customWidth="1"/>
    <col min="3083" max="3326" width="9.1640625" style="115"/>
    <col min="3327" max="3327" width="11" style="115" bestFit="1" customWidth="1"/>
    <col min="3328" max="3328" width="11.6640625" style="115" bestFit="1" customWidth="1"/>
    <col min="3329" max="3330" width="10.6640625" style="115" bestFit="1" customWidth="1"/>
    <col min="3331" max="3331" width="14.6640625" style="115" bestFit="1" customWidth="1"/>
    <col min="3332" max="3333" width="14.6640625" style="115" customWidth="1"/>
    <col min="3334" max="3334" width="23.83203125" style="115" bestFit="1" customWidth="1"/>
    <col min="3335" max="3335" width="16" style="115" bestFit="1" customWidth="1"/>
    <col min="3336" max="3336" width="7.83203125" style="115" bestFit="1" customWidth="1"/>
    <col min="3337" max="3337" width="10.5" style="115" bestFit="1" customWidth="1"/>
    <col min="3338" max="3338" width="23.5" style="115" bestFit="1" customWidth="1"/>
    <col min="3339" max="3582" width="9.1640625" style="115"/>
    <col min="3583" max="3583" width="11" style="115" bestFit="1" customWidth="1"/>
    <col min="3584" max="3584" width="11.6640625" style="115" bestFit="1" customWidth="1"/>
    <col min="3585" max="3586" width="10.6640625" style="115" bestFit="1" customWidth="1"/>
    <col min="3587" max="3587" width="14.6640625" style="115" bestFit="1" customWidth="1"/>
    <col min="3588" max="3589" width="14.6640625" style="115" customWidth="1"/>
    <col min="3590" max="3590" width="23.83203125" style="115" bestFit="1" customWidth="1"/>
    <col min="3591" max="3591" width="16" style="115" bestFit="1" customWidth="1"/>
    <col min="3592" max="3592" width="7.83203125" style="115" bestFit="1" customWidth="1"/>
    <col min="3593" max="3593" width="10.5" style="115" bestFit="1" customWidth="1"/>
    <col min="3594" max="3594" width="23.5" style="115" bestFit="1" customWidth="1"/>
    <col min="3595" max="3838" width="9.1640625" style="115"/>
    <col min="3839" max="3839" width="11" style="115" bestFit="1" customWidth="1"/>
    <col min="3840" max="3840" width="11.6640625" style="115" bestFit="1" customWidth="1"/>
    <col min="3841" max="3842" width="10.6640625" style="115" bestFit="1" customWidth="1"/>
    <col min="3843" max="3843" width="14.6640625" style="115" bestFit="1" customWidth="1"/>
    <col min="3844" max="3845" width="14.6640625" style="115" customWidth="1"/>
    <col min="3846" max="3846" width="23.83203125" style="115" bestFit="1" customWidth="1"/>
    <col min="3847" max="3847" width="16" style="115" bestFit="1" customWidth="1"/>
    <col min="3848" max="3848" width="7.83203125" style="115" bestFit="1" customWidth="1"/>
    <col min="3849" max="3849" width="10.5" style="115" bestFit="1" customWidth="1"/>
    <col min="3850" max="3850" width="23.5" style="115" bestFit="1" customWidth="1"/>
    <col min="3851" max="4094" width="9.1640625" style="115"/>
    <col min="4095" max="4095" width="11" style="115" bestFit="1" customWidth="1"/>
    <col min="4096" max="4096" width="11.6640625" style="115" bestFit="1" customWidth="1"/>
    <col min="4097" max="4098" width="10.6640625" style="115" bestFit="1" customWidth="1"/>
    <col min="4099" max="4099" width="14.6640625" style="115" bestFit="1" customWidth="1"/>
    <col min="4100" max="4101" width="14.6640625" style="115" customWidth="1"/>
    <col min="4102" max="4102" width="23.83203125" style="115" bestFit="1" customWidth="1"/>
    <col min="4103" max="4103" width="16" style="115" bestFit="1" customWidth="1"/>
    <col min="4104" max="4104" width="7.83203125" style="115" bestFit="1" customWidth="1"/>
    <col min="4105" max="4105" width="10.5" style="115" bestFit="1" customWidth="1"/>
    <col min="4106" max="4106" width="23.5" style="115" bestFit="1" customWidth="1"/>
    <col min="4107" max="4350" width="9.1640625" style="115"/>
    <col min="4351" max="4351" width="11" style="115" bestFit="1" customWidth="1"/>
    <col min="4352" max="4352" width="11.6640625" style="115" bestFit="1" customWidth="1"/>
    <col min="4353" max="4354" width="10.6640625" style="115" bestFit="1" customWidth="1"/>
    <col min="4355" max="4355" width="14.6640625" style="115" bestFit="1" customWidth="1"/>
    <col min="4356" max="4357" width="14.6640625" style="115" customWidth="1"/>
    <col min="4358" max="4358" width="23.83203125" style="115" bestFit="1" customWidth="1"/>
    <col min="4359" max="4359" width="16" style="115" bestFit="1" customWidth="1"/>
    <col min="4360" max="4360" width="7.83203125" style="115" bestFit="1" customWidth="1"/>
    <col min="4361" max="4361" width="10.5" style="115" bestFit="1" customWidth="1"/>
    <col min="4362" max="4362" width="23.5" style="115" bestFit="1" customWidth="1"/>
    <col min="4363" max="4606" width="9.1640625" style="115"/>
    <col min="4607" max="4607" width="11" style="115" bestFit="1" customWidth="1"/>
    <col min="4608" max="4608" width="11.6640625" style="115" bestFit="1" customWidth="1"/>
    <col min="4609" max="4610" width="10.6640625" style="115" bestFit="1" customWidth="1"/>
    <col min="4611" max="4611" width="14.6640625" style="115" bestFit="1" customWidth="1"/>
    <col min="4612" max="4613" width="14.6640625" style="115" customWidth="1"/>
    <col min="4614" max="4614" width="23.83203125" style="115" bestFit="1" customWidth="1"/>
    <col min="4615" max="4615" width="16" style="115" bestFit="1" customWidth="1"/>
    <col min="4616" max="4616" width="7.83203125" style="115" bestFit="1" customWidth="1"/>
    <col min="4617" max="4617" width="10.5" style="115" bestFit="1" customWidth="1"/>
    <col min="4618" max="4618" width="23.5" style="115" bestFit="1" customWidth="1"/>
    <col min="4619" max="4862" width="9.1640625" style="115"/>
    <col min="4863" max="4863" width="11" style="115" bestFit="1" customWidth="1"/>
    <col min="4864" max="4864" width="11.6640625" style="115" bestFit="1" customWidth="1"/>
    <col min="4865" max="4866" width="10.6640625" style="115" bestFit="1" customWidth="1"/>
    <col min="4867" max="4867" width="14.6640625" style="115" bestFit="1" customWidth="1"/>
    <col min="4868" max="4869" width="14.6640625" style="115" customWidth="1"/>
    <col min="4870" max="4870" width="23.83203125" style="115" bestFit="1" customWidth="1"/>
    <col min="4871" max="4871" width="16" style="115" bestFit="1" customWidth="1"/>
    <col min="4872" max="4872" width="7.83203125" style="115" bestFit="1" customWidth="1"/>
    <col min="4873" max="4873" width="10.5" style="115" bestFit="1" customWidth="1"/>
    <col min="4874" max="4874" width="23.5" style="115" bestFit="1" customWidth="1"/>
    <col min="4875" max="5118" width="9.1640625" style="115"/>
    <col min="5119" max="5119" width="11" style="115" bestFit="1" customWidth="1"/>
    <col min="5120" max="5120" width="11.6640625" style="115" bestFit="1" customWidth="1"/>
    <col min="5121" max="5122" width="10.6640625" style="115" bestFit="1" customWidth="1"/>
    <col min="5123" max="5123" width="14.6640625" style="115" bestFit="1" customWidth="1"/>
    <col min="5124" max="5125" width="14.6640625" style="115" customWidth="1"/>
    <col min="5126" max="5126" width="23.83203125" style="115" bestFit="1" customWidth="1"/>
    <col min="5127" max="5127" width="16" style="115" bestFit="1" customWidth="1"/>
    <col min="5128" max="5128" width="7.83203125" style="115" bestFit="1" customWidth="1"/>
    <col min="5129" max="5129" width="10.5" style="115" bestFit="1" customWidth="1"/>
    <col min="5130" max="5130" width="23.5" style="115" bestFit="1" customWidth="1"/>
    <col min="5131" max="5374" width="9.1640625" style="115"/>
    <col min="5375" max="5375" width="11" style="115" bestFit="1" customWidth="1"/>
    <col min="5376" max="5376" width="11.6640625" style="115" bestFit="1" customWidth="1"/>
    <col min="5377" max="5378" width="10.6640625" style="115" bestFit="1" customWidth="1"/>
    <col min="5379" max="5379" width="14.6640625" style="115" bestFit="1" customWidth="1"/>
    <col min="5380" max="5381" width="14.6640625" style="115" customWidth="1"/>
    <col min="5382" max="5382" width="23.83203125" style="115" bestFit="1" customWidth="1"/>
    <col min="5383" max="5383" width="16" style="115" bestFit="1" customWidth="1"/>
    <col min="5384" max="5384" width="7.83203125" style="115" bestFit="1" customWidth="1"/>
    <col min="5385" max="5385" width="10.5" style="115" bestFit="1" customWidth="1"/>
    <col min="5386" max="5386" width="23.5" style="115" bestFit="1" customWidth="1"/>
    <col min="5387" max="5630" width="9.1640625" style="115"/>
    <col min="5631" max="5631" width="11" style="115" bestFit="1" customWidth="1"/>
    <col min="5632" max="5632" width="11.6640625" style="115" bestFit="1" customWidth="1"/>
    <col min="5633" max="5634" width="10.6640625" style="115" bestFit="1" customWidth="1"/>
    <col min="5635" max="5635" width="14.6640625" style="115" bestFit="1" customWidth="1"/>
    <col min="5636" max="5637" width="14.6640625" style="115" customWidth="1"/>
    <col min="5638" max="5638" width="23.83203125" style="115" bestFit="1" customWidth="1"/>
    <col min="5639" max="5639" width="16" style="115" bestFit="1" customWidth="1"/>
    <col min="5640" max="5640" width="7.83203125" style="115" bestFit="1" customWidth="1"/>
    <col min="5641" max="5641" width="10.5" style="115" bestFit="1" customWidth="1"/>
    <col min="5642" max="5642" width="23.5" style="115" bestFit="1" customWidth="1"/>
    <col min="5643" max="5886" width="9.1640625" style="115"/>
    <col min="5887" max="5887" width="11" style="115" bestFit="1" customWidth="1"/>
    <col min="5888" max="5888" width="11.6640625" style="115" bestFit="1" customWidth="1"/>
    <col min="5889" max="5890" width="10.6640625" style="115" bestFit="1" customWidth="1"/>
    <col min="5891" max="5891" width="14.6640625" style="115" bestFit="1" customWidth="1"/>
    <col min="5892" max="5893" width="14.6640625" style="115" customWidth="1"/>
    <col min="5894" max="5894" width="23.83203125" style="115" bestFit="1" customWidth="1"/>
    <col min="5895" max="5895" width="16" style="115" bestFit="1" customWidth="1"/>
    <col min="5896" max="5896" width="7.83203125" style="115" bestFit="1" customWidth="1"/>
    <col min="5897" max="5897" width="10.5" style="115" bestFit="1" customWidth="1"/>
    <col min="5898" max="5898" width="23.5" style="115" bestFit="1" customWidth="1"/>
    <col min="5899" max="6142" width="9.1640625" style="115"/>
    <col min="6143" max="6143" width="11" style="115" bestFit="1" customWidth="1"/>
    <col min="6144" max="6144" width="11.6640625" style="115" bestFit="1" customWidth="1"/>
    <col min="6145" max="6146" width="10.6640625" style="115" bestFit="1" customWidth="1"/>
    <col min="6147" max="6147" width="14.6640625" style="115" bestFit="1" customWidth="1"/>
    <col min="6148" max="6149" width="14.6640625" style="115" customWidth="1"/>
    <col min="6150" max="6150" width="23.83203125" style="115" bestFit="1" customWidth="1"/>
    <col min="6151" max="6151" width="16" style="115" bestFit="1" customWidth="1"/>
    <col min="6152" max="6152" width="7.83203125" style="115" bestFit="1" customWidth="1"/>
    <col min="6153" max="6153" width="10.5" style="115" bestFit="1" customWidth="1"/>
    <col min="6154" max="6154" width="23.5" style="115" bestFit="1" customWidth="1"/>
    <col min="6155" max="6398" width="9.1640625" style="115"/>
    <col min="6399" max="6399" width="11" style="115" bestFit="1" customWidth="1"/>
    <col min="6400" max="6400" width="11.6640625" style="115" bestFit="1" customWidth="1"/>
    <col min="6401" max="6402" width="10.6640625" style="115" bestFit="1" customWidth="1"/>
    <col min="6403" max="6403" width="14.6640625" style="115" bestFit="1" customWidth="1"/>
    <col min="6404" max="6405" width="14.6640625" style="115" customWidth="1"/>
    <col min="6406" max="6406" width="23.83203125" style="115" bestFit="1" customWidth="1"/>
    <col min="6407" max="6407" width="16" style="115" bestFit="1" customWidth="1"/>
    <col min="6408" max="6408" width="7.83203125" style="115" bestFit="1" customWidth="1"/>
    <col min="6409" max="6409" width="10.5" style="115" bestFit="1" customWidth="1"/>
    <col min="6410" max="6410" width="23.5" style="115" bestFit="1" customWidth="1"/>
    <col min="6411" max="6654" width="9.1640625" style="115"/>
    <col min="6655" max="6655" width="11" style="115" bestFit="1" customWidth="1"/>
    <col min="6656" max="6656" width="11.6640625" style="115" bestFit="1" customWidth="1"/>
    <col min="6657" max="6658" width="10.6640625" style="115" bestFit="1" customWidth="1"/>
    <col min="6659" max="6659" width="14.6640625" style="115" bestFit="1" customWidth="1"/>
    <col min="6660" max="6661" width="14.6640625" style="115" customWidth="1"/>
    <col min="6662" max="6662" width="23.83203125" style="115" bestFit="1" customWidth="1"/>
    <col min="6663" max="6663" width="16" style="115" bestFit="1" customWidth="1"/>
    <col min="6664" max="6664" width="7.83203125" style="115" bestFit="1" customWidth="1"/>
    <col min="6665" max="6665" width="10.5" style="115" bestFit="1" customWidth="1"/>
    <col min="6666" max="6666" width="23.5" style="115" bestFit="1" customWidth="1"/>
    <col min="6667" max="6910" width="9.1640625" style="115"/>
    <col min="6911" max="6911" width="11" style="115" bestFit="1" customWidth="1"/>
    <col min="6912" max="6912" width="11.6640625" style="115" bestFit="1" customWidth="1"/>
    <col min="6913" max="6914" width="10.6640625" style="115" bestFit="1" customWidth="1"/>
    <col min="6915" max="6915" width="14.6640625" style="115" bestFit="1" customWidth="1"/>
    <col min="6916" max="6917" width="14.6640625" style="115" customWidth="1"/>
    <col min="6918" max="6918" width="23.83203125" style="115" bestFit="1" customWidth="1"/>
    <col min="6919" max="6919" width="16" style="115" bestFit="1" customWidth="1"/>
    <col min="6920" max="6920" width="7.83203125" style="115" bestFit="1" customWidth="1"/>
    <col min="6921" max="6921" width="10.5" style="115" bestFit="1" customWidth="1"/>
    <col min="6922" max="6922" width="23.5" style="115" bestFit="1" customWidth="1"/>
    <col min="6923" max="7166" width="9.1640625" style="115"/>
    <col min="7167" max="7167" width="11" style="115" bestFit="1" customWidth="1"/>
    <col min="7168" max="7168" width="11.6640625" style="115" bestFit="1" customWidth="1"/>
    <col min="7169" max="7170" width="10.6640625" style="115" bestFit="1" customWidth="1"/>
    <col min="7171" max="7171" width="14.6640625" style="115" bestFit="1" customWidth="1"/>
    <col min="7172" max="7173" width="14.6640625" style="115" customWidth="1"/>
    <col min="7174" max="7174" width="23.83203125" style="115" bestFit="1" customWidth="1"/>
    <col min="7175" max="7175" width="16" style="115" bestFit="1" customWidth="1"/>
    <col min="7176" max="7176" width="7.83203125" style="115" bestFit="1" customWidth="1"/>
    <col min="7177" max="7177" width="10.5" style="115" bestFit="1" customWidth="1"/>
    <col min="7178" max="7178" width="23.5" style="115" bestFit="1" customWidth="1"/>
    <col min="7179" max="7422" width="9.1640625" style="115"/>
    <col min="7423" max="7423" width="11" style="115" bestFit="1" customWidth="1"/>
    <col min="7424" max="7424" width="11.6640625" style="115" bestFit="1" customWidth="1"/>
    <col min="7425" max="7426" width="10.6640625" style="115" bestFit="1" customWidth="1"/>
    <col min="7427" max="7427" width="14.6640625" style="115" bestFit="1" customWidth="1"/>
    <col min="7428" max="7429" width="14.6640625" style="115" customWidth="1"/>
    <col min="7430" max="7430" width="23.83203125" style="115" bestFit="1" customWidth="1"/>
    <col min="7431" max="7431" width="16" style="115" bestFit="1" customWidth="1"/>
    <col min="7432" max="7432" width="7.83203125" style="115" bestFit="1" customWidth="1"/>
    <col min="7433" max="7433" width="10.5" style="115" bestFit="1" customWidth="1"/>
    <col min="7434" max="7434" width="23.5" style="115" bestFit="1" customWidth="1"/>
    <col min="7435" max="7678" width="9.1640625" style="115"/>
    <col min="7679" max="7679" width="11" style="115" bestFit="1" customWidth="1"/>
    <col min="7680" max="7680" width="11.6640625" style="115" bestFit="1" customWidth="1"/>
    <col min="7681" max="7682" width="10.6640625" style="115" bestFit="1" customWidth="1"/>
    <col min="7683" max="7683" width="14.6640625" style="115" bestFit="1" customWidth="1"/>
    <col min="7684" max="7685" width="14.6640625" style="115" customWidth="1"/>
    <col min="7686" max="7686" width="23.83203125" style="115" bestFit="1" customWidth="1"/>
    <col min="7687" max="7687" width="16" style="115" bestFit="1" customWidth="1"/>
    <col min="7688" max="7688" width="7.83203125" style="115" bestFit="1" customWidth="1"/>
    <col min="7689" max="7689" width="10.5" style="115" bestFit="1" customWidth="1"/>
    <col min="7690" max="7690" width="23.5" style="115" bestFit="1" customWidth="1"/>
    <col min="7691" max="7934" width="9.1640625" style="115"/>
    <col min="7935" max="7935" width="11" style="115" bestFit="1" customWidth="1"/>
    <col min="7936" max="7936" width="11.6640625" style="115" bestFit="1" customWidth="1"/>
    <col min="7937" max="7938" width="10.6640625" style="115" bestFit="1" customWidth="1"/>
    <col min="7939" max="7939" width="14.6640625" style="115" bestFit="1" customWidth="1"/>
    <col min="7940" max="7941" width="14.6640625" style="115" customWidth="1"/>
    <col min="7942" max="7942" width="23.83203125" style="115" bestFit="1" customWidth="1"/>
    <col min="7943" max="7943" width="16" style="115" bestFit="1" customWidth="1"/>
    <col min="7944" max="7944" width="7.83203125" style="115" bestFit="1" customWidth="1"/>
    <col min="7945" max="7945" width="10.5" style="115" bestFit="1" customWidth="1"/>
    <col min="7946" max="7946" width="23.5" style="115" bestFit="1" customWidth="1"/>
    <col min="7947" max="8190" width="9.1640625" style="115"/>
    <col min="8191" max="8191" width="11" style="115" bestFit="1" customWidth="1"/>
    <col min="8192" max="8192" width="11.6640625" style="115" bestFit="1" customWidth="1"/>
    <col min="8193" max="8194" width="10.6640625" style="115" bestFit="1" customWidth="1"/>
    <col min="8195" max="8195" width="14.6640625" style="115" bestFit="1" customWidth="1"/>
    <col min="8196" max="8197" width="14.6640625" style="115" customWidth="1"/>
    <col min="8198" max="8198" width="23.83203125" style="115" bestFit="1" customWidth="1"/>
    <col min="8199" max="8199" width="16" style="115" bestFit="1" customWidth="1"/>
    <col min="8200" max="8200" width="7.83203125" style="115" bestFit="1" customWidth="1"/>
    <col min="8201" max="8201" width="10.5" style="115" bestFit="1" customWidth="1"/>
    <col min="8202" max="8202" width="23.5" style="115" bestFit="1" customWidth="1"/>
    <col min="8203" max="8446" width="9.1640625" style="115"/>
    <col min="8447" max="8447" width="11" style="115" bestFit="1" customWidth="1"/>
    <col min="8448" max="8448" width="11.6640625" style="115" bestFit="1" customWidth="1"/>
    <col min="8449" max="8450" width="10.6640625" style="115" bestFit="1" customWidth="1"/>
    <col min="8451" max="8451" width="14.6640625" style="115" bestFit="1" customWidth="1"/>
    <col min="8452" max="8453" width="14.6640625" style="115" customWidth="1"/>
    <col min="8454" max="8454" width="23.83203125" style="115" bestFit="1" customWidth="1"/>
    <col min="8455" max="8455" width="16" style="115" bestFit="1" customWidth="1"/>
    <col min="8456" max="8456" width="7.83203125" style="115" bestFit="1" customWidth="1"/>
    <col min="8457" max="8457" width="10.5" style="115" bestFit="1" customWidth="1"/>
    <col min="8458" max="8458" width="23.5" style="115" bestFit="1" customWidth="1"/>
    <col min="8459" max="8702" width="9.1640625" style="115"/>
    <col min="8703" max="8703" width="11" style="115" bestFit="1" customWidth="1"/>
    <col min="8704" max="8704" width="11.6640625" style="115" bestFit="1" customWidth="1"/>
    <col min="8705" max="8706" width="10.6640625" style="115" bestFit="1" customWidth="1"/>
    <col min="8707" max="8707" width="14.6640625" style="115" bestFit="1" customWidth="1"/>
    <col min="8708" max="8709" width="14.6640625" style="115" customWidth="1"/>
    <col min="8710" max="8710" width="23.83203125" style="115" bestFit="1" customWidth="1"/>
    <col min="8711" max="8711" width="16" style="115" bestFit="1" customWidth="1"/>
    <col min="8712" max="8712" width="7.83203125" style="115" bestFit="1" customWidth="1"/>
    <col min="8713" max="8713" width="10.5" style="115" bestFit="1" customWidth="1"/>
    <col min="8714" max="8714" width="23.5" style="115" bestFit="1" customWidth="1"/>
    <col min="8715" max="8958" width="9.1640625" style="115"/>
    <col min="8959" max="8959" width="11" style="115" bestFit="1" customWidth="1"/>
    <col min="8960" max="8960" width="11.6640625" style="115" bestFit="1" customWidth="1"/>
    <col min="8961" max="8962" width="10.6640625" style="115" bestFit="1" customWidth="1"/>
    <col min="8963" max="8963" width="14.6640625" style="115" bestFit="1" customWidth="1"/>
    <col min="8964" max="8965" width="14.6640625" style="115" customWidth="1"/>
    <col min="8966" max="8966" width="23.83203125" style="115" bestFit="1" customWidth="1"/>
    <col min="8967" max="8967" width="16" style="115" bestFit="1" customWidth="1"/>
    <col min="8968" max="8968" width="7.83203125" style="115" bestFit="1" customWidth="1"/>
    <col min="8969" max="8969" width="10.5" style="115" bestFit="1" customWidth="1"/>
    <col min="8970" max="8970" width="23.5" style="115" bestFit="1" customWidth="1"/>
    <col min="8971" max="9214" width="9.1640625" style="115"/>
    <col min="9215" max="9215" width="11" style="115" bestFit="1" customWidth="1"/>
    <col min="9216" max="9216" width="11.6640625" style="115" bestFit="1" customWidth="1"/>
    <col min="9217" max="9218" width="10.6640625" style="115" bestFit="1" customWidth="1"/>
    <col min="9219" max="9219" width="14.6640625" style="115" bestFit="1" customWidth="1"/>
    <col min="9220" max="9221" width="14.6640625" style="115" customWidth="1"/>
    <col min="9222" max="9222" width="23.83203125" style="115" bestFit="1" customWidth="1"/>
    <col min="9223" max="9223" width="16" style="115" bestFit="1" customWidth="1"/>
    <col min="9224" max="9224" width="7.83203125" style="115" bestFit="1" customWidth="1"/>
    <col min="9225" max="9225" width="10.5" style="115" bestFit="1" customWidth="1"/>
    <col min="9226" max="9226" width="23.5" style="115" bestFit="1" customWidth="1"/>
    <col min="9227" max="9470" width="9.1640625" style="115"/>
    <col min="9471" max="9471" width="11" style="115" bestFit="1" customWidth="1"/>
    <col min="9472" max="9472" width="11.6640625" style="115" bestFit="1" customWidth="1"/>
    <col min="9473" max="9474" width="10.6640625" style="115" bestFit="1" customWidth="1"/>
    <col min="9475" max="9475" width="14.6640625" style="115" bestFit="1" customWidth="1"/>
    <col min="9476" max="9477" width="14.6640625" style="115" customWidth="1"/>
    <col min="9478" max="9478" width="23.83203125" style="115" bestFit="1" customWidth="1"/>
    <col min="9479" max="9479" width="16" style="115" bestFit="1" customWidth="1"/>
    <col min="9480" max="9480" width="7.83203125" style="115" bestFit="1" customWidth="1"/>
    <col min="9481" max="9481" width="10.5" style="115" bestFit="1" customWidth="1"/>
    <col min="9482" max="9482" width="23.5" style="115" bestFit="1" customWidth="1"/>
    <col min="9483" max="9726" width="9.1640625" style="115"/>
    <col min="9727" max="9727" width="11" style="115" bestFit="1" customWidth="1"/>
    <col min="9728" max="9728" width="11.6640625" style="115" bestFit="1" customWidth="1"/>
    <col min="9729" max="9730" width="10.6640625" style="115" bestFit="1" customWidth="1"/>
    <col min="9731" max="9731" width="14.6640625" style="115" bestFit="1" customWidth="1"/>
    <col min="9732" max="9733" width="14.6640625" style="115" customWidth="1"/>
    <col min="9734" max="9734" width="23.83203125" style="115" bestFit="1" customWidth="1"/>
    <col min="9735" max="9735" width="16" style="115" bestFit="1" customWidth="1"/>
    <col min="9736" max="9736" width="7.83203125" style="115" bestFit="1" customWidth="1"/>
    <col min="9737" max="9737" width="10.5" style="115" bestFit="1" customWidth="1"/>
    <col min="9738" max="9738" width="23.5" style="115" bestFit="1" customWidth="1"/>
    <col min="9739" max="9982" width="9.1640625" style="115"/>
    <col min="9983" max="9983" width="11" style="115" bestFit="1" customWidth="1"/>
    <col min="9984" max="9984" width="11.6640625" style="115" bestFit="1" customWidth="1"/>
    <col min="9985" max="9986" width="10.6640625" style="115" bestFit="1" customWidth="1"/>
    <col min="9987" max="9987" width="14.6640625" style="115" bestFit="1" customWidth="1"/>
    <col min="9988" max="9989" width="14.6640625" style="115" customWidth="1"/>
    <col min="9990" max="9990" width="23.83203125" style="115" bestFit="1" customWidth="1"/>
    <col min="9991" max="9991" width="16" style="115" bestFit="1" customWidth="1"/>
    <col min="9992" max="9992" width="7.83203125" style="115" bestFit="1" customWidth="1"/>
    <col min="9993" max="9993" width="10.5" style="115" bestFit="1" customWidth="1"/>
    <col min="9994" max="9994" width="23.5" style="115" bestFit="1" customWidth="1"/>
    <col min="9995" max="10238" width="9.1640625" style="115"/>
    <col min="10239" max="10239" width="11" style="115" bestFit="1" customWidth="1"/>
    <col min="10240" max="10240" width="11.6640625" style="115" bestFit="1" customWidth="1"/>
    <col min="10241" max="10242" width="10.6640625" style="115" bestFit="1" customWidth="1"/>
    <col min="10243" max="10243" width="14.6640625" style="115" bestFit="1" customWidth="1"/>
    <col min="10244" max="10245" width="14.6640625" style="115" customWidth="1"/>
    <col min="10246" max="10246" width="23.83203125" style="115" bestFit="1" customWidth="1"/>
    <col min="10247" max="10247" width="16" style="115" bestFit="1" customWidth="1"/>
    <col min="10248" max="10248" width="7.83203125" style="115" bestFit="1" customWidth="1"/>
    <col min="10249" max="10249" width="10.5" style="115" bestFit="1" customWidth="1"/>
    <col min="10250" max="10250" width="23.5" style="115" bestFit="1" customWidth="1"/>
    <col min="10251" max="10494" width="9.1640625" style="115"/>
    <col min="10495" max="10495" width="11" style="115" bestFit="1" customWidth="1"/>
    <col min="10496" max="10496" width="11.6640625" style="115" bestFit="1" customWidth="1"/>
    <col min="10497" max="10498" width="10.6640625" style="115" bestFit="1" customWidth="1"/>
    <col min="10499" max="10499" width="14.6640625" style="115" bestFit="1" customWidth="1"/>
    <col min="10500" max="10501" width="14.6640625" style="115" customWidth="1"/>
    <col min="10502" max="10502" width="23.83203125" style="115" bestFit="1" customWidth="1"/>
    <col min="10503" max="10503" width="16" style="115" bestFit="1" customWidth="1"/>
    <col min="10504" max="10504" width="7.83203125" style="115" bestFit="1" customWidth="1"/>
    <col min="10505" max="10505" width="10.5" style="115" bestFit="1" customWidth="1"/>
    <col min="10506" max="10506" width="23.5" style="115" bestFit="1" customWidth="1"/>
    <col min="10507" max="10750" width="9.1640625" style="115"/>
    <col min="10751" max="10751" width="11" style="115" bestFit="1" customWidth="1"/>
    <col min="10752" max="10752" width="11.6640625" style="115" bestFit="1" customWidth="1"/>
    <col min="10753" max="10754" width="10.6640625" style="115" bestFit="1" customWidth="1"/>
    <col min="10755" max="10755" width="14.6640625" style="115" bestFit="1" customWidth="1"/>
    <col min="10756" max="10757" width="14.6640625" style="115" customWidth="1"/>
    <col min="10758" max="10758" width="23.83203125" style="115" bestFit="1" customWidth="1"/>
    <col min="10759" max="10759" width="16" style="115" bestFit="1" customWidth="1"/>
    <col min="10760" max="10760" width="7.83203125" style="115" bestFit="1" customWidth="1"/>
    <col min="10761" max="10761" width="10.5" style="115" bestFit="1" customWidth="1"/>
    <col min="10762" max="10762" width="23.5" style="115" bestFit="1" customWidth="1"/>
    <col min="10763" max="11006" width="9.1640625" style="115"/>
    <col min="11007" max="11007" width="11" style="115" bestFit="1" customWidth="1"/>
    <col min="11008" max="11008" width="11.6640625" style="115" bestFit="1" customWidth="1"/>
    <col min="11009" max="11010" width="10.6640625" style="115" bestFit="1" customWidth="1"/>
    <col min="11011" max="11011" width="14.6640625" style="115" bestFit="1" customWidth="1"/>
    <col min="11012" max="11013" width="14.6640625" style="115" customWidth="1"/>
    <col min="11014" max="11014" width="23.83203125" style="115" bestFit="1" customWidth="1"/>
    <col min="11015" max="11015" width="16" style="115" bestFit="1" customWidth="1"/>
    <col min="11016" max="11016" width="7.83203125" style="115" bestFit="1" customWidth="1"/>
    <col min="11017" max="11017" width="10.5" style="115" bestFit="1" customWidth="1"/>
    <col min="11018" max="11018" width="23.5" style="115" bestFit="1" customWidth="1"/>
    <col min="11019" max="11262" width="9.1640625" style="115"/>
    <col min="11263" max="11263" width="11" style="115" bestFit="1" customWidth="1"/>
    <col min="11264" max="11264" width="11.6640625" style="115" bestFit="1" customWidth="1"/>
    <col min="11265" max="11266" width="10.6640625" style="115" bestFit="1" customWidth="1"/>
    <col min="11267" max="11267" width="14.6640625" style="115" bestFit="1" customWidth="1"/>
    <col min="11268" max="11269" width="14.6640625" style="115" customWidth="1"/>
    <col min="11270" max="11270" width="23.83203125" style="115" bestFit="1" customWidth="1"/>
    <col min="11271" max="11271" width="16" style="115" bestFit="1" customWidth="1"/>
    <col min="11272" max="11272" width="7.83203125" style="115" bestFit="1" customWidth="1"/>
    <col min="11273" max="11273" width="10.5" style="115" bestFit="1" customWidth="1"/>
    <col min="11274" max="11274" width="23.5" style="115" bestFit="1" customWidth="1"/>
    <col min="11275" max="11518" width="9.1640625" style="115"/>
    <col min="11519" max="11519" width="11" style="115" bestFit="1" customWidth="1"/>
    <col min="11520" max="11520" width="11.6640625" style="115" bestFit="1" customWidth="1"/>
    <col min="11521" max="11522" width="10.6640625" style="115" bestFit="1" customWidth="1"/>
    <col min="11523" max="11523" width="14.6640625" style="115" bestFit="1" customWidth="1"/>
    <col min="11524" max="11525" width="14.6640625" style="115" customWidth="1"/>
    <col min="11526" max="11526" width="23.83203125" style="115" bestFit="1" customWidth="1"/>
    <col min="11527" max="11527" width="16" style="115" bestFit="1" customWidth="1"/>
    <col min="11528" max="11528" width="7.83203125" style="115" bestFit="1" customWidth="1"/>
    <col min="11529" max="11529" width="10.5" style="115" bestFit="1" customWidth="1"/>
    <col min="11530" max="11530" width="23.5" style="115" bestFit="1" customWidth="1"/>
    <col min="11531" max="11774" width="9.1640625" style="115"/>
    <col min="11775" max="11775" width="11" style="115" bestFit="1" customWidth="1"/>
    <col min="11776" max="11776" width="11.6640625" style="115" bestFit="1" customWidth="1"/>
    <col min="11777" max="11778" width="10.6640625" style="115" bestFit="1" customWidth="1"/>
    <col min="11779" max="11779" width="14.6640625" style="115" bestFit="1" customWidth="1"/>
    <col min="11780" max="11781" width="14.6640625" style="115" customWidth="1"/>
    <col min="11782" max="11782" width="23.83203125" style="115" bestFit="1" customWidth="1"/>
    <col min="11783" max="11783" width="16" style="115" bestFit="1" customWidth="1"/>
    <col min="11784" max="11784" width="7.83203125" style="115" bestFit="1" customWidth="1"/>
    <col min="11785" max="11785" width="10.5" style="115" bestFit="1" customWidth="1"/>
    <col min="11786" max="11786" width="23.5" style="115" bestFit="1" customWidth="1"/>
    <col min="11787" max="12030" width="9.1640625" style="115"/>
    <col min="12031" max="12031" width="11" style="115" bestFit="1" customWidth="1"/>
    <col min="12032" max="12032" width="11.6640625" style="115" bestFit="1" customWidth="1"/>
    <col min="12033" max="12034" width="10.6640625" style="115" bestFit="1" customWidth="1"/>
    <col min="12035" max="12035" width="14.6640625" style="115" bestFit="1" customWidth="1"/>
    <col min="12036" max="12037" width="14.6640625" style="115" customWidth="1"/>
    <col min="12038" max="12038" width="23.83203125" style="115" bestFit="1" customWidth="1"/>
    <col min="12039" max="12039" width="16" style="115" bestFit="1" customWidth="1"/>
    <col min="12040" max="12040" width="7.83203125" style="115" bestFit="1" customWidth="1"/>
    <col min="12041" max="12041" width="10.5" style="115" bestFit="1" customWidth="1"/>
    <col min="12042" max="12042" width="23.5" style="115" bestFit="1" customWidth="1"/>
    <col min="12043" max="12286" width="9.1640625" style="115"/>
    <col min="12287" max="12287" width="11" style="115" bestFit="1" customWidth="1"/>
    <col min="12288" max="12288" width="11.6640625" style="115" bestFit="1" customWidth="1"/>
    <col min="12289" max="12290" width="10.6640625" style="115" bestFit="1" customWidth="1"/>
    <col min="12291" max="12291" width="14.6640625" style="115" bestFit="1" customWidth="1"/>
    <col min="12292" max="12293" width="14.6640625" style="115" customWidth="1"/>
    <col min="12294" max="12294" width="23.83203125" style="115" bestFit="1" customWidth="1"/>
    <col min="12295" max="12295" width="16" style="115" bestFit="1" customWidth="1"/>
    <col min="12296" max="12296" width="7.83203125" style="115" bestFit="1" customWidth="1"/>
    <col min="12297" max="12297" width="10.5" style="115" bestFit="1" customWidth="1"/>
    <col min="12298" max="12298" width="23.5" style="115" bestFit="1" customWidth="1"/>
    <col min="12299" max="12542" width="9.1640625" style="115"/>
    <col min="12543" max="12543" width="11" style="115" bestFit="1" customWidth="1"/>
    <col min="12544" max="12544" width="11.6640625" style="115" bestFit="1" customWidth="1"/>
    <col min="12545" max="12546" width="10.6640625" style="115" bestFit="1" customWidth="1"/>
    <col min="12547" max="12547" width="14.6640625" style="115" bestFit="1" customWidth="1"/>
    <col min="12548" max="12549" width="14.6640625" style="115" customWidth="1"/>
    <col min="12550" max="12550" width="23.83203125" style="115" bestFit="1" customWidth="1"/>
    <col min="12551" max="12551" width="16" style="115" bestFit="1" customWidth="1"/>
    <col min="12552" max="12552" width="7.83203125" style="115" bestFit="1" customWidth="1"/>
    <col min="12553" max="12553" width="10.5" style="115" bestFit="1" customWidth="1"/>
    <col min="12554" max="12554" width="23.5" style="115" bestFit="1" customWidth="1"/>
    <col min="12555" max="12798" width="9.1640625" style="115"/>
    <col min="12799" max="12799" width="11" style="115" bestFit="1" customWidth="1"/>
    <col min="12800" max="12800" width="11.6640625" style="115" bestFit="1" customWidth="1"/>
    <col min="12801" max="12802" width="10.6640625" style="115" bestFit="1" customWidth="1"/>
    <col min="12803" max="12803" width="14.6640625" style="115" bestFit="1" customWidth="1"/>
    <col min="12804" max="12805" width="14.6640625" style="115" customWidth="1"/>
    <col min="12806" max="12806" width="23.83203125" style="115" bestFit="1" customWidth="1"/>
    <col min="12807" max="12807" width="16" style="115" bestFit="1" customWidth="1"/>
    <col min="12808" max="12808" width="7.83203125" style="115" bestFit="1" customWidth="1"/>
    <col min="12809" max="12809" width="10.5" style="115" bestFit="1" customWidth="1"/>
    <col min="12810" max="12810" width="23.5" style="115" bestFit="1" customWidth="1"/>
    <col min="12811" max="13054" width="9.1640625" style="115"/>
    <col min="13055" max="13055" width="11" style="115" bestFit="1" customWidth="1"/>
    <col min="13056" max="13056" width="11.6640625" style="115" bestFit="1" customWidth="1"/>
    <col min="13057" max="13058" width="10.6640625" style="115" bestFit="1" customWidth="1"/>
    <col min="13059" max="13059" width="14.6640625" style="115" bestFit="1" customWidth="1"/>
    <col min="13060" max="13061" width="14.6640625" style="115" customWidth="1"/>
    <col min="13062" max="13062" width="23.83203125" style="115" bestFit="1" customWidth="1"/>
    <col min="13063" max="13063" width="16" style="115" bestFit="1" customWidth="1"/>
    <col min="13064" max="13064" width="7.83203125" style="115" bestFit="1" customWidth="1"/>
    <col min="13065" max="13065" width="10.5" style="115" bestFit="1" customWidth="1"/>
    <col min="13066" max="13066" width="23.5" style="115" bestFit="1" customWidth="1"/>
    <col min="13067" max="13310" width="9.1640625" style="115"/>
    <col min="13311" max="13311" width="11" style="115" bestFit="1" customWidth="1"/>
    <col min="13312" max="13312" width="11.6640625" style="115" bestFit="1" customWidth="1"/>
    <col min="13313" max="13314" width="10.6640625" style="115" bestFit="1" customWidth="1"/>
    <col min="13315" max="13315" width="14.6640625" style="115" bestFit="1" customWidth="1"/>
    <col min="13316" max="13317" width="14.6640625" style="115" customWidth="1"/>
    <col min="13318" max="13318" width="23.83203125" style="115" bestFit="1" customWidth="1"/>
    <col min="13319" max="13319" width="16" style="115" bestFit="1" customWidth="1"/>
    <col min="13320" max="13320" width="7.83203125" style="115" bestFit="1" customWidth="1"/>
    <col min="13321" max="13321" width="10.5" style="115" bestFit="1" customWidth="1"/>
    <col min="13322" max="13322" width="23.5" style="115" bestFit="1" customWidth="1"/>
    <col min="13323" max="13566" width="9.1640625" style="115"/>
    <col min="13567" max="13567" width="11" style="115" bestFit="1" customWidth="1"/>
    <col min="13568" max="13568" width="11.6640625" style="115" bestFit="1" customWidth="1"/>
    <col min="13569" max="13570" width="10.6640625" style="115" bestFit="1" customWidth="1"/>
    <col min="13571" max="13571" width="14.6640625" style="115" bestFit="1" customWidth="1"/>
    <col min="13572" max="13573" width="14.6640625" style="115" customWidth="1"/>
    <col min="13574" max="13574" width="23.83203125" style="115" bestFit="1" customWidth="1"/>
    <col min="13575" max="13575" width="16" style="115" bestFit="1" customWidth="1"/>
    <col min="13576" max="13576" width="7.83203125" style="115" bestFit="1" customWidth="1"/>
    <col min="13577" max="13577" width="10.5" style="115" bestFit="1" customWidth="1"/>
    <col min="13578" max="13578" width="23.5" style="115" bestFit="1" customWidth="1"/>
    <col min="13579" max="13822" width="9.1640625" style="115"/>
    <col min="13823" max="13823" width="11" style="115" bestFit="1" customWidth="1"/>
    <col min="13824" max="13824" width="11.6640625" style="115" bestFit="1" customWidth="1"/>
    <col min="13825" max="13826" width="10.6640625" style="115" bestFit="1" customWidth="1"/>
    <col min="13827" max="13827" width="14.6640625" style="115" bestFit="1" customWidth="1"/>
    <col min="13828" max="13829" width="14.6640625" style="115" customWidth="1"/>
    <col min="13830" max="13830" width="23.83203125" style="115" bestFit="1" customWidth="1"/>
    <col min="13831" max="13831" width="16" style="115" bestFit="1" customWidth="1"/>
    <col min="13832" max="13832" width="7.83203125" style="115" bestFit="1" customWidth="1"/>
    <col min="13833" max="13833" width="10.5" style="115" bestFit="1" customWidth="1"/>
    <col min="13834" max="13834" width="23.5" style="115" bestFit="1" customWidth="1"/>
    <col min="13835" max="14078" width="9.1640625" style="115"/>
    <col min="14079" max="14079" width="11" style="115" bestFit="1" customWidth="1"/>
    <col min="14080" max="14080" width="11.6640625" style="115" bestFit="1" customWidth="1"/>
    <col min="14081" max="14082" width="10.6640625" style="115" bestFit="1" customWidth="1"/>
    <col min="14083" max="14083" width="14.6640625" style="115" bestFit="1" customWidth="1"/>
    <col min="14084" max="14085" width="14.6640625" style="115" customWidth="1"/>
    <col min="14086" max="14086" width="23.83203125" style="115" bestFit="1" customWidth="1"/>
    <col min="14087" max="14087" width="16" style="115" bestFit="1" customWidth="1"/>
    <col min="14088" max="14088" width="7.83203125" style="115" bestFit="1" customWidth="1"/>
    <col min="14089" max="14089" width="10.5" style="115" bestFit="1" customWidth="1"/>
    <col min="14090" max="14090" width="23.5" style="115" bestFit="1" customWidth="1"/>
    <col min="14091" max="14334" width="9.1640625" style="115"/>
    <col min="14335" max="14335" width="11" style="115" bestFit="1" customWidth="1"/>
    <col min="14336" max="14336" width="11.6640625" style="115" bestFit="1" customWidth="1"/>
    <col min="14337" max="14338" width="10.6640625" style="115" bestFit="1" customWidth="1"/>
    <col min="14339" max="14339" width="14.6640625" style="115" bestFit="1" customWidth="1"/>
    <col min="14340" max="14341" width="14.6640625" style="115" customWidth="1"/>
    <col min="14342" max="14342" width="23.83203125" style="115" bestFit="1" customWidth="1"/>
    <col min="14343" max="14343" width="16" style="115" bestFit="1" customWidth="1"/>
    <col min="14344" max="14344" width="7.83203125" style="115" bestFit="1" customWidth="1"/>
    <col min="14345" max="14345" width="10.5" style="115" bestFit="1" customWidth="1"/>
    <col min="14346" max="14346" width="23.5" style="115" bestFit="1" customWidth="1"/>
    <col min="14347" max="14590" width="9.1640625" style="115"/>
    <col min="14591" max="14591" width="11" style="115" bestFit="1" customWidth="1"/>
    <col min="14592" max="14592" width="11.6640625" style="115" bestFit="1" customWidth="1"/>
    <col min="14593" max="14594" width="10.6640625" style="115" bestFit="1" customWidth="1"/>
    <col min="14595" max="14595" width="14.6640625" style="115" bestFit="1" customWidth="1"/>
    <col min="14596" max="14597" width="14.6640625" style="115" customWidth="1"/>
    <col min="14598" max="14598" width="23.83203125" style="115" bestFit="1" customWidth="1"/>
    <col min="14599" max="14599" width="16" style="115" bestFit="1" customWidth="1"/>
    <col min="14600" max="14600" width="7.83203125" style="115" bestFit="1" customWidth="1"/>
    <col min="14601" max="14601" width="10.5" style="115" bestFit="1" customWidth="1"/>
    <col min="14602" max="14602" width="23.5" style="115" bestFit="1" customWidth="1"/>
    <col min="14603" max="14846" width="9.1640625" style="115"/>
    <col min="14847" max="14847" width="11" style="115" bestFit="1" customWidth="1"/>
    <col min="14848" max="14848" width="11.6640625" style="115" bestFit="1" customWidth="1"/>
    <col min="14849" max="14850" width="10.6640625" style="115" bestFit="1" customWidth="1"/>
    <col min="14851" max="14851" width="14.6640625" style="115" bestFit="1" customWidth="1"/>
    <col min="14852" max="14853" width="14.6640625" style="115" customWidth="1"/>
    <col min="14854" max="14854" width="23.83203125" style="115" bestFit="1" customWidth="1"/>
    <col min="14855" max="14855" width="16" style="115" bestFit="1" customWidth="1"/>
    <col min="14856" max="14856" width="7.83203125" style="115" bestFit="1" customWidth="1"/>
    <col min="14857" max="14857" width="10.5" style="115" bestFit="1" customWidth="1"/>
    <col min="14858" max="14858" width="23.5" style="115" bestFit="1" customWidth="1"/>
    <col min="14859" max="15102" width="9.1640625" style="115"/>
    <col min="15103" max="15103" width="11" style="115" bestFit="1" customWidth="1"/>
    <col min="15104" max="15104" width="11.6640625" style="115" bestFit="1" customWidth="1"/>
    <col min="15105" max="15106" width="10.6640625" style="115" bestFit="1" customWidth="1"/>
    <col min="15107" max="15107" width="14.6640625" style="115" bestFit="1" customWidth="1"/>
    <col min="15108" max="15109" width="14.6640625" style="115" customWidth="1"/>
    <col min="15110" max="15110" width="23.83203125" style="115" bestFit="1" customWidth="1"/>
    <col min="15111" max="15111" width="16" style="115" bestFit="1" customWidth="1"/>
    <col min="15112" max="15112" width="7.83203125" style="115" bestFit="1" customWidth="1"/>
    <col min="15113" max="15113" width="10.5" style="115" bestFit="1" customWidth="1"/>
    <col min="15114" max="15114" width="23.5" style="115" bestFit="1" customWidth="1"/>
    <col min="15115" max="15358" width="9.1640625" style="115"/>
    <col min="15359" max="15359" width="11" style="115" bestFit="1" customWidth="1"/>
    <col min="15360" max="15360" width="11.6640625" style="115" bestFit="1" customWidth="1"/>
    <col min="15361" max="15362" width="10.6640625" style="115" bestFit="1" customWidth="1"/>
    <col min="15363" max="15363" width="14.6640625" style="115" bestFit="1" customWidth="1"/>
    <col min="15364" max="15365" width="14.6640625" style="115" customWidth="1"/>
    <col min="15366" max="15366" width="23.83203125" style="115" bestFit="1" customWidth="1"/>
    <col min="15367" max="15367" width="16" style="115" bestFit="1" customWidth="1"/>
    <col min="15368" max="15368" width="7.83203125" style="115" bestFit="1" customWidth="1"/>
    <col min="15369" max="15369" width="10.5" style="115" bestFit="1" customWidth="1"/>
    <col min="15370" max="15370" width="23.5" style="115" bestFit="1" customWidth="1"/>
    <col min="15371" max="15614" width="9.1640625" style="115"/>
    <col min="15615" max="15615" width="11" style="115" bestFit="1" customWidth="1"/>
    <col min="15616" max="15616" width="11.6640625" style="115" bestFit="1" customWidth="1"/>
    <col min="15617" max="15618" width="10.6640625" style="115" bestFit="1" customWidth="1"/>
    <col min="15619" max="15619" width="14.6640625" style="115" bestFit="1" customWidth="1"/>
    <col min="15620" max="15621" width="14.6640625" style="115" customWidth="1"/>
    <col min="15622" max="15622" width="23.83203125" style="115" bestFit="1" customWidth="1"/>
    <col min="15623" max="15623" width="16" style="115" bestFit="1" customWidth="1"/>
    <col min="15624" max="15624" width="7.83203125" style="115" bestFit="1" customWidth="1"/>
    <col min="15625" max="15625" width="10.5" style="115" bestFit="1" customWidth="1"/>
    <col min="15626" max="15626" width="23.5" style="115" bestFit="1" customWidth="1"/>
    <col min="15627" max="15870" width="9.1640625" style="115"/>
    <col min="15871" max="15871" width="11" style="115" bestFit="1" customWidth="1"/>
    <col min="15872" max="15872" width="11.6640625" style="115" bestFit="1" customWidth="1"/>
    <col min="15873" max="15874" width="10.6640625" style="115" bestFit="1" customWidth="1"/>
    <col min="15875" max="15875" width="14.6640625" style="115" bestFit="1" customWidth="1"/>
    <col min="15876" max="15877" width="14.6640625" style="115" customWidth="1"/>
    <col min="15878" max="15878" width="23.83203125" style="115" bestFit="1" customWidth="1"/>
    <col min="15879" max="15879" width="16" style="115" bestFit="1" customWidth="1"/>
    <col min="15880" max="15880" width="7.83203125" style="115" bestFit="1" customWidth="1"/>
    <col min="15881" max="15881" width="10.5" style="115" bestFit="1" customWidth="1"/>
    <col min="15882" max="15882" width="23.5" style="115" bestFit="1" customWidth="1"/>
    <col min="15883" max="16126" width="9.1640625" style="115"/>
    <col min="16127" max="16127" width="11" style="115" bestFit="1" customWidth="1"/>
    <col min="16128" max="16128" width="11.6640625" style="115" bestFit="1" customWidth="1"/>
    <col min="16129" max="16130" width="10.6640625" style="115" bestFit="1" customWidth="1"/>
    <col min="16131" max="16131" width="14.6640625" style="115" bestFit="1" customWidth="1"/>
    <col min="16132" max="16133" width="14.6640625" style="115" customWidth="1"/>
    <col min="16134" max="16134" width="23.83203125" style="115" bestFit="1" customWidth="1"/>
    <col min="16135" max="16135" width="16" style="115" bestFit="1" customWidth="1"/>
    <col min="16136" max="16136" width="7.83203125" style="115" bestFit="1" customWidth="1"/>
    <col min="16137" max="16137" width="10.5" style="115" bestFit="1" customWidth="1"/>
    <col min="16138" max="16138" width="23.5" style="115" bestFit="1" customWidth="1"/>
    <col min="16139" max="16382" width="9.1640625" style="115"/>
    <col min="16383" max="16384" width="9.1640625" style="115" customWidth="1"/>
  </cols>
  <sheetData>
    <row r="1" spans="1:10" s="114" customFormat="1" x14ac:dyDescent="0.2">
      <c r="A1" s="114" t="s">
        <v>194</v>
      </c>
      <c r="B1" s="114" t="s">
        <v>195</v>
      </c>
      <c r="C1" s="114" t="s">
        <v>196</v>
      </c>
      <c r="D1" s="114" t="s">
        <v>197</v>
      </c>
      <c r="E1" s="114" t="s">
        <v>198</v>
      </c>
      <c r="F1" s="114" t="s">
        <v>192</v>
      </c>
      <c r="G1" s="114" t="s">
        <v>199</v>
      </c>
      <c r="H1" s="114" t="s">
        <v>200</v>
      </c>
      <c r="I1" s="114" t="s">
        <v>201</v>
      </c>
      <c r="J1" s="114" t="s">
        <v>202</v>
      </c>
    </row>
    <row r="2" spans="1:10" x14ac:dyDescent="0.2">
      <c r="A2" s="115" t="s">
        <v>203</v>
      </c>
      <c r="B2" s="115" t="s">
        <v>204</v>
      </c>
      <c r="C2" s="115" t="s">
        <v>205</v>
      </c>
      <c r="D2" s="115" t="s">
        <v>206</v>
      </c>
      <c r="E2" s="115" t="s">
        <v>207</v>
      </c>
      <c r="F2" s="115" t="s">
        <v>208</v>
      </c>
      <c r="G2" s="115" t="s">
        <v>209</v>
      </c>
      <c r="H2" s="115" t="s">
        <v>210</v>
      </c>
      <c r="I2" s="115" t="s">
        <v>211</v>
      </c>
      <c r="J2" s="115" t="s">
        <v>212</v>
      </c>
    </row>
    <row r="3" spans="1:10" x14ac:dyDescent="0.2">
      <c r="A3" s="115" t="s">
        <v>213</v>
      </c>
      <c r="B3" s="115" t="s">
        <v>214</v>
      </c>
      <c r="C3" s="115" t="s">
        <v>205</v>
      </c>
      <c r="D3" s="115" t="s">
        <v>215</v>
      </c>
      <c r="E3" s="115" t="s">
        <v>207</v>
      </c>
      <c r="F3" s="115" t="s">
        <v>208</v>
      </c>
      <c r="G3" s="115" t="s">
        <v>209</v>
      </c>
      <c r="H3" s="115" t="s">
        <v>210</v>
      </c>
      <c r="I3" s="115" t="s">
        <v>216</v>
      </c>
      <c r="J3" s="115" t="s">
        <v>217</v>
      </c>
    </row>
    <row r="4" spans="1:10" x14ac:dyDescent="0.2">
      <c r="A4" s="115" t="s">
        <v>218</v>
      </c>
      <c r="B4" s="115" t="s">
        <v>219</v>
      </c>
      <c r="C4" s="115" t="s">
        <v>205</v>
      </c>
      <c r="D4" s="115" t="s">
        <v>220</v>
      </c>
      <c r="E4" s="115" t="s">
        <v>207</v>
      </c>
      <c r="F4" s="115" t="s">
        <v>208</v>
      </c>
      <c r="G4" s="115" t="s">
        <v>209</v>
      </c>
      <c r="H4" s="115" t="s">
        <v>210</v>
      </c>
      <c r="I4" s="115" t="s">
        <v>221</v>
      </c>
      <c r="J4" s="115" t="s">
        <v>222</v>
      </c>
    </row>
    <row r="5" spans="1:10" x14ac:dyDescent="0.2">
      <c r="A5" s="115" t="s">
        <v>223</v>
      </c>
      <c r="B5" s="115" t="s">
        <v>130</v>
      </c>
      <c r="C5" s="115" t="s">
        <v>205</v>
      </c>
      <c r="D5" s="115" t="s">
        <v>224</v>
      </c>
      <c r="E5" s="115" t="s">
        <v>207</v>
      </c>
      <c r="F5" s="115" t="s">
        <v>208</v>
      </c>
      <c r="G5" s="115" t="s">
        <v>209</v>
      </c>
      <c r="H5" s="115" t="s">
        <v>210</v>
      </c>
      <c r="I5" s="115" t="s">
        <v>225</v>
      </c>
      <c r="J5" s="115" t="s">
        <v>217</v>
      </c>
    </row>
    <row r="6" spans="1:10" x14ac:dyDescent="0.2">
      <c r="A6" s="115" t="s">
        <v>226</v>
      </c>
      <c r="B6" s="115" t="s">
        <v>130</v>
      </c>
      <c r="C6" s="115" t="s">
        <v>205</v>
      </c>
      <c r="D6" s="115" t="s">
        <v>227</v>
      </c>
      <c r="E6" s="115" t="s">
        <v>207</v>
      </c>
      <c r="F6" s="115" t="s">
        <v>208</v>
      </c>
      <c r="G6" s="115" t="s">
        <v>228</v>
      </c>
      <c r="H6" s="115" t="s">
        <v>210</v>
      </c>
      <c r="I6" s="115" t="s">
        <v>229</v>
      </c>
      <c r="J6" s="115" t="s">
        <v>212</v>
      </c>
    </row>
    <row r="7" spans="1:10" x14ac:dyDescent="0.2">
      <c r="A7" s="115" t="s">
        <v>230</v>
      </c>
      <c r="B7" s="115" t="s">
        <v>108</v>
      </c>
      <c r="C7" s="115" t="s">
        <v>205</v>
      </c>
      <c r="D7" s="115" t="s">
        <v>231</v>
      </c>
      <c r="E7" s="115" t="s">
        <v>207</v>
      </c>
      <c r="F7" s="115" t="s">
        <v>208</v>
      </c>
      <c r="G7" s="115" t="s">
        <v>209</v>
      </c>
      <c r="H7" s="115" t="s">
        <v>210</v>
      </c>
      <c r="I7" s="115" t="s">
        <v>232</v>
      </c>
      <c r="J7" s="115" t="s">
        <v>233</v>
      </c>
    </row>
    <row r="8" spans="1:10" x14ac:dyDescent="0.2">
      <c r="A8" s="115" t="s">
        <v>234</v>
      </c>
      <c r="B8" s="115" t="s">
        <v>235</v>
      </c>
      <c r="C8" s="115" t="s">
        <v>205</v>
      </c>
      <c r="D8" s="115" t="s">
        <v>236</v>
      </c>
      <c r="E8" s="115" t="s">
        <v>207</v>
      </c>
      <c r="F8" s="115" t="s">
        <v>208</v>
      </c>
      <c r="G8" s="115" t="s">
        <v>209</v>
      </c>
      <c r="H8" s="115" t="s">
        <v>210</v>
      </c>
      <c r="I8" s="115" t="s">
        <v>237</v>
      </c>
      <c r="J8" s="115" t="s">
        <v>212</v>
      </c>
    </row>
    <row r="9" spans="1:10" x14ac:dyDescent="0.2">
      <c r="A9" s="115" t="s">
        <v>238</v>
      </c>
      <c r="B9" s="115" t="s">
        <v>235</v>
      </c>
      <c r="C9" s="115" t="s">
        <v>205</v>
      </c>
      <c r="D9" s="115" t="s">
        <v>239</v>
      </c>
      <c r="E9" s="115" t="s">
        <v>207</v>
      </c>
      <c r="F9" s="115" t="s">
        <v>208</v>
      </c>
      <c r="G9" s="115" t="s">
        <v>228</v>
      </c>
      <c r="H9" s="115" t="s">
        <v>210</v>
      </c>
      <c r="I9" s="115" t="s">
        <v>240</v>
      </c>
      <c r="J9" s="115" t="s">
        <v>241</v>
      </c>
    </row>
    <row r="10" spans="1:10" x14ac:dyDescent="0.2">
      <c r="A10" s="115" t="s">
        <v>242</v>
      </c>
      <c r="B10" s="115" t="s">
        <v>243</v>
      </c>
      <c r="C10" s="115" t="s">
        <v>205</v>
      </c>
      <c r="D10" s="115" t="s">
        <v>244</v>
      </c>
      <c r="E10" s="115" t="s">
        <v>207</v>
      </c>
      <c r="F10" s="115" t="s">
        <v>208</v>
      </c>
      <c r="G10" s="115" t="s">
        <v>209</v>
      </c>
      <c r="H10" s="115" t="s">
        <v>210</v>
      </c>
      <c r="I10" s="115" t="s">
        <v>245</v>
      </c>
      <c r="J10" s="115" t="s">
        <v>246</v>
      </c>
    </row>
    <row r="11" spans="1:10" x14ac:dyDescent="0.2">
      <c r="A11" s="115" t="s">
        <v>247</v>
      </c>
      <c r="B11" s="115" t="s">
        <v>243</v>
      </c>
      <c r="C11" s="115" t="s">
        <v>205</v>
      </c>
      <c r="D11" s="115" t="s">
        <v>248</v>
      </c>
      <c r="E11" s="115" t="s">
        <v>207</v>
      </c>
      <c r="F11" s="115" t="s">
        <v>208</v>
      </c>
      <c r="G11" s="115" t="s">
        <v>228</v>
      </c>
      <c r="H11" s="115" t="s">
        <v>210</v>
      </c>
      <c r="I11" s="115" t="s">
        <v>249</v>
      </c>
      <c r="J11" s="115" t="s">
        <v>217</v>
      </c>
    </row>
    <row r="12" spans="1:10" x14ac:dyDescent="0.2">
      <c r="A12" s="115" t="s">
        <v>250</v>
      </c>
      <c r="B12" s="115" t="s">
        <v>251</v>
      </c>
      <c r="C12" s="115" t="s">
        <v>205</v>
      </c>
      <c r="D12" s="115" t="s">
        <v>252</v>
      </c>
      <c r="E12" s="115" t="s">
        <v>207</v>
      </c>
      <c r="F12" s="115" t="s">
        <v>208</v>
      </c>
      <c r="G12" s="115" t="s">
        <v>209</v>
      </c>
      <c r="H12" s="115" t="s">
        <v>210</v>
      </c>
      <c r="I12" s="115" t="s">
        <v>253</v>
      </c>
      <c r="J12" s="115" t="s">
        <v>254</v>
      </c>
    </row>
    <row r="13" spans="1:10" x14ac:dyDescent="0.2">
      <c r="A13" s="115" t="s">
        <v>255</v>
      </c>
      <c r="B13" s="115" t="s">
        <v>219</v>
      </c>
      <c r="C13" s="115" t="s">
        <v>205</v>
      </c>
      <c r="D13" s="115" t="s">
        <v>256</v>
      </c>
      <c r="E13" s="115" t="s">
        <v>207</v>
      </c>
      <c r="F13" s="115" t="s">
        <v>208</v>
      </c>
      <c r="G13" s="115" t="s">
        <v>209</v>
      </c>
      <c r="H13" s="115" t="s">
        <v>210</v>
      </c>
      <c r="I13" s="115" t="s">
        <v>257</v>
      </c>
      <c r="J13" s="115" t="s">
        <v>258</v>
      </c>
    </row>
    <row r="14" spans="1:10" x14ac:dyDescent="0.2">
      <c r="A14" s="115" t="s">
        <v>259</v>
      </c>
      <c r="B14" s="115" t="s">
        <v>123</v>
      </c>
      <c r="C14" s="115" t="s">
        <v>205</v>
      </c>
      <c r="D14" s="115" t="s">
        <v>260</v>
      </c>
      <c r="E14" s="115" t="s">
        <v>207</v>
      </c>
      <c r="F14" s="115" t="s">
        <v>208</v>
      </c>
      <c r="G14" s="115" t="s">
        <v>228</v>
      </c>
      <c r="H14" s="115" t="s">
        <v>210</v>
      </c>
      <c r="I14" s="115" t="s">
        <v>261</v>
      </c>
      <c r="J14" s="115" t="s">
        <v>262</v>
      </c>
    </row>
    <row r="15" spans="1:10" x14ac:dyDescent="0.2">
      <c r="A15" s="115" t="s">
        <v>263</v>
      </c>
      <c r="B15" s="115" t="s">
        <v>123</v>
      </c>
      <c r="C15" s="115" t="s">
        <v>205</v>
      </c>
      <c r="D15" s="115" t="s">
        <v>264</v>
      </c>
      <c r="E15" s="115" t="s">
        <v>207</v>
      </c>
      <c r="F15" s="115" t="s">
        <v>208</v>
      </c>
      <c r="G15" s="115" t="s">
        <v>209</v>
      </c>
      <c r="H15" s="115" t="s">
        <v>210</v>
      </c>
      <c r="I15" s="115" t="s">
        <v>265</v>
      </c>
      <c r="J15" s="115" t="s">
        <v>262</v>
      </c>
    </row>
    <row r="16" spans="1:10" x14ac:dyDescent="0.2">
      <c r="A16" s="115" t="s">
        <v>266</v>
      </c>
      <c r="B16" s="115" t="s">
        <v>267</v>
      </c>
      <c r="C16" s="115" t="s">
        <v>205</v>
      </c>
      <c r="D16" s="115" t="s">
        <v>268</v>
      </c>
      <c r="E16" s="115" t="s">
        <v>207</v>
      </c>
      <c r="F16" s="115" t="s">
        <v>208</v>
      </c>
      <c r="G16" s="115" t="s">
        <v>209</v>
      </c>
      <c r="H16" s="115" t="s">
        <v>210</v>
      </c>
      <c r="I16" s="115" t="s">
        <v>269</v>
      </c>
      <c r="J16" s="115" t="s">
        <v>217</v>
      </c>
    </row>
    <row r="17" spans="1:10" x14ac:dyDescent="0.2">
      <c r="A17" s="115" t="s">
        <v>270</v>
      </c>
      <c r="B17" s="115" t="s">
        <v>271</v>
      </c>
      <c r="C17" s="115" t="s">
        <v>205</v>
      </c>
      <c r="D17" s="115" t="s">
        <v>272</v>
      </c>
      <c r="E17" s="115" t="s">
        <v>207</v>
      </c>
      <c r="F17" s="115" t="s">
        <v>208</v>
      </c>
      <c r="G17" s="115" t="s">
        <v>209</v>
      </c>
      <c r="H17" s="115" t="s">
        <v>210</v>
      </c>
      <c r="I17" s="115" t="s">
        <v>273</v>
      </c>
      <c r="J17" s="115" t="s">
        <v>274</v>
      </c>
    </row>
    <row r="18" spans="1:10" x14ac:dyDescent="0.2">
      <c r="A18" s="115" t="s">
        <v>275</v>
      </c>
      <c r="B18" s="115" t="s">
        <v>276</v>
      </c>
      <c r="C18" s="115" t="s">
        <v>205</v>
      </c>
      <c r="D18" s="115" t="s">
        <v>277</v>
      </c>
      <c r="E18" s="115" t="s">
        <v>207</v>
      </c>
      <c r="F18" s="115" t="s">
        <v>208</v>
      </c>
      <c r="G18" s="115" t="s">
        <v>228</v>
      </c>
      <c r="H18" s="115" t="s">
        <v>210</v>
      </c>
      <c r="I18" s="115" t="s">
        <v>278</v>
      </c>
      <c r="J18" s="115" t="s">
        <v>262</v>
      </c>
    </row>
    <row r="19" spans="1:10" x14ac:dyDescent="0.2">
      <c r="A19" s="115" t="s">
        <v>279</v>
      </c>
      <c r="B19" s="115" t="s">
        <v>280</v>
      </c>
      <c r="C19" s="115" t="s">
        <v>205</v>
      </c>
      <c r="D19" s="115" t="s">
        <v>281</v>
      </c>
      <c r="E19" s="115" t="s">
        <v>207</v>
      </c>
      <c r="F19" s="115" t="s">
        <v>208</v>
      </c>
      <c r="G19" s="115" t="s">
        <v>209</v>
      </c>
      <c r="H19" s="115" t="s">
        <v>210</v>
      </c>
      <c r="I19" s="115" t="s">
        <v>282</v>
      </c>
      <c r="J19" s="115" t="s">
        <v>262</v>
      </c>
    </row>
    <row r="20" spans="1:10" x14ac:dyDescent="0.2">
      <c r="A20" s="115" t="s">
        <v>283</v>
      </c>
      <c r="B20" s="115" t="s">
        <v>124</v>
      </c>
      <c r="C20" s="115" t="s">
        <v>205</v>
      </c>
      <c r="D20" s="115" t="s">
        <v>284</v>
      </c>
      <c r="E20" s="115" t="s">
        <v>207</v>
      </c>
      <c r="F20" s="115" t="s">
        <v>208</v>
      </c>
      <c r="G20" s="115" t="s">
        <v>209</v>
      </c>
      <c r="H20" s="115" t="s">
        <v>210</v>
      </c>
      <c r="I20" s="115" t="s">
        <v>285</v>
      </c>
      <c r="J20" s="115" t="s">
        <v>217</v>
      </c>
    </row>
    <row r="21" spans="1:10" x14ac:dyDescent="0.2">
      <c r="A21" s="115" t="s">
        <v>286</v>
      </c>
      <c r="B21" s="115" t="s">
        <v>124</v>
      </c>
      <c r="C21" s="115" t="s">
        <v>205</v>
      </c>
      <c r="D21" s="115" t="s">
        <v>287</v>
      </c>
      <c r="E21" s="115" t="s">
        <v>207</v>
      </c>
      <c r="F21" s="115" t="s">
        <v>208</v>
      </c>
      <c r="G21" s="115" t="s">
        <v>228</v>
      </c>
      <c r="H21" s="115" t="s">
        <v>210</v>
      </c>
      <c r="I21" s="115" t="s">
        <v>249</v>
      </c>
      <c r="J21" s="115" t="s">
        <v>212</v>
      </c>
    </row>
    <row r="22" spans="1:10" x14ac:dyDescent="0.2">
      <c r="A22" s="115" t="s">
        <v>288</v>
      </c>
      <c r="B22" s="115" t="s">
        <v>289</v>
      </c>
      <c r="C22" s="115" t="s">
        <v>205</v>
      </c>
      <c r="D22" s="115" t="s">
        <v>290</v>
      </c>
      <c r="E22" s="115" t="s">
        <v>207</v>
      </c>
      <c r="F22" s="115" t="s">
        <v>208</v>
      </c>
      <c r="G22" s="115" t="s">
        <v>209</v>
      </c>
      <c r="H22" s="115" t="s">
        <v>210</v>
      </c>
      <c r="I22" s="115" t="s">
        <v>291</v>
      </c>
      <c r="J22" s="115" t="s">
        <v>292</v>
      </c>
    </row>
    <row r="23" spans="1:10" x14ac:dyDescent="0.2">
      <c r="A23" s="115" t="s">
        <v>293</v>
      </c>
      <c r="B23" s="115" t="s">
        <v>117</v>
      </c>
      <c r="C23" s="115" t="s">
        <v>205</v>
      </c>
      <c r="D23" s="115" t="s">
        <v>284</v>
      </c>
      <c r="E23" s="115" t="s">
        <v>207</v>
      </c>
      <c r="F23" s="115" t="s">
        <v>208</v>
      </c>
      <c r="G23" s="115" t="s">
        <v>209</v>
      </c>
      <c r="H23" s="115" t="s">
        <v>210</v>
      </c>
      <c r="I23" s="115" t="s">
        <v>294</v>
      </c>
      <c r="J23" s="115" t="s">
        <v>295</v>
      </c>
    </row>
    <row r="24" spans="1:10" x14ac:dyDescent="0.2">
      <c r="A24" s="115" t="s">
        <v>296</v>
      </c>
      <c r="B24" s="115" t="s">
        <v>120</v>
      </c>
      <c r="C24" s="115" t="s">
        <v>205</v>
      </c>
      <c r="D24" s="115" t="s">
        <v>297</v>
      </c>
      <c r="E24" s="115" t="s">
        <v>207</v>
      </c>
      <c r="F24" s="115" t="s">
        <v>208</v>
      </c>
      <c r="G24" s="115" t="s">
        <v>209</v>
      </c>
      <c r="H24" s="115" t="s">
        <v>210</v>
      </c>
      <c r="I24" s="115" t="s">
        <v>298</v>
      </c>
      <c r="J24" s="115" t="s">
        <v>217</v>
      </c>
    </row>
    <row r="25" spans="1:10" x14ac:dyDescent="0.2">
      <c r="A25" s="115" t="s">
        <v>299</v>
      </c>
      <c r="B25" s="115" t="s">
        <v>219</v>
      </c>
      <c r="C25" s="115" t="s">
        <v>205</v>
      </c>
      <c r="D25" s="115" t="s">
        <v>300</v>
      </c>
      <c r="E25" s="115" t="s">
        <v>207</v>
      </c>
      <c r="F25" s="115" t="s">
        <v>208</v>
      </c>
      <c r="G25" s="115" t="s">
        <v>209</v>
      </c>
      <c r="H25" s="115" t="s">
        <v>210</v>
      </c>
      <c r="I25" s="115" t="s">
        <v>301</v>
      </c>
      <c r="J25" s="115" t="s">
        <v>302</v>
      </c>
    </row>
    <row r="26" spans="1:10" x14ac:dyDescent="0.2">
      <c r="A26" s="115" t="s">
        <v>303</v>
      </c>
      <c r="B26" s="115" t="s">
        <v>304</v>
      </c>
      <c r="C26" s="115" t="s">
        <v>205</v>
      </c>
      <c r="D26" s="115" t="s">
        <v>305</v>
      </c>
      <c r="E26" s="115" t="s">
        <v>207</v>
      </c>
      <c r="F26" s="115" t="s">
        <v>208</v>
      </c>
      <c r="G26" s="115" t="s">
        <v>209</v>
      </c>
      <c r="H26" s="115" t="s">
        <v>210</v>
      </c>
      <c r="I26" s="115" t="s">
        <v>306</v>
      </c>
      <c r="J26" s="115" t="s">
        <v>307</v>
      </c>
    </row>
    <row r="27" spans="1:10" x14ac:dyDescent="0.2">
      <c r="A27" s="115" t="s">
        <v>308</v>
      </c>
      <c r="B27" s="115" t="s">
        <v>304</v>
      </c>
      <c r="C27" s="115" t="s">
        <v>205</v>
      </c>
      <c r="D27" s="115" t="s">
        <v>309</v>
      </c>
      <c r="E27" s="115" t="s">
        <v>207</v>
      </c>
      <c r="F27" s="115" t="s">
        <v>208</v>
      </c>
      <c r="G27" s="115" t="s">
        <v>228</v>
      </c>
      <c r="H27" s="115" t="s">
        <v>210</v>
      </c>
      <c r="I27" s="115" t="s">
        <v>237</v>
      </c>
      <c r="J27" s="115" t="s">
        <v>262</v>
      </c>
    </row>
    <row r="28" spans="1:10" x14ac:dyDescent="0.2">
      <c r="A28" s="115" t="s">
        <v>310</v>
      </c>
      <c r="B28" s="115" t="s">
        <v>311</v>
      </c>
      <c r="C28" s="115" t="s">
        <v>205</v>
      </c>
      <c r="D28" s="115" t="s">
        <v>312</v>
      </c>
      <c r="E28" s="115" t="s">
        <v>207</v>
      </c>
      <c r="F28" s="115" t="s">
        <v>208</v>
      </c>
      <c r="G28" s="115" t="s">
        <v>209</v>
      </c>
      <c r="H28" s="115" t="s">
        <v>210</v>
      </c>
      <c r="I28" s="115" t="s">
        <v>313</v>
      </c>
      <c r="J28" s="115" t="s">
        <v>212</v>
      </c>
    </row>
    <row r="29" spans="1:10" x14ac:dyDescent="0.2">
      <c r="A29" s="115" t="s">
        <v>314</v>
      </c>
      <c r="B29" s="115" t="s">
        <v>311</v>
      </c>
      <c r="C29" s="115" t="s">
        <v>205</v>
      </c>
      <c r="D29" s="115" t="s">
        <v>315</v>
      </c>
      <c r="E29" s="115" t="s">
        <v>207</v>
      </c>
      <c r="F29" s="115" t="s">
        <v>208</v>
      </c>
      <c r="G29" s="115" t="s">
        <v>228</v>
      </c>
      <c r="H29" s="115" t="s">
        <v>210</v>
      </c>
      <c r="I29" s="115" t="s">
        <v>316</v>
      </c>
      <c r="J29" s="115" t="s">
        <v>212</v>
      </c>
    </row>
    <row r="30" spans="1:10" x14ac:dyDescent="0.2">
      <c r="A30" s="115" t="s">
        <v>317</v>
      </c>
      <c r="B30" s="115" t="s">
        <v>106</v>
      </c>
      <c r="C30" s="115" t="s">
        <v>205</v>
      </c>
      <c r="D30" s="115" t="s">
        <v>318</v>
      </c>
      <c r="E30" s="115" t="s">
        <v>207</v>
      </c>
      <c r="F30" s="115" t="s">
        <v>208</v>
      </c>
      <c r="G30" s="115" t="s">
        <v>209</v>
      </c>
      <c r="H30" s="115" t="s">
        <v>210</v>
      </c>
      <c r="I30" s="115" t="s">
        <v>319</v>
      </c>
      <c r="J30" s="115" t="s">
        <v>217</v>
      </c>
    </row>
    <row r="31" spans="1:10" x14ac:dyDescent="0.2">
      <c r="A31" s="115" t="s">
        <v>320</v>
      </c>
      <c r="B31" s="115" t="s">
        <v>106</v>
      </c>
      <c r="C31" s="115" t="s">
        <v>205</v>
      </c>
      <c r="D31" s="115" t="s">
        <v>264</v>
      </c>
      <c r="E31" s="115" t="s">
        <v>207</v>
      </c>
      <c r="F31" s="115" t="s">
        <v>208</v>
      </c>
      <c r="G31" s="115" t="s">
        <v>228</v>
      </c>
      <c r="H31" s="115" t="s">
        <v>210</v>
      </c>
      <c r="I31" s="115" t="s">
        <v>321</v>
      </c>
      <c r="J31" s="115" t="s">
        <v>262</v>
      </c>
    </row>
    <row r="32" spans="1:10" x14ac:dyDescent="0.2">
      <c r="A32" s="115" t="s">
        <v>322</v>
      </c>
      <c r="B32" s="115" t="s">
        <v>323</v>
      </c>
      <c r="C32" s="115" t="s">
        <v>205</v>
      </c>
      <c r="D32" s="115" t="s">
        <v>324</v>
      </c>
      <c r="E32" s="115" t="s">
        <v>207</v>
      </c>
      <c r="F32" s="115" t="s">
        <v>208</v>
      </c>
      <c r="G32" s="115" t="s">
        <v>209</v>
      </c>
      <c r="H32" s="115" t="s">
        <v>210</v>
      </c>
      <c r="I32" s="115" t="s">
        <v>325</v>
      </c>
      <c r="J32" s="115" t="s">
        <v>212</v>
      </c>
    </row>
    <row r="33" spans="1:10" x14ac:dyDescent="0.2">
      <c r="A33" s="115" t="s">
        <v>326</v>
      </c>
      <c r="B33" s="115" t="s">
        <v>323</v>
      </c>
      <c r="C33" s="115" t="s">
        <v>205</v>
      </c>
      <c r="D33" s="115" t="s">
        <v>327</v>
      </c>
      <c r="E33" s="115" t="s">
        <v>207</v>
      </c>
      <c r="F33" s="115" t="s">
        <v>208</v>
      </c>
      <c r="G33" s="115" t="s">
        <v>228</v>
      </c>
      <c r="H33" s="115" t="s">
        <v>210</v>
      </c>
      <c r="I33" s="115" t="s">
        <v>328</v>
      </c>
      <c r="J33" s="115" t="s">
        <v>274</v>
      </c>
    </row>
    <row r="34" spans="1:10" x14ac:dyDescent="0.2">
      <c r="A34" s="115" t="s">
        <v>329</v>
      </c>
      <c r="B34" s="115" t="s">
        <v>118</v>
      </c>
      <c r="C34" s="115" t="s">
        <v>205</v>
      </c>
      <c r="D34" s="115" t="s">
        <v>330</v>
      </c>
      <c r="E34" s="115" t="s">
        <v>207</v>
      </c>
      <c r="F34" s="115" t="s">
        <v>208</v>
      </c>
      <c r="G34" s="115" t="s">
        <v>209</v>
      </c>
      <c r="H34" s="115" t="s">
        <v>210</v>
      </c>
      <c r="I34" s="115" t="s">
        <v>331</v>
      </c>
      <c r="J34" s="115" t="s">
        <v>295</v>
      </c>
    </row>
    <row r="35" spans="1:10" x14ac:dyDescent="0.2">
      <c r="A35" s="115" t="s">
        <v>332</v>
      </c>
      <c r="B35" s="115" t="s">
        <v>131</v>
      </c>
      <c r="C35" s="115" t="s">
        <v>205</v>
      </c>
      <c r="D35" s="115" t="s">
        <v>333</v>
      </c>
      <c r="E35" s="115" t="s">
        <v>207</v>
      </c>
      <c r="F35" s="115" t="s">
        <v>208</v>
      </c>
      <c r="G35" s="115" t="s">
        <v>209</v>
      </c>
      <c r="H35" s="115" t="s">
        <v>210</v>
      </c>
      <c r="I35" s="115" t="s">
        <v>265</v>
      </c>
      <c r="J35" s="115" t="s">
        <v>246</v>
      </c>
    </row>
    <row r="36" spans="1:10" x14ac:dyDescent="0.2">
      <c r="A36" s="115" t="s">
        <v>334</v>
      </c>
      <c r="B36" s="115" t="s">
        <v>121</v>
      </c>
      <c r="C36" s="115" t="s">
        <v>205</v>
      </c>
      <c r="D36" s="115" t="s">
        <v>335</v>
      </c>
      <c r="E36" s="115" t="s">
        <v>207</v>
      </c>
      <c r="F36" s="115" t="s">
        <v>208</v>
      </c>
      <c r="G36" s="115" t="s">
        <v>209</v>
      </c>
      <c r="H36" s="115" t="s">
        <v>210</v>
      </c>
      <c r="I36" s="115" t="s">
        <v>336</v>
      </c>
      <c r="J36" s="115" t="s">
        <v>212</v>
      </c>
    </row>
    <row r="37" spans="1:10" x14ac:dyDescent="0.2">
      <c r="A37" s="115" t="s">
        <v>337</v>
      </c>
      <c r="B37" s="115" t="s">
        <v>122</v>
      </c>
      <c r="C37" s="115" t="s">
        <v>205</v>
      </c>
      <c r="D37" s="115" t="s">
        <v>264</v>
      </c>
      <c r="E37" s="115" t="s">
        <v>207</v>
      </c>
      <c r="F37" s="115" t="s">
        <v>208</v>
      </c>
      <c r="G37" s="115" t="s">
        <v>209</v>
      </c>
      <c r="H37" s="115" t="s">
        <v>210</v>
      </c>
      <c r="I37" s="115" t="s">
        <v>338</v>
      </c>
      <c r="J37" s="115" t="s">
        <v>212</v>
      </c>
    </row>
    <row r="38" spans="1:10" x14ac:dyDescent="0.2">
      <c r="A38" s="115" t="s">
        <v>339</v>
      </c>
      <c r="B38" s="115" t="s">
        <v>340</v>
      </c>
      <c r="C38" s="115" t="s">
        <v>205</v>
      </c>
      <c r="D38" s="115" t="s">
        <v>341</v>
      </c>
      <c r="E38" s="115" t="s">
        <v>207</v>
      </c>
      <c r="F38" s="115" t="s">
        <v>208</v>
      </c>
      <c r="G38" s="115" t="s">
        <v>209</v>
      </c>
      <c r="H38" s="115" t="s">
        <v>210</v>
      </c>
      <c r="I38" s="115" t="s">
        <v>249</v>
      </c>
      <c r="J38" s="115" t="s">
        <v>262</v>
      </c>
    </row>
    <row r="39" spans="1:10" x14ac:dyDescent="0.2">
      <c r="A39" s="115" t="s">
        <v>342</v>
      </c>
      <c r="B39" s="115" t="s">
        <v>340</v>
      </c>
      <c r="C39" s="115" t="s">
        <v>205</v>
      </c>
      <c r="D39" s="115" t="s">
        <v>343</v>
      </c>
      <c r="E39" s="115" t="s">
        <v>207</v>
      </c>
      <c r="F39" s="115" t="s">
        <v>208</v>
      </c>
      <c r="G39" s="115" t="s">
        <v>228</v>
      </c>
      <c r="H39" s="115" t="s">
        <v>210</v>
      </c>
      <c r="I39" s="115" t="s">
        <v>261</v>
      </c>
      <c r="J39" s="115" t="s">
        <v>217</v>
      </c>
    </row>
    <row r="40" spans="1:10" x14ac:dyDescent="0.2">
      <c r="A40" s="115" t="s">
        <v>344</v>
      </c>
      <c r="B40" s="115" t="s">
        <v>345</v>
      </c>
      <c r="C40" s="115" t="s">
        <v>205</v>
      </c>
      <c r="D40" s="115" t="s">
        <v>346</v>
      </c>
      <c r="E40" s="115" t="s">
        <v>207</v>
      </c>
      <c r="F40" s="115" t="s">
        <v>208</v>
      </c>
      <c r="G40" s="115" t="s">
        <v>209</v>
      </c>
      <c r="H40" s="115" t="s">
        <v>210</v>
      </c>
      <c r="I40" s="115" t="s">
        <v>347</v>
      </c>
      <c r="J40" s="115" t="s">
        <v>348</v>
      </c>
    </row>
    <row r="41" spans="1:10" x14ac:dyDescent="0.2">
      <c r="A41" s="115" t="s">
        <v>349</v>
      </c>
      <c r="B41" s="115" t="s">
        <v>109</v>
      </c>
      <c r="C41" s="115" t="s">
        <v>205</v>
      </c>
      <c r="D41" s="115" t="s">
        <v>350</v>
      </c>
      <c r="E41" s="115" t="s">
        <v>207</v>
      </c>
      <c r="F41" s="115" t="s">
        <v>208</v>
      </c>
      <c r="G41" s="115" t="s">
        <v>209</v>
      </c>
      <c r="H41" s="115" t="s">
        <v>210</v>
      </c>
      <c r="I41" s="115" t="s">
        <v>351</v>
      </c>
      <c r="J41" s="115" t="s">
        <v>217</v>
      </c>
    </row>
    <row r="42" spans="1:10" x14ac:dyDescent="0.2">
      <c r="A42" s="115" t="s">
        <v>352</v>
      </c>
      <c r="B42" s="115" t="s">
        <v>125</v>
      </c>
      <c r="C42" s="115" t="s">
        <v>205</v>
      </c>
      <c r="D42" s="115" t="s">
        <v>353</v>
      </c>
      <c r="E42" s="115" t="s">
        <v>207</v>
      </c>
      <c r="F42" s="115" t="s">
        <v>208</v>
      </c>
      <c r="G42" s="115" t="s">
        <v>209</v>
      </c>
      <c r="H42" s="115" t="s">
        <v>210</v>
      </c>
      <c r="I42" s="115" t="s">
        <v>237</v>
      </c>
      <c r="J42" s="115" t="s">
        <v>212</v>
      </c>
    </row>
    <row r="43" spans="1:10" x14ac:dyDescent="0.2">
      <c r="A43" s="115" t="s">
        <v>354</v>
      </c>
      <c r="B43" s="115" t="s">
        <v>125</v>
      </c>
      <c r="C43" s="115" t="s">
        <v>205</v>
      </c>
      <c r="D43" s="115" t="s">
        <v>355</v>
      </c>
      <c r="E43" s="115" t="s">
        <v>207</v>
      </c>
      <c r="F43" s="115" t="s">
        <v>208</v>
      </c>
      <c r="G43" s="115" t="s">
        <v>228</v>
      </c>
      <c r="H43" s="115" t="s">
        <v>210</v>
      </c>
      <c r="I43" s="115" t="s">
        <v>356</v>
      </c>
      <c r="J43" s="115" t="s">
        <v>212</v>
      </c>
    </row>
    <row r="44" spans="1:10" x14ac:dyDescent="0.2">
      <c r="A44" s="115" t="s">
        <v>357</v>
      </c>
      <c r="B44" s="115" t="s">
        <v>358</v>
      </c>
      <c r="C44" s="115" t="s">
        <v>205</v>
      </c>
      <c r="D44" s="115" t="s">
        <v>359</v>
      </c>
      <c r="E44" s="115" t="s">
        <v>207</v>
      </c>
      <c r="F44" s="115" t="s">
        <v>208</v>
      </c>
      <c r="G44" s="115" t="s">
        <v>209</v>
      </c>
      <c r="H44" s="115" t="s">
        <v>210</v>
      </c>
      <c r="I44" s="115" t="s">
        <v>360</v>
      </c>
      <c r="J44" s="115" t="s">
        <v>212</v>
      </c>
    </row>
    <row r="45" spans="1:10" x14ac:dyDescent="0.2">
      <c r="A45" s="115" t="s">
        <v>361</v>
      </c>
      <c r="B45" s="115" t="s">
        <v>358</v>
      </c>
      <c r="C45" s="115" t="s">
        <v>205</v>
      </c>
      <c r="D45" s="115" t="s">
        <v>362</v>
      </c>
      <c r="E45" s="115" t="s">
        <v>207</v>
      </c>
      <c r="F45" s="115" t="s">
        <v>208</v>
      </c>
      <c r="G45" s="115" t="s">
        <v>228</v>
      </c>
      <c r="H45" s="115" t="s">
        <v>210</v>
      </c>
      <c r="I45" s="115" t="s">
        <v>363</v>
      </c>
      <c r="J45" s="115" t="s">
        <v>262</v>
      </c>
    </row>
    <row r="46" spans="1:10" x14ac:dyDescent="0.2">
      <c r="A46" s="115" t="s">
        <v>364</v>
      </c>
      <c r="B46" s="115" t="s">
        <v>365</v>
      </c>
      <c r="C46" s="115" t="s">
        <v>205</v>
      </c>
      <c r="D46" s="115" t="s">
        <v>366</v>
      </c>
      <c r="E46" s="115" t="s">
        <v>207</v>
      </c>
      <c r="F46" s="115" t="s">
        <v>208</v>
      </c>
      <c r="G46" s="115" t="s">
        <v>209</v>
      </c>
      <c r="H46" s="115" t="s">
        <v>210</v>
      </c>
      <c r="I46" s="115" t="s">
        <v>367</v>
      </c>
      <c r="J46" s="115" t="s">
        <v>302</v>
      </c>
    </row>
    <row r="47" spans="1:10" x14ac:dyDescent="0.2">
      <c r="A47" s="115" t="s">
        <v>368</v>
      </c>
      <c r="B47" s="115" t="s">
        <v>107</v>
      </c>
      <c r="C47" s="115" t="s">
        <v>205</v>
      </c>
      <c r="D47" s="115" t="s">
        <v>369</v>
      </c>
      <c r="E47" s="115" t="s">
        <v>207</v>
      </c>
      <c r="F47" s="115" t="s">
        <v>208</v>
      </c>
      <c r="G47" s="115" t="s">
        <v>209</v>
      </c>
      <c r="H47" s="115" t="s">
        <v>210</v>
      </c>
      <c r="I47" s="115" t="s">
        <v>370</v>
      </c>
      <c r="J47" s="115" t="s">
        <v>217</v>
      </c>
    </row>
    <row r="48" spans="1:10" x14ac:dyDescent="0.2">
      <c r="A48" s="115" t="s">
        <v>371</v>
      </c>
      <c r="B48" s="115" t="s">
        <v>107</v>
      </c>
      <c r="C48" s="115" t="s">
        <v>205</v>
      </c>
      <c r="D48" s="115" t="s">
        <v>372</v>
      </c>
      <c r="E48" s="115" t="s">
        <v>207</v>
      </c>
      <c r="F48" s="115" t="s">
        <v>208</v>
      </c>
      <c r="G48" s="115" t="s">
        <v>228</v>
      </c>
      <c r="H48" s="115" t="s">
        <v>210</v>
      </c>
      <c r="I48" s="115" t="s">
        <v>373</v>
      </c>
      <c r="J48" s="115" t="s">
        <v>217</v>
      </c>
    </row>
    <row r="49" spans="1:10" x14ac:dyDescent="0.2">
      <c r="A49" s="115" t="s">
        <v>374</v>
      </c>
      <c r="B49" s="115" t="s">
        <v>119</v>
      </c>
      <c r="C49" s="115" t="s">
        <v>205</v>
      </c>
      <c r="D49" s="115" t="s">
        <v>375</v>
      </c>
      <c r="E49" s="115" t="s">
        <v>207</v>
      </c>
      <c r="F49" s="115" t="s">
        <v>208</v>
      </c>
      <c r="G49" s="115" t="s">
        <v>209</v>
      </c>
      <c r="H49" s="115" t="s">
        <v>210</v>
      </c>
      <c r="I49" s="115" t="s">
        <v>376</v>
      </c>
      <c r="J49" s="115" t="s">
        <v>377</v>
      </c>
    </row>
    <row r="50" spans="1:10" x14ac:dyDescent="0.2">
      <c r="A50" s="115" t="s">
        <v>378</v>
      </c>
      <c r="B50" s="115" t="s">
        <v>110</v>
      </c>
      <c r="C50" s="115" t="s">
        <v>205</v>
      </c>
      <c r="D50" s="115" t="s">
        <v>379</v>
      </c>
      <c r="E50" s="115" t="s">
        <v>207</v>
      </c>
      <c r="F50" s="115" t="s">
        <v>208</v>
      </c>
      <c r="G50" s="115" t="s">
        <v>209</v>
      </c>
      <c r="H50" s="115" t="s">
        <v>210</v>
      </c>
      <c r="I50" s="115" t="s">
        <v>380</v>
      </c>
      <c r="J50" s="115" t="s">
        <v>254</v>
      </c>
    </row>
    <row r="51" spans="1:10" x14ac:dyDescent="0.2">
      <c r="A51" s="115" t="s">
        <v>381</v>
      </c>
      <c r="B51" s="115" t="s">
        <v>116</v>
      </c>
      <c r="C51" s="115" t="s">
        <v>205</v>
      </c>
      <c r="D51" s="115" t="s">
        <v>382</v>
      </c>
      <c r="E51" s="115" t="s">
        <v>207</v>
      </c>
      <c r="F51" s="115" t="s">
        <v>208</v>
      </c>
      <c r="G51" s="115" t="s">
        <v>209</v>
      </c>
      <c r="H51" s="115" t="s">
        <v>210</v>
      </c>
      <c r="I51" s="115" t="s">
        <v>383</v>
      </c>
      <c r="J51" s="115" t="s">
        <v>217</v>
      </c>
    </row>
    <row r="52" spans="1:10" x14ac:dyDescent="0.2">
      <c r="A52" s="115" t="s">
        <v>384</v>
      </c>
      <c r="B52" s="115" t="s">
        <v>105</v>
      </c>
      <c r="C52" s="115" t="s">
        <v>205</v>
      </c>
      <c r="D52" s="115" t="s">
        <v>385</v>
      </c>
      <c r="E52" s="115" t="s">
        <v>207</v>
      </c>
      <c r="F52" s="115" t="s">
        <v>208</v>
      </c>
      <c r="G52" s="115" t="s">
        <v>209</v>
      </c>
      <c r="H52" s="115" t="s">
        <v>210</v>
      </c>
      <c r="I52" s="115" t="s">
        <v>386</v>
      </c>
      <c r="J52" s="115" t="s">
        <v>292</v>
      </c>
    </row>
    <row r="53" spans="1:10" x14ac:dyDescent="0.2">
      <c r="A53" s="115" t="s">
        <v>387</v>
      </c>
      <c r="B53" s="115" t="s">
        <v>388</v>
      </c>
      <c r="C53" s="115" t="s">
        <v>205</v>
      </c>
      <c r="D53" s="115" t="s">
        <v>389</v>
      </c>
      <c r="E53" s="115" t="s">
        <v>207</v>
      </c>
      <c r="F53" s="115" t="s">
        <v>208</v>
      </c>
      <c r="G53" s="115" t="s">
        <v>209</v>
      </c>
      <c r="H53" s="115" t="s">
        <v>210</v>
      </c>
      <c r="I53" s="115" t="s">
        <v>390</v>
      </c>
      <c r="J53" s="115" t="s">
        <v>233</v>
      </c>
    </row>
    <row r="54" spans="1:10" x14ac:dyDescent="0.2">
      <c r="A54" s="115" t="s">
        <v>391</v>
      </c>
      <c r="B54" s="115" t="s">
        <v>392</v>
      </c>
      <c r="C54" s="115" t="s">
        <v>205</v>
      </c>
      <c r="D54" s="115" t="s">
        <v>393</v>
      </c>
      <c r="E54" s="115" t="s">
        <v>207</v>
      </c>
      <c r="F54" s="115" t="s">
        <v>84</v>
      </c>
      <c r="G54" s="115" t="s">
        <v>209</v>
      </c>
      <c r="H54" s="115" t="s">
        <v>210</v>
      </c>
      <c r="I54" s="115" t="s">
        <v>249</v>
      </c>
      <c r="J54" s="115" t="s">
        <v>212</v>
      </c>
    </row>
    <row r="55" spans="1:10" x14ac:dyDescent="0.2">
      <c r="A55" s="115" t="s">
        <v>394</v>
      </c>
      <c r="B55" s="115" t="s">
        <v>395</v>
      </c>
      <c r="C55" s="115" t="s">
        <v>205</v>
      </c>
      <c r="D55" s="115" t="s">
        <v>396</v>
      </c>
      <c r="E55" s="115" t="s">
        <v>207</v>
      </c>
      <c r="F55" s="115" t="s">
        <v>84</v>
      </c>
      <c r="G55" s="115" t="s">
        <v>209</v>
      </c>
      <c r="H55" s="115" t="s">
        <v>210</v>
      </c>
      <c r="I55" s="115" t="s">
        <v>282</v>
      </c>
      <c r="J55" s="115" t="s">
        <v>292</v>
      </c>
    </row>
    <row r="56" spans="1:10" x14ac:dyDescent="0.2">
      <c r="A56" s="115" t="s">
        <v>397</v>
      </c>
      <c r="B56" s="115" t="s">
        <v>398</v>
      </c>
      <c r="C56" s="115" t="s">
        <v>205</v>
      </c>
      <c r="D56" s="115" t="s">
        <v>399</v>
      </c>
      <c r="E56" s="115" t="s">
        <v>207</v>
      </c>
      <c r="F56" s="115" t="s">
        <v>84</v>
      </c>
      <c r="G56" s="115" t="s">
        <v>209</v>
      </c>
      <c r="H56" s="115" t="s">
        <v>210</v>
      </c>
      <c r="I56" s="115" t="s">
        <v>400</v>
      </c>
      <c r="J56" s="115" t="s">
        <v>348</v>
      </c>
    </row>
    <row r="57" spans="1:10" x14ac:dyDescent="0.2">
      <c r="A57" s="115" t="s">
        <v>401</v>
      </c>
      <c r="B57" s="115" t="s">
        <v>402</v>
      </c>
      <c r="C57" s="115" t="s">
        <v>205</v>
      </c>
      <c r="D57" s="115" t="s">
        <v>403</v>
      </c>
      <c r="E57" s="115" t="s">
        <v>207</v>
      </c>
      <c r="F57" s="115" t="s">
        <v>84</v>
      </c>
      <c r="G57" s="115" t="s">
        <v>209</v>
      </c>
      <c r="H57" s="115" t="s">
        <v>210</v>
      </c>
      <c r="I57" s="115" t="s">
        <v>404</v>
      </c>
      <c r="J57" s="115" t="s">
        <v>212</v>
      </c>
    </row>
    <row r="58" spans="1:10" x14ac:dyDescent="0.2">
      <c r="A58" s="115" t="s">
        <v>405</v>
      </c>
      <c r="B58" s="115" t="s">
        <v>406</v>
      </c>
      <c r="C58" s="115" t="s">
        <v>205</v>
      </c>
      <c r="D58" s="115" t="s">
        <v>396</v>
      </c>
      <c r="E58" s="115" t="s">
        <v>207</v>
      </c>
      <c r="F58" s="115" t="s">
        <v>84</v>
      </c>
      <c r="G58" s="115" t="s">
        <v>209</v>
      </c>
      <c r="H58" s="115" t="s">
        <v>210</v>
      </c>
      <c r="I58" s="115" t="s">
        <v>407</v>
      </c>
      <c r="J58" s="115" t="s">
        <v>274</v>
      </c>
    </row>
    <row r="59" spans="1:10" x14ac:dyDescent="0.2">
      <c r="A59" s="115" t="s">
        <v>408</v>
      </c>
      <c r="B59" s="115" t="s">
        <v>409</v>
      </c>
      <c r="C59" s="115" t="s">
        <v>205</v>
      </c>
      <c r="D59" s="115" t="s">
        <v>410</v>
      </c>
      <c r="E59" s="115" t="s">
        <v>207</v>
      </c>
      <c r="F59" s="115" t="s">
        <v>411</v>
      </c>
      <c r="G59" s="115" t="s">
        <v>209</v>
      </c>
      <c r="H59" s="115" t="s">
        <v>210</v>
      </c>
      <c r="I59" s="115" t="s">
        <v>412</v>
      </c>
      <c r="J59" s="115" t="s">
        <v>217</v>
      </c>
    </row>
    <row r="60" spans="1:10" x14ac:dyDescent="0.2">
      <c r="A60" s="115" t="s">
        <v>413</v>
      </c>
      <c r="B60" s="115" t="s">
        <v>414</v>
      </c>
      <c r="C60" s="115" t="s">
        <v>205</v>
      </c>
      <c r="D60" s="115" t="s">
        <v>415</v>
      </c>
      <c r="E60" s="115" t="s">
        <v>207</v>
      </c>
      <c r="F60" s="115" t="s">
        <v>411</v>
      </c>
      <c r="G60" s="115" t="s">
        <v>209</v>
      </c>
      <c r="H60" s="115" t="s">
        <v>210</v>
      </c>
      <c r="I60" s="115" t="s">
        <v>416</v>
      </c>
      <c r="J60" s="115" t="s">
        <v>246</v>
      </c>
    </row>
    <row r="61" spans="1:10" x14ac:dyDescent="0.2">
      <c r="A61" s="115" t="s">
        <v>417</v>
      </c>
      <c r="B61" s="115" t="s">
        <v>418</v>
      </c>
      <c r="C61" s="115" t="s">
        <v>205</v>
      </c>
      <c r="D61" s="115" t="s">
        <v>419</v>
      </c>
      <c r="E61" s="115" t="s">
        <v>207</v>
      </c>
      <c r="F61" s="115" t="s">
        <v>411</v>
      </c>
      <c r="G61" s="115" t="s">
        <v>209</v>
      </c>
      <c r="H61" s="115" t="s">
        <v>210</v>
      </c>
      <c r="I61" s="115" t="s">
        <v>420</v>
      </c>
      <c r="J61" s="115" t="s">
        <v>212</v>
      </c>
    </row>
    <row r="62" spans="1:10" x14ac:dyDescent="0.2">
      <c r="A62" s="115" t="s">
        <v>421</v>
      </c>
      <c r="B62" s="115" t="s">
        <v>422</v>
      </c>
      <c r="C62" s="115" t="s">
        <v>205</v>
      </c>
      <c r="D62" s="115" t="s">
        <v>372</v>
      </c>
      <c r="E62" s="115" t="s">
        <v>207</v>
      </c>
      <c r="F62" s="115" t="s">
        <v>411</v>
      </c>
      <c r="G62" s="115" t="s">
        <v>209</v>
      </c>
      <c r="H62" s="115" t="s">
        <v>210</v>
      </c>
      <c r="I62" s="115" t="s">
        <v>423</v>
      </c>
      <c r="J62" s="115" t="s">
        <v>262</v>
      </c>
    </row>
    <row r="63" spans="1:10" x14ac:dyDescent="0.2">
      <c r="A63" s="115" t="s">
        <v>424</v>
      </c>
      <c r="B63" s="115" t="s">
        <v>425</v>
      </c>
      <c r="C63" s="115" t="s">
        <v>205</v>
      </c>
      <c r="D63" s="115" t="s">
        <v>415</v>
      </c>
      <c r="E63" s="115" t="s">
        <v>207</v>
      </c>
      <c r="F63" s="115" t="s">
        <v>411</v>
      </c>
      <c r="G63" s="115" t="s">
        <v>209</v>
      </c>
      <c r="H63" s="115" t="s">
        <v>210</v>
      </c>
      <c r="I63" s="115" t="s">
        <v>336</v>
      </c>
      <c r="J63" s="115" t="s">
        <v>212</v>
      </c>
    </row>
    <row r="64" spans="1:10" x14ac:dyDescent="0.2">
      <c r="A64" s="115" t="s">
        <v>426</v>
      </c>
      <c r="B64" s="115" t="s">
        <v>427</v>
      </c>
      <c r="C64" s="115" t="s">
        <v>205</v>
      </c>
      <c r="D64" s="115" t="s">
        <v>428</v>
      </c>
      <c r="E64" s="115" t="s">
        <v>207</v>
      </c>
      <c r="F64" s="115" t="s">
        <v>411</v>
      </c>
      <c r="G64" s="115" t="s">
        <v>209</v>
      </c>
      <c r="H64" s="115" t="s">
        <v>210</v>
      </c>
      <c r="I64" s="115" t="s">
        <v>429</v>
      </c>
      <c r="J64" s="115" t="s">
        <v>217</v>
      </c>
    </row>
    <row r="65" spans="1:10" x14ac:dyDescent="0.2">
      <c r="A65" s="115" t="s">
        <v>430</v>
      </c>
      <c r="B65" s="115" t="s">
        <v>431</v>
      </c>
      <c r="C65" s="115" t="s">
        <v>205</v>
      </c>
      <c r="D65" s="115" t="s">
        <v>372</v>
      </c>
      <c r="E65" s="115" t="s">
        <v>207</v>
      </c>
      <c r="F65" s="115" t="s">
        <v>411</v>
      </c>
      <c r="G65" s="115" t="s">
        <v>209</v>
      </c>
      <c r="H65" s="115" t="s">
        <v>210</v>
      </c>
      <c r="I65" s="115" t="s">
        <v>432</v>
      </c>
      <c r="J65" s="115" t="s">
        <v>433</v>
      </c>
    </row>
    <row r="66" spans="1:10" x14ac:dyDescent="0.2">
      <c r="A66" s="115" t="s">
        <v>434</v>
      </c>
      <c r="B66" s="115" t="s">
        <v>435</v>
      </c>
      <c r="C66" s="115" t="s">
        <v>205</v>
      </c>
      <c r="D66" s="115" t="s">
        <v>436</v>
      </c>
      <c r="E66" s="115" t="s">
        <v>207</v>
      </c>
      <c r="F66" s="115" t="s">
        <v>411</v>
      </c>
      <c r="G66" s="115" t="s">
        <v>209</v>
      </c>
      <c r="H66" s="115" t="s">
        <v>210</v>
      </c>
      <c r="I66" s="115" t="s">
        <v>437</v>
      </c>
      <c r="J66" s="115" t="s">
        <v>438</v>
      </c>
    </row>
    <row r="67" spans="1:10" x14ac:dyDescent="0.2">
      <c r="A67" s="115" t="s">
        <v>439</v>
      </c>
      <c r="B67" s="115" t="s">
        <v>440</v>
      </c>
      <c r="C67" s="115" t="s">
        <v>205</v>
      </c>
      <c r="D67" s="115" t="s">
        <v>441</v>
      </c>
      <c r="E67" s="115" t="s">
        <v>207</v>
      </c>
      <c r="F67" s="115" t="s">
        <v>411</v>
      </c>
      <c r="G67" s="115" t="s">
        <v>209</v>
      </c>
      <c r="H67" s="115" t="s">
        <v>210</v>
      </c>
      <c r="I67" s="115" t="s">
        <v>442</v>
      </c>
      <c r="J67" s="115" t="s">
        <v>217</v>
      </c>
    </row>
    <row r="68" spans="1:10" x14ac:dyDescent="0.2">
      <c r="A68" s="115" t="s">
        <v>443</v>
      </c>
      <c r="B68" s="115" t="s">
        <v>444</v>
      </c>
      <c r="C68" s="115" t="s">
        <v>205</v>
      </c>
      <c r="D68" s="115" t="s">
        <v>436</v>
      </c>
      <c r="E68" s="115" t="s">
        <v>207</v>
      </c>
      <c r="F68" s="115" t="s">
        <v>411</v>
      </c>
      <c r="G68" s="115" t="s">
        <v>209</v>
      </c>
      <c r="H68" s="115" t="s">
        <v>210</v>
      </c>
      <c r="I68" s="115" t="s">
        <v>445</v>
      </c>
      <c r="J68" s="115" t="s">
        <v>212</v>
      </c>
    </row>
    <row r="69" spans="1:10" x14ac:dyDescent="0.2">
      <c r="A69" s="115" t="s">
        <v>446</v>
      </c>
      <c r="B69" s="115" t="s">
        <v>447</v>
      </c>
      <c r="C69" s="115" t="s">
        <v>205</v>
      </c>
      <c r="D69" s="115" t="s">
        <v>448</v>
      </c>
      <c r="E69" s="115" t="s">
        <v>207</v>
      </c>
      <c r="F69" s="115" t="s">
        <v>411</v>
      </c>
      <c r="G69" s="115" t="s">
        <v>209</v>
      </c>
      <c r="H69" s="115" t="s">
        <v>210</v>
      </c>
      <c r="I69" s="115" t="s">
        <v>449</v>
      </c>
      <c r="J69" s="115" t="s">
        <v>450</v>
      </c>
    </row>
    <row r="70" spans="1:10" x14ac:dyDescent="0.2">
      <c r="A70" s="115" t="s">
        <v>451</v>
      </c>
      <c r="B70" s="115" t="s">
        <v>452</v>
      </c>
      <c r="C70" s="115" t="s">
        <v>205</v>
      </c>
      <c r="D70" s="115" t="s">
        <v>453</v>
      </c>
      <c r="E70" s="115" t="s">
        <v>207</v>
      </c>
      <c r="F70" s="115" t="s">
        <v>411</v>
      </c>
      <c r="G70" s="115" t="s">
        <v>209</v>
      </c>
      <c r="H70" s="115" t="s">
        <v>210</v>
      </c>
      <c r="I70" s="115" t="s">
        <v>454</v>
      </c>
      <c r="J70" s="115" t="s">
        <v>262</v>
      </c>
    </row>
    <row r="71" spans="1:10" x14ac:dyDescent="0.2">
      <c r="A71" s="115" t="s">
        <v>455</v>
      </c>
      <c r="B71" s="115" t="s">
        <v>456</v>
      </c>
      <c r="C71" s="115" t="s">
        <v>205</v>
      </c>
      <c r="D71" s="115" t="s">
        <v>436</v>
      </c>
      <c r="E71" s="115" t="s">
        <v>207</v>
      </c>
      <c r="F71" s="115" t="s">
        <v>411</v>
      </c>
      <c r="G71" s="115" t="s">
        <v>209</v>
      </c>
      <c r="H71" s="115" t="s">
        <v>210</v>
      </c>
      <c r="I71" s="115" t="s">
        <v>457</v>
      </c>
      <c r="J71" s="115" t="s">
        <v>438</v>
      </c>
    </row>
    <row r="72" spans="1:10" x14ac:dyDescent="0.2">
      <c r="A72" s="115" t="s">
        <v>458</v>
      </c>
      <c r="B72" s="115" t="s">
        <v>459</v>
      </c>
      <c r="C72" s="115" t="s">
        <v>205</v>
      </c>
      <c r="D72" s="115" t="s">
        <v>460</v>
      </c>
      <c r="E72" s="115" t="s">
        <v>207</v>
      </c>
      <c r="F72" s="115" t="s">
        <v>411</v>
      </c>
      <c r="G72" s="115" t="s">
        <v>209</v>
      </c>
      <c r="H72" s="115" t="s">
        <v>210</v>
      </c>
      <c r="I72" s="115" t="s">
        <v>461</v>
      </c>
      <c r="J72" s="115" t="s">
        <v>212</v>
      </c>
    </row>
    <row r="73" spans="1:10" x14ac:dyDescent="0.2">
      <c r="A73" s="115" t="s">
        <v>462</v>
      </c>
      <c r="B73" s="115" t="s">
        <v>463</v>
      </c>
      <c r="C73" s="115" t="s">
        <v>205</v>
      </c>
      <c r="D73" s="115" t="s">
        <v>436</v>
      </c>
      <c r="E73" s="115" t="s">
        <v>207</v>
      </c>
      <c r="F73" s="115" t="s">
        <v>411</v>
      </c>
      <c r="G73" s="115" t="s">
        <v>209</v>
      </c>
      <c r="H73" s="115" t="s">
        <v>210</v>
      </c>
      <c r="I73" s="115" t="s">
        <v>457</v>
      </c>
      <c r="J73" s="115" t="s">
        <v>217</v>
      </c>
    </row>
    <row r="74" spans="1:10" x14ac:dyDescent="0.2">
      <c r="A74" s="115" t="s">
        <v>464</v>
      </c>
      <c r="B74" s="115" t="s">
        <v>465</v>
      </c>
      <c r="C74" s="115" t="s">
        <v>205</v>
      </c>
      <c r="D74" s="115" t="s">
        <v>372</v>
      </c>
      <c r="E74" s="115" t="s">
        <v>207</v>
      </c>
      <c r="F74" s="115" t="s">
        <v>411</v>
      </c>
      <c r="G74" s="115" t="s">
        <v>209</v>
      </c>
      <c r="H74" s="115" t="s">
        <v>210</v>
      </c>
      <c r="I74" s="115" t="s">
        <v>285</v>
      </c>
      <c r="J74" s="115" t="s">
        <v>438</v>
      </c>
    </row>
    <row r="75" spans="1:10" x14ac:dyDescent="0.2">
      <c r="A75" s="115" t="s">
        <v>466</v>
      </c>
      <c r="B75" s="115" t="s">
        <v>467</v>
      </c>
      <c r="C75" s="115" t="s">
        <v>205</v>
      </c>
      <c r="D75" s="115" t="s">
        <v>468</v>
      </c>
      <c r="E75" s="115" t="s">
        <v>207</v>
      </c>
      <c r="F75" s="115" t="s">
        <v>411</v>
      </c>
      <c r="G75" s="115" t="s">
        <v>209</v>
      </c>
      <c r="H75" s="115" t="s">
        <v>210</v>
      </c>
      <c r="I75" s="115" t="s">
        <v>404</v>
      </c>
      <c r="J75" s="115" t="s">
        <v>262</v>
      </c>
    </row>
    <row r="76" spans="1:10" x14ac:dyDescent="0.2">
      <c r="A76" s="115" t="s">
        <v>469</v>
      </c>
      <c r="B76" s="115" t="s">
        <v>470</v>
      </c>
      <c r="C76" s="115" t="s">
        <v>205</v>
      </c>
      <c r="D76" s="115" t="s">
        <v>415</v>
      </c>
      <c r="E76" s="115" t="s">
        <v>207</v>
      </c>
      <c r="F76" s="115" t="s">
        <v>411</v>
      </c>
      <c r="G76" s="115" t="s">
        <v>209</v>
      </c>
      <c r="H76" s="115" t="s">
        <v>210</v>
      </c>
      <c r="I76" s="115" t="s">
        <v>240</v>
      </c>
      <c r="J76" s="115" t="s">
        <v>212</v>
      </c>
    </row>
    <row r="77" spans="1:10" x14ac:dyDescent="0.2">
      <c r="A77" s="115" t="s">
        <v>471</v>
      </c>
      <c r="B77" s="115" t="s">
        <v>472</v>
      </c>
      <c r="C77" s="115" t="s">
        <v>205</v>
      </c>
      <c r="D77" s="115" t="s">
        <v>428</v>
      </c>
      <c r="E77" s="115" t="s">
        <v>207</v>
      </c>
      <c r="F77" s="115" t="s">
        <v>411</v>
      </c>
      <c r="G77" s="115" t="s">
        <v>209</v>
      </c>
      <c r="H77" s="115" t="s">
        <v>210</v>
      </c>
      <c r="I77" s="115" t="s">
        <v>423</v>
      </c>
      <c r="J77" s="115" t="s">
        <v>262</v>
      </c>
    </row>
    <row r="78" spans="1:10" x14ac:dyDescent="0.2">
      <c r="A78" s="115" t="s">
        <v>473</v>
      </c>
      <c r="B78" s="115" t="s">
        <v>474</v>
      </c>
      <c r="C78" s="115" t="s">
        <v>205</v>
      </c>
      <c r="D78" s="115" t="s">
        <v>448</v>
      </c>
      <c r="E78" s="115" t="s">
        <v>207</v>
      </c>
      <c r="F78" s="115" t="s">
        <v>411</v>
      </c>
      <c r="G78" s="115" t="s">
        <v>209</v>
      </c>
      <c r="H78" s="115" t="s">
        <v>210</v>
      </c>
      <c r="I78" s="115" t="s">
        <v>475</v>
      </c>
      <c r="J78" s="115" t="s">
        <v>476</v>
      </c>
    </row>
    <row r="79" spans="1:10" x14ac:dyDescent="0.2">
      <c r="A79" s="115" t="s">
        <v>477</v>
      </c>
      <c r="B79" s="115" t="s">
        <v>478</v>
      </c>
      <c r="C79" s="115" t="s">
        <v>205</v>
      </c>
      <c r="D79" s="115" t="s">
        <v>448</v>
      </c>
      <c r="E79" s="115" t="s">
        <v>207</v>
      </c>
      <c r="F79" s="115" t="s">
        <v>411</v>
      </c>
      <c r="G79" s="115" t="s">
        <v>209</v>
      </c>
      <c r="H79" s="115" t="s">
        <v>210</v>
      </c>
      <c r="I79" s="115" t="s">
        <v>479</v>
      </c>
      <c r="J79" s="115" t="s">
        <v>274</v>
      </c>
    </row>
    <row r="80" spans="1:10" x14ac:dyDescent="0.2">
      <c r="I80" s="115" t="s">
        <v>480</v>
      </c>
      <c r="J80" s="115" t="s">
        <v>481</v>
      </c>
    </row>
    <row r="81" spans="9:10" x14ac:dyDescent="0.2">
      <c r="I81" s="115" t="s">
        <v>482</v>
      </c>
      <c r="J81" s="115" t="s">
        <v>48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Acro group</vt:lpstr>
      <vt:lpstr>Diabetic group</vt:lpstr>
      <vt:lpstr>Control group</vt:lpstr>
      <vt:lpstr>Pre-post HYP</vt:lpstr>
      <vt:lpstr>Pre-post PAS</vt:lpstr>
      <vt:lpstr>Biomarkers</vt:lpstr>
      <vt:lpstr>'Acro group'!Print_Titles</vt:lpstr>
    </vt:vector>
  </TitlesOfParts>
  <Company>Royal Veterinary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orgeat</dc:creator>
  <cp:lastModifiedBy>Kieran Borgeat</cp:lastModifiedBy>
  <cp:lastPrinted>2014-03-05T10:06:38Z</cp:lastPrinted>
  <dcterms:created xsi:type="dcterms:W3CDTF">2012-11-14T11:07:26Z</dcterms:created>
  <dcterms:modified xsi:type="dcterms:W3CDTF">2018-03-20T21:23:59Z</dcterms:modified>
</cp:coreProperties>
</file>